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RM CTRL_Surnatants" sheetId="1" state="visible" r:id="rId2"/>
    <sheet name="RM EV_Surnatants" sheetId="2" state="visible" r:id="rId3"/>
    <sheet name="RM EV_vs_RM CTRL_SN" sheetId="3" state="visible" r:id="rId4"/>
    <sheet name="DAVID_BP_RM EV_vs_RM CTRL_SN" sheetId="4" state="visible" r:id="rId5"/>
    <sheet name="DAVID_MF_RM EV_vs_RM CTRL_SN" sheetId="5" state="visible" r:id="rId6"/>
    <sheet name="DAVID_CC_RM EV_vs_RM CTRL_SN" sheetId="6" state="visible" r:id="rId7"/>
  </sheets>
  <definedNames>
    <definedName function="false" hidden="true" localSheetId="3" name="_xlnm._FilterDatabase" vbProcedure="false">'DAVID_BP_RM EV_vs_RM CTRL_SN'!$A$3:$N$34</definedName>
    <definedName function="false" hidden="true" localSheetId="5" name="_xlnm._FilterDatabase" vbProcedure="false">'DAVID_CC_RM EV_vs_RM CTRL_SN'!$A$3:$O$15</definedName>
    <definedName function="false" hidden="true" localSheetId="4" name="_xlnm._FilterDatabase" vbProcedure="false">'DAVID_MF_RM EV_vs_RM CTRL_SN'!$A$3:$O$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02" uniqueCount="3854">
  <si>
    <t xml:space="preserve">List of proteins identified in RM_CTRL_surnatants</t>
  </si>
  <si>
    <t xml:space="preserve">Accession</t>
  </si>
  <si>
    <t xml:space="preserve">Description</t>
  </si>
  <si>
    <t xml:space="preserve">Coverage [%]</t>
  </si>
  <si>
    <t xml:space="preserve">Score Sequest HT: Sequest HT</t>
  </si>
  <si>
    <t xml:space="preserve"># Peptides (by Search Engine): Sequest HT</t>
  </si>
  <si>
    <t xml:space="preserve">Gene Symbol</t>
  </si>
  <si>
    <t xml:space="preserve">P61604</t>
  </si>
  <si>
    <t xml:space="preserve">10 kDa heat shock protein, mitochondrial [OS=Homo sapiens]</t>
  </si>
  <si>
    <t xml:space="preserve">HSPE1</t>
  </si>
  <si>
    <t xml:space="preserve">P31946</t>
  </si>
  <si>
    <t xml:space="preserve">14-3-3 protein beta/alpha [OS=Homo sapiens]</t>
  </si>
  <si>
    <t xml:space="preserve">YWHAB</t>
  </si>
  <si>
    <t xml:space="preserve">P62258</t>
  </si>
  <si>
    <t xml:space="preserve">14-3-3 protein epsilon [OS=Homo sapiens]</t>
  </si>
  <si>
    <t xml:space="preserve">YWHAE</t>
  </si>
  <si>
    <t xml:space="preserve">P61981</t>
  </si>
  <si>
    <t xml:space="preserve">14-3-3 protein gamma [OS=Homo sapiens]</t>
  </si>
  <si>
    <t xml:space="preserve">YWHAG</t>
  </si>
  <si>
    <t xml:space="preserve">P31947</t>
  </si>
  <si>
    <t xml:space="preserve">14-3-3 protein sigma [OS=Homo sapiens]</t>
  </si>
  <si>
    <t xml:space="preserve">SFN</t>
  </si>
  <si>
    <t xml:space="preserve">P27348</t>
  </si>
  <si>
    <t xml:space="preserve">14-3-3 protein theta [OS=Homo sapiens]</t>
  </si>
  <si>
    <t xml:space="preserve">YWHAQ</t>
  </si>
  <si>
    <t xml:space="preserve">P63104</t>
  </si>
  <si>
    <t xml:space="preserve">14-3-3 protein zeta/delta [OS=Homo sapiens]</t>
  </si>
  <si>
    <t xml:space="preserve">YWHAZ</t>
  </si>
  <si>
    <t xml:space="preserve">Q15147</t>
  </si>
  <si>
    <t xml:space="preserve">1-phosphatidylinositol 4,5-bisphosphate phosphodiesterase beta-4 [OS=Homo sapiens]</t>
  </si>
  <si>
    <t xml:space="preserve">PLCB4</t>
  </si>
  <si>
    <t xml:space="preserve">P62333</t>
  </si>
  <si>
    <t xml:space="preserve">26S proteasome regulatory subunit 10B [OS=Homo sapiens]</t>
  </si>
  <si>
    <t xml:space="preserve">PSMC6</t>
  </si>
  <si>
    <t xml:space="preserve">Q99714</t>
  </si>
  <si>
    <t xml:space="preserve">3-hydroxyacyl-CoA dehydrogenase type-2 [OS=Homo sapiens]</t>
  </si>
  <si>
    <t xml:space="preserve">HSD17B10</t>
  </si>
  <si>
    <t xml:space="preserve">P25398</t>
  </si>
  <si>
    <t xml:space="preserve">40S ribosomal protein S12 [OS=Homo sapiens]</t>
  </si>
  <si>
    <t xml:space="preserve">RPS12</t>
  </si>
  <si>
    <t xml:space="preserve">P62249</t>
  </si>
  <si>
    <t xml:space="preserve">40S ribosomal protein S16 [OS=Homo sapiens]</t>
  </si>
  <si>
    <t xml:space="preserve">RPS16</t>
  </si>
  <si>
    <t xml:space="preserve">P60866</t>
  </si>
  <si>
    <t xml:space="preserve">40S ribosomal protein S20 [OS=Homo sapiens]</t>
  </si>
  <si>
    <t xml:space="preserve">RPS20</t>
  </si>
  <si>
    <t xml:space="preserve">P62266</t>
  </si>
  <si>
    <t xml:space="preserve">40S ribosomal protein S23 [OS=Homo sapiens]</t>
  </si>
  <si>
    <t xml:space="preserve">RPS23</t>
  </si>
  <si>
    <t xml:space="preserve">P62857</t>
  </si>
  <si>
    <t xml:space="preserve">40S ribosomal protein S28 [OS=Homo sapiens]</t>
  </si>
  <si>
    <t xml:space="preserve">RPS28</t>
  </si>
  <si>
    <t xml:space="preserve">P23396</t>
  </si>
  <si>
    <t xml:space="preserve">40S ribosomal protein S3 [OS=Homo sapiens]</t>
  </si>
  <si>
    <t xml:space="preserve">RPS3</t>
  </si>
  <si>
    <t xml:space="preserve">P62701</t>
  </si>
  <si>
    <t xml:space="preserve">40S ribosomal protein S4, X isoform [OS=Homo sapiens]</t>
  </si>
  <si>
    <t xml:space="preserve">RPS4X</t>
  </si>
  <si>
    <t xml:space="preserve">P46781</t>
  </si>
  <si>
    <t xml:space="preserve">40S ribosomal protein S9 [OS=Homo sapiens]</t>
  </si>
  <si>
    <t xml:space="preserve">RPS9</t>
  </si>
  <si>
    <t xml:space="preserve">P08865</t>
  </si>
  <si>
    <t xml:space="preserve">40S ribosomal protein SA [OS=Homo sapiens]</t>
  </si>
  <si>
    <t xml:space="preserve">RPSA</t>
  </si>
  <si>
    <t xml:space="preserve">P21589</t>
  </si>
  <si>
    <t xml:space="preserve">5'-nucleotidase [OS=Homo sapiens]</t>
  </si>
  <si>
    <t xml:space="preserve">NT5E</t>
  </si>
  <si>
    <t xml:space="preserve">P10809</t>
  </si>
  <si>
    <t xml:space="preserve">60 kDa heat shock protein, mitochondrial [OS=Homo sapiens]</t>
  </si>
  <si>
    <t xml:space="preserve">HSPD1</t>
  </si>
  <si>
    <t xml:space="preserve">P05388</t>
  </si>
  <si>
    <t xml:space="preserve">60S acidic ribosomal protein P0 [OS=Homo sapiens]</t>
  </si>
  <si>
    <t xml:space="preserve">RPLP0</t>
  </si>
  <si>
    <t xml:space="preserve">P05386</t>
  </si>
  <si>
    <t xml:space="preserve">60S acidic ribosomal protein P1 [OS=Homo sapiens]</t>
  </si>
  <si>
    <t xml:space="preserve">RPLP1</t>
  </si>
  <si>
    <t xml:space="preserve">P05387</t>
  </si>
  <si>
    <t xml:space="preserve">60S acidic ribosomal protein P2 [OS=Homo sapiens]</t>
  </si>
  <si>
    <t xml:space="preserve">RPLP2</t>
  </si>
  <si>
    <t xml:space="preserve">P27635</t>
  </si>
  <si>
    <t xml:space="preserve">60S ribosomal protein L10 [OS=Homo sapiens]</t>
  </si>
  <si>
    <t xml:space="preserve">LOC100768740; LOC101344695; LOC105294701; LOC112632580; Rpl10; RPL10</t>
  </si>
  <si>
    <t xml:space="preserve">P30050</t>
  </si>
  <si>
    <t xml:space="preserve">60S ribosomal protein L12 [OS=Homo sapiens]</t>
  </si>
  <si>
    <t xml:space="preserve">RPL12</t>
  </si>
  <si>
    <t xml:space="preserve">P18621</t>
  </si>
  <si>
    <t xml:space="preserve">60S ribosomal protein L17 [OS=Homo sapiens]</t>
  </si>
  <si>
    <t xml:space="preserve">RPL17</t>
  </si>
  <si>
    <t xml:space="preserve">Q07020</t>
  </si>
  <si>
    <t xml:space="preserve">60S ribosomal protein L18 [OS=Homo sapiens]</t>
  </si>
  <si>
    <t xml:space="preserve">RPL18</t>
  </si>
  <si>
    <t xml:space="preserve">P84098</t>
  </si>
  <si>
    <t xml:space="preserve">60S ribosomal protein L19 [OS=Homo sapiens]</t>
  </si>
  <si>
    <t xml:space="preserve">RPL19</t>
  </si>
  <si>
    <t xml:space="preserve">P46779</t>
  </si>
  <si>
    <t xml:space="preserve">60S ribosomal protein L28 [OS=Homo sapiens]</t>
  </si>
  <si>
    <t xml:space="preserve">RPL28</t>
  </si>
  <si>
    <t xml:space="preserve">P47914</t>
  </si>
  <si>
    <t xml:space="preserve">60S ribosomal protein L29 [OS=Homo sapiens]</t>
  </si>
  <si>
    <t xml:space="preserve">RPL29</t>
  </si>
  <si>
    <t xml:space="preserve">P36578</t>
  </si>
  <si>
    <t xml:space="preserve">60S ribosomal protein L4 [OS=Homo sapiens]</t>
  </si>
  <si>
    <t xml:space="preserve">RPL4</t>
  </si>
  <si>
    <t xml:space="preserve">Q02878</t>
  </si>
  <si>
    <t xml:space="preserve">60S ribosomal protein L6 [OS=Homo sapiens]</t>
  </si>
  <si>
    <t xml:space="preserve">RPL6</t>
  </si>
  <si>
    <t xml:space="preserve">P52209</t>
  </si>
  <si>
    <t xml:space="preserve">6-phosphogluconate dehydrogenase, decarboxylating [OS=Homo sapiens]</t>
  </si>
  <si>
    <t xml:space="preserve">PGD</t>
  </si>
  <si>
    <t xml:space="preserve">P08253</t>
  </si>
  <si>
    <t xml:space="preserve">72 kDa type IV collagenase [OS=Homo sapiens]</t>
  </si>
  <si>
    <t xml:space="preserve">MMP2</t>
  </si>
  <si>
    <t xml:space="preserve">Q13510</t>
  </si>
  <si>
    <t xml:space="preserve">Acid ceramidase [OS=Homo sapiens]</t>
  </si>
  <si>
    <t xml:space="preserve">ASAH1</t>
  </si>
  <si>
    <t xml:space="preserve">P39687</t>
  </si>
  <si>
    <t xml:space="preserve">Acidic leucine-rich nuclear phosphoprotein 32 family member A [OS=Homo sapiens]</t>
  </si>
  <si>
    <t xml:space="preserve">ANP32A</t>
  </si>
  <si>
    <t xml:space="preserve">Q92688</t>
  </si>
  <si>
    <t xml:space="preserve">Acidic leucine-rich nuclear phosphoprotein 32 family member B [OS=Homo sapiens]</t>
  </si>
  <si>
    <t xml:space="preserve">ANP32B</t>
  </si>
  <si>
    <t xml:space="preserve">Q9BZP6</t>
  </si>
  <si>
    <t xml:space="preserve">Acidic mammalian chitinase [OS=Homo sapiens]</t>
  </si>
  <si>
    <t xml:space="preserve">CHIA</t>
  </si>
  <si>
    <t xml:space="preserve">P62736</t>
  </si>
  <si>
    <t xml:space="preserve">Actin, aortic smooth muscle [OS=Homo sapiens]</t>
  </si>
  <si>
    <t xml:space="preserve">ACTA2</t>
  </si>
  <si>
    <t xml:space="preserve">P61160</t>
  </si>
  <si>
    <t xml:space="preserve">Actin-related protein 2 [OS=Homo sapiens]</t>
  </si>
  <si>
    <t xml:space="preserve">ACTR2</t>
  </si>
  <si>
    <t xml:space="preserve">O15145</t>
  </si>
  <si>
    <t xml:space="preserve">Actin-related protein 2/3 complex subunit 3 [OS=Homo sapiens]</t>
  </si>
  <si>
    <t xml:space="preserve">ARPC3</t>
  </si>
  <si>
    <t xml:space="preserve">P61158</t>
  </si>
  <si>
    <t xml:space="preserve">Actin-related protein 3 [OS=Homo sapiens]</t>
  </si>
  <si>
    <t xml:space="preserve">ACTR3</t>
  </si>
  <si>
    <t xml:space="preserve">P07108</t>
  </si>
  <si>
    <t xml:space="preserve">Acyl-CoA-binding protein [OS=Homo sapiens]</t>
  </si>
  <si>
    <t xml:space="preserve">DBI</t>
  </si>
  <si>
    <t xml:space="preserve">O15204</t>
  </si>
  <si>
    <t xml:space="preserve">ADAM DEC1 [OS=Homo sapiens]</t>
  </si>
  <si>
    <t xml:space="preserve">ADAMDEC1</t>
  </si>
  <si>
    <t xml:space="preserve">P23526</t>
  </si>
  <si>
    <t xml:space="preserve">Adenosylhomocysteinase [OS=Homo sapiens]</t>
  </si>
  <si>
    <t xml:space="preserve">AHCY</t>
  </si>
  <si>
    <t xml:space="preserve">P54819</t>
  </si>
  <si>
    <t xml:space="preserve">Adenylate kinase 2, mitochondrial [OS=Homo sapiens]</t>
  </si>
  <si>
    <t xml:space="preserve">AK2</t>
  </si>
  <si>
    <t xml:space="preserve">Q01518</t>
  </si>
  <si>
    <t xml:space="preserve">Adenylyl cyclase-associated protein 1 [OS=Homo sapiens]</t>
  </si>
  <si>
    <t xml:space="preserve">CAP1</t>
  </si>
  <si>
    <t xml:space="preserve">O95396</t>
  </si>
  <si>
    <t xml:space="preserve">Adenylyltransferase and sulfurtransferase MOCS3 [OS=Homo sapiens]</t>
  </si>
  <si>
    <t xml:space="preserve">MOCS3</t>
  </si>
  <si>
    <t xml:space="preserve">Q9BQ69</t>
  </si>
  <si>
    <t xml:space="preserve">ADP-ribose glycohydrolase MACROD1 [OS=Homo sapiens]</t>
  </si>
  <si>
    <t xml:space="preserve">MACROD1</t>
  </si>
  <si>
    <t xml:space="preserve">P61204</t>
  </si>
  <si>
    <t xml:space="preserve">ADP-ribosylation factor 3 [OS=Homo sapiens]</t>
  </si>
  <si>
    <t xml:space="preserve">ARF3</t>
  </si>
  <si>
    <t xml:space="preserve">P18085</t>
  </si>
  <si>
    <t xml:space="preserve">ADP-ribosylation factor 4 [OS=Homo sapiens]</t>
  </si>
  <si>
    <t xml:space="preserve">ARF4</t>
  </si>
  <si>
    <t xml:space="preserve">Q9Y2D8</t>
  </si>
  <si>
    <t xml:space="preserve">Afadin- and alpha-actinin-binding protein [OS=Homo sapiens]</t>
  </si>
  <si>
    <t xml:space="preserve">SSX2IP</t>
  </si>
  <si>
    <t xml:space="preserve">P43652</t>
  </si>
  <si>
    <t xml:space="preserve">Afamin [OS=Homo sapiens]</t>
  </si>
  <si>
    <t xml:space="preserve">AFM</t>
  </si>
  <si>
    <t xml:space="preserve">O00468</t>
  </si>
  <si>
    <t xml:space="preserve">Agrin [OS=Homo sapiens]</t>
  </si>
  <si>
    <t xml:space="preserve">AGRN</t>
  </si>
  <si>
    <t xml:space="preserve">P00352</t>
  </si>
  <si>
    <t xml:space="preserve">Aldehyde dehydrogenase 1A1 [OS=Homo sapiens]</t>
  </si>
  <si>
    <t xml:space="preserve">ALDH1A1</t>
  </si>
  <si>
    <t xml:space="preserve">Q8IZ83</t>
  </si>
  <si>
    <t xml:space="preserve">Aldehyde dehydrogenase family 16 member A1 [OS=Homo sapiens]</t>
  </si>
  <si>
    <t xml:space="preserve">ALDH16A1</t>
  </si>
  <si>
    <t xml:space="preserve">P30837</t>
  </si>
  <si>
    <t xml:space="preserve">Aldehyde dehydrogenase X, mitochondrial [OS=Homo sapiens]</t>
  </si>
  <si>
    <t xml:space="preserve">P05091</t>
  </si>
  <si>
    <t xml:space="preserve">Aldehyde dehydrogenase, mitochondrial [OS=Homo sapiens]</t>
  </si>
  <si>
    <t xml:space="preserve">ALDH2</t>
  </si>
  <si>
    <t xml:space="preserve">Q06278</t>
  </si>
  <si>
    <t xml:space="preserve">Aldehyde oxidase [OS=Homo sapiens]</t>
  </si>
  <si>
    <t xml:space="preserve">AOX1</t>
  </si>
  <si>
    <t xml:space="preserve">P14550</t>
  </si>
  <si>
    <t xml:space="preserve">Aldo-keto reductase family 1 member A1 [OS=Homo sapiens]</t>
  </si>
  <si>
    <t xml:space="preserve">AKR1A1</t>
  </si>
  <si>
    <t xml:space="preserve">O60218</t>
  </si>
  <si>
    <t xml:space="preserve">Aldo-keto reductase family 1 member B10 [OS=Homo sapiens]</t>
  </si>
  <si>
    <t xml:space="preserve">AKR1B10</t>
  </si>
  <si>
    <t xml:space="preserve">P52895</t>
  </si>
  <si>
    <t xml:space="preserve">Aldo-keto reductase family 1 member C2 [OS=Homo sapiens]</t>
  </si>
  <si>
    <t xml:space="preserve">AKR1C2</t>
  </si>
  <si>
    <t xml:space="preserve">P42330</t>
  </si>
  <si>
    <t xml:space="preserve">Aldo-keto reductase family 1 member C3 [OS=Homo sapiens]</t>
  </si>
  <si>
    <t xml:space="preserve">AKR1C3</t>
  </si>
  <si>
    <t xml:space="preserve">P01009</t>
  </si>
  <si>
    <t xml:space="preserve">Alpha-1-antitrypsin [OS=Homo sapiens]</t>
  </si>
  <si>
    <t xml:space="preserve">SERPINA1</t>
  </si>
  <si>
    <t xml:space="preserve">Q92186</t>
  </si>
  <si>
    <t xml:space="preserve">Alpha-2,8-sialyltransferase 8B [OS=Homo sapiens]</t>
  </si>
  <si>
    <t xml:space="preserve">ST8SIA2</t>
  </si>
  <si>
    <t xml:space="preserve">P08697</t>
  </si>
  <si>
    <t xml:space="preserve">Alpha-2-antiplasmin [OS=Homo sapiens]</t>
  </si>
  <si>
    <t xml:space="preserve">SERPINF2</t>
  </si>
  <si>
    <t xml:space="preserve">P02765</t>
  </si>
  <si>
    <t xml:space="preserve">Alpha-2-HS-glycoprotein [OS=Homo sapiens]</t>
  </si>
  <si>
    <t xml:space="preserve">AHSG</t>
  </si>
  <si>
    <t xml:space="preserve">P01023</t>
  </si>
  <si>
    <t xml:space="preserve">Alpha-2-macroglobulin [OS=Homo sapiens]</t>
  </si>
  <si>
    <t xml:space="preserve">A2M</t>
  </si>
  <si>
    <t xml:space="preserve">P12814</t>
  </si>
  <si>
    <t xml:space="preserve">Alpha-actinin-1 [OS=Homo sapiens]</t>
  </si>
  <si>
    <t xml:space="preserve">ACTN1</t>
  </si>
  <si>
    <t xml:space="preserve">Q08043</t>
  </si>
  <si>
    <t xml:space="preserve">Alpha-actinin-3 [OS=Homo sapiens]</t>
  </si>
  <si>
    <t xml:space="preserve">ACTN3</t>
  </si>
  <si>
    <t xml:space="preserve">O43707</t>
  </si>
  <si>
    <t xml:space="preserve">Alpha-actinin-4 [OS=Homo sapiens]</t>
  </si>
  <si>
    <t xml:space="preserve">ACTN4</t>
  </si>
  <si>
    <t xml:space="preserve">P02511</t>
  </si>
  <si>
    <t xml:space="preserve">Alpha-crystallin B chain [OS=Homo sapiens]</t>
  </si>
  <si>
    <t xml:space="preserve">CRYAB</t>
  </si>
  <si>
    <t xml:space="preserve">P06733</t>
  </si>
  <si>
    <t xml:space="preserve">Alpha-enolase [OS=Homo sapiens]</t>
  </si>
  <si>
    <t xml:space="preserve">ENO1</t>
  </si>
  <si>
    <t xml:space="preserve">P02771</t>
  </si>
  <si>
    <t xml:space="preserve">Alpha-fetoprotein [OS=Homo sapiens]</t>
  </si>
  <si>
    <t xml:space="preserve">AFP</t>
  </si>
  <si>
    <t xml:space="preserve">Q16352</t>
  </si>
  <si>
    <t xml:space="preserve">Alpha-internexin [OS=Homo sapiens]</t>
  </si>
  <si>
    <t xml:space="preserve">INA</t>
  </si>
  <si>
    <t xml:space="preserve">Q9C0B1</t>
  </si>
  <si>
    <t xml:space="preserve">Alpha-ketoglutarate-dependent dioxygenase FTO [OS=Homo sapiens]</t>
  </si>
  <si>
    <t xml:space="preserve">FTO</t>
  </si>
  <si>
    <t xml:space="preserve">Q9NVD7</t>
  </si>
  <si>
    <t xml:space="preserve">Alpha-parvin [OS=Homo sapiens]</t>
  </si>
  <si>
    <t xml:space="preserve">PARVA</t>
  </si>
  <si>
    <t xml:space="preserve">P05067</t>
  </si>
  <si>
    <t xml:space="preserve">Amyloid-beta precursor protein [OS=Homo sapiens]</t>
  </si>
  <si>
    <t xml:space="preserve">APP</t>
  </si>
  <si>
    <t xml:space="preserve">Q7Z6G8</t>
  </si>
  <si>
    <t xml:space="preserve">Ankyrin repeat and sterile alpha motif domain-containing protein 1B [OS=Homo sapiens]</t>
  </si>
  <si>
    <t xml:space="preserve">ANKS1B</t>
  </si>
  <si>
    <t xml:space="preserve">Q9UPS8</t>
  </si>
  <si>
    <t xml:space="preserve">Ankyrin repeat domain-containing protein 26 [OS=Homo sapiens]</t>
  </si>
  <si>
    <t xml:space="preserve">ANKRD26</t>
  </si>
  <si>
    <t xml:space="preserve">Q9BXX2</t>
  </si>
  <si>
    <t xml:space="preserve">Ankyrin repeat domain-containing protein 30B [OS=Homo sapiens]</t>
  </si>
  <si>
    <t xml:space="preserve">ANKRD30B</t>
  </si>
  <si>
    <t xml:space="preserve">Q5JPF3</t>
  </si>
  <si>
    <t xml:space="preserve">Ankyrin repeat domain-containing protein 36C [OS=Homo sapiens]</t>
  </si>
  <si>
    <t xml:space="preserve">ANKRD36C</t>
  </si>
  <si>
    <t xml:space="preserve">A6NC57</t>
  </si>
  <si>
    <t xml:space="preserve">Ankyrin repeat domain-containing protein 62 [OS=Homo sapiens]</t>
  </si>
  <si>
    <t xml:space="preserve">ANKRD62</t>
  </si>
  <si>
    <t xml:space="preserve">A6NEL2</t>
  </si>
  <si>
    <t xml:space="preserve">Ankyrin repeat domain-containing protein SOWAHB [OS=Homo sapiens]</t>
  </si>
  <si>
    <t xml:space="preserve">SOWAHB</t>
  </si>
  <si>
    <t xml:space="preserve">Q12955</t>
  </si>
  <si>
    <t xml:space="preserve">Ankyrin-3 [OS=Homo sapiens]</t>
  </si>
  <si>
    <t xml:space="preserve">ANK3</t>
  </si>
  <si>
    <t xml:space="preserve">P04083</t>
  </si>
  <si>
    <t xml:space="preserve">Annexin A1 [OS=Homo sapiens]</t>
  </si>
  <si>
    <t xml:space="preserve">ANXA1</t>
  </si>
  <si>
    <t xml:space="preserve">P50995</t>
  </si>
  <si>
    <t xml:space="preserve">Annexin A11 [OS=Homo sapiens]</t>
  </si>
  <si>
    <t xml:space="preserve">ANXA11</t>
  </si>
  <si>
    <t xml:space="preserve">P07355</t>
  </si>
  <si>
    <t xml:space="preserve">Annexin A2 [OS=Homo sapiens]</t>
  </si>
  <si>
    <t xml:space="preserve">ANXA2</t>
  </si>
  <si>
    <t xml:space="preserve">P12429</t>
  </si>
  <si>
    <t xml:space="preserve">Annexin A3 [OS=Homo sapiens]</t>
  </si>
  <si>
    <t xml:space="preserve">ANXA3</t>
  </si>
  <si>
    <t xml:space="preserve">P09525</t>
  </si>
  <si>
    <t xml:space="preserve">Annexin A4 [OS=Homo sapiens]</t>
  </si>
  <si>
    <t xml:space="preserve">ANXA4</t>
  </si>
  <si>
    <t xml:space="preserve">P08133</t>
  </si>
  <si>
    <t xml:space="preserve">Annexin A6 [OS=Homo sapiens]</t>
  </si>
  <si>
    <t xml:space="preserve">ANXA6</t>
  </si>
  <si>
    <t xml:space="preserve">Q5VT79</t>
  </si>
  <si>
    <t xml:space="preserve">Annexin A8-like protein 1 [OS=Homo sapiens]</t>
  </si>
  <si>
    <t xml:space="preserve">ANXA8L1</t>
  </si>
  <si>
    <t xml:space="preserve">O95994</t>
  </si>
  <si>
    <t xml:space="preserve">Anterior gradient protein 2 homolog [OS=Homo sapiens]</t>
  </si>
  <si>
    <t xml:space="preserve">AGR2</t>
  </si>
  <si>
    <t xml:space="preserve">Q9Y6Q5</t>
  </si>
  <si>
    <t xml:space="preserve">AP-1 complex subunit mu-2 [OS=Homo sapiens]</t>
  </si>
  <si>
    <t xml:space="preserve">AP1M2</t>
  </si>
  <si>
    <t xml:space="preserve">P02647</t>
  </si>
  <si>
    <t xml:space="preserve">Apolipoprotein A-I [OS=Homo sapiens]</t>
  </si>
  <si>
    <t xml:space="preserve">APOA1</t>
  </si>
  <si>
    <t xml:space="preserve">P04114</t>
  </si>
  <si>
    <t xml:space="preserve">Apolipoprotein B-100 [OS=Homo sapiens]</t>
  </si>
  <si>
    <t xml:space="preserve">APOB</t>
  </si>
  <si>
    <t xml:space="preserve">P02656</t>
  </si>
  <si>
    <t xml:space="preserve">Apolipoprotein C-III [OS=Homo sapiens]</t>
  </si>
  <si>
    <t xml:space="preserve">APOC3</t>
  </si>
  <si>
    <t xml:space="preserve">P02649</t>
  </si>
  <si>
    <t xml:space="preserve">Apolipoprotein E [OS=Homo sapiens]</t>
  </si>
  <si>
    <t xml:space="preserve">APOE</t>
  </si>
  <si>
    <t xml:space="preserve">O95445</t>
  </si>
  <si>
    <t xml:space="preserve">Apolipoprotein M [OS=Homo sapiens]</t>
  </si>
  <si>
    <t xml:space="preserve">APOM</t>
  </si>
  <si>
    <t xml:space="preserve">Q9BZZ5</t>
  </si>
  <si>
    <t xml:space="preserve">Apoptosis inhibitor 5 [OS=Homo sapiens]</t>
  </si>
  <si>
    <t xml:space="preserve">API5</t>
  </si>
  <si>
    <t xml:space="preserve">P53367</t>
  </si>
  <si>
    <t xml:space="preserve">Arfaptin-1 [OS=Homo sapiens]</t>
  </si>
  <si>
    <t xml:space="preserve">ARFIP1</t>
  </si>
  <si>
    <t xml:space="preserve">P00966</t>
  </si>
  <si>
    <t xml:space="preserve">Argininosuccinate synthase [OS=Homo sapiens]</t>
  </si>
  <si>
    <t xml:space="preserve">ASS1</t>
  </si>
  <si>
    <t xml:space="preserve">P36575</t>
  </si>
  <si>
    <t xml:space="preserve">Arrestin-C [OS=Homo sapiens]</t>
  </si>
  <si>
    <t xml:space="preserve">ARR3</t>
  </si>
  <si>
    <t xml:space="preserve">P17174</t>
  </si>
  <si>
    <t xml:space="preserve">Aspartate aminotransferase, cytoplasmic [OS=Homo sapiens]</t>
  </si>
  <si>
    <t xml:space="preserve">GOT1</t>
  </si>
  <si>
    <t xml:space="preserve">P00505</t>
  </si>
  <si>
    <t xml:space="preserve">Aspartate aminotransferase, mitochondrial [OS=Homo sapiens]</t>
  </si>
  <si>
    <t xml:space="preserve">GOT2</t>
  </si>
  <si>
    <t xml:space="preserve">Q9ULA0</t>
  </si>
  <si>
    <t xml:space="preserve">Aspartyl aminopeptidase [OS=Homo sapiens]</t>
  </si>
  <si>
    <t xml:space="preserve">DNPEP</t>
  </si>
  <si>
    <t xml:space="preserve">P24539</t>
  </si>
  <si>
    <t xml:space="preserve">ATP synthase F(0) complex subunit B1, mitochondrial [OS=Homo sapiens]</t>
  </si>
  <si>
    <t xml:space="preserve">ATP5PB</t>
  </si>
  <si>
    <t xml:space="preserve">P25705</t>
  </si>
  <si>
    <t xml:space="preserve">ATP synthase subunit alpha, mitochondrial [OS=Homo sapiens]</t>
  </si>
  <si>
    <t xml:space="preserve">ATP5F1A</t>
  </si>
  <si>
    <t xml:space="preserve">P06576</t>
  </si>
  <si>
    <t xml:space="preserve">ATP synthase subunit beta, mitochondrial [OS=Homo sapiens]</t>
  </si>
  <si>
    <t xml:space="preserve">ATP5F1B</t>
  </si>
  <si>
    <t xml:space="preserve">Q96QE3</t>
  </si>
  <si>
    <t xml:space="preserve">ATPase family AAA domain-containing protein 5 [OS=Homo sapiens]</t>
  </si>
  <si>
    <t xml:space="preserve">ATAD5</t>
  </si>
  <si>
    <t xml:space="preserve">Q8WWZ4</t>
  </si>
  <si>
    <t xml:space="preserve">ATP-binding cassette sub-family A member 10 [OS=Homo sapiens]</t>
  </si>
  <si>
    <t xml:space="preserve">ABCA10</t>
  </si>
  <si>
    <t xml:space="preserve">Q96J66</t>
  </si>
  <si>
    <t xml:space="preserve">ATP-binding cassette sub-family C member 11 [OS=Homo sapiens]</t>
  </si>
  <si>
    <t xml:space="preserve">ABCC11</t>
  </si>
  <si>
    <t xml:space="preserve">P33897</t>
  </si>
  <si>
    <t xml:space="preserve">ATP-binding cassette sub-family D member 1 [OS=Homo sapiens]</t>
  </si>
  <si>
    <t xml:space="preserve">ABCD1</t>
  </si>
  <si>
    <t xml:space="preserve">Q9H611</t>
  </si>
  <si>
    <t xml:space="preserve">ATP-dependent DNA helicase PIF1 [OS=Homo sapiens]</t>
  </si>
  <si>
    <t xml:space="preserve">PIF1</t>
  </si>
  <si>
    <t xml:space="preserve">O94761</t>
  </si>
  <si>
    <t xml:space="preserve">ATP-dependent DNA helicase Q4 [OS=Homo sapiens]</t>
  </si>
  <si>
    <t xml:space="preserve">RECQL4</t>
  </si>
  <si>
    <t xml:space="preserve">P29374</t>
  </si>
  <si>
    <t xml:space="preserve">AT-rich interactive domain-containing protein 4A [OS=Homo sapiens]</t>
  </si>
  <si>
    <t xml:space="preserve">ARID4A</t>
  </si>
  <si>
    <t xml:space="preserve">O15169</t>
  </si>
  <si>
    <t xml:space="preserve">Axin-1 [OS=Homo sapiens]</t>
  </si>
  <si>
    <t xml:space="preserve">AXIN1</t>
  </si>
  <si>
    <t xml:space="preserve">O95816</t>
  </si>
  <si>
    <t xml:space="preserve">BAG family molecular chaperone regulator 2 [OS=Homo sapiens]</t>
  </si>
  <si>
    <t xml:space="preserve">BAG2</t>
  </si>
  <si>
    <t xml:space="preserve">Q8NFJ9</t>
  </si>
  <si>
    <t xml:space="preserve">Bardet-Biedl syndrome 1 protein [OS=Homo sapiens]</t>
  </si>
  <si>
    <t xml:space="preserve">BBS1</t>
  </si>
  <si>
    <t xml:space="preserve">O75531</t>
  </si>
  <si>
    <t xml:space="preserve">Barrier-to-autointegration factor [OS=Homo sapiens]</t>
  </si>
  <si>
    <t xml:space="preserve">BANF1</t>
  </si>
  <si>
    <t xml:space="preserve">P50895</t>
  </si>
  <si>
    <t xml:space="preserve">Basal cell adhesion molecule [OS=Homo sapiens]</t>
  </si>
  <si>
    <t xml:space="preserve">BCAM</t>
  </si>
  <si>
    <t xml:space="preserve">P98160</t>
  </si>
  <si>
    <t xml:space="preserve">Basement membrane-specific heparan sulfate proteoglycan core protein [OS=Homo sapiens]</t>
  </si>
  <si>
    <t xml:space="preserve">HSPG2</t>
  </si>
  <si>
    <t xml:space="preserve">P35613</t>
  </si>
  <si>
    <t xml:space="preserve">Basigin [OS=Homo sapiens]</t>
  </si>
  <si>
    <t xml:space="preserve">BSG</t>
  </si>
  <si>
    <t xml:space="preserve">Q86UU0</t>
  </si>
  <si>
    <t xml:space="preserve">B-cell CLL/lymphoma 9-like protein [OS=Homo sapiens]</t>
  </si>
  <si>
    <t xml:space="preserve">BCL9L</t>
  </si>
  <si>
    <t xml:space="preserve">P51572</t>
  </si>
  <si>
    <t xml:space="preserve">B-cell receptor-associated protein 31 [OS=Homo sapiens]</t>
  </si>
  <si>
    <t xml:space="preserve">BCAP31</t>
  </si>
  <si>
    <t xml:space="preserve">P02749</t>
  </si>
  <si>
    <t xml:space="preserve">Beta-2-glycoprotein 1 [OS=Homo sapiens]</t>
  </si>
  <si>
    <t xml:space="preserve">APOH</t>
  </si>
  <si>
    <t xml:space="preserve">Q562R1</t>
  </si>
  <si>
    <t xml:space="preserve">Beta-actin-like protein 2 [OS=Homo sapiens]</t>
  </si>
  <si>
    <t xml:space="preserve">ACTBL2</t>
  </si>
  <si>
    <t xml:space="preserve">P13929</t>
  </si>
  <si>
    <t xml:space="preserve">Beta-enolase [OS=Homo sapiens]</t>
  </si>
  <si>
    <t xml:space="preserve">ENO3</t>
  </si>
  <si>
    <t xml:space="preserve">P07686</t>
  </si>
  <si>
    <t xml:space="preserve">Beta-hexosaminidase subunit beta [OS=Homo sapiens]</t>
  </si>
  <si>
    <t xml:space="preserve">HEXB</t>
  </si>
  <si>
    <t xml:space="preserve">P07814</t>
  </si>
  <si>
    <t xml:space="preserve">Bifunctional glutamate/proline--tRNA ligase [OS=Homo sapiens]</t>
  </si>
  <si>
    <t xml:space="preserve">EPRS1</t>
  </si>
  <si>
    <t xml:space="preserve">P21810</t>
  </si>
  <si>
    <t xml:space="preserve">Biglycan [OS=Homo sapiens]</t>
  </si>
  <si>
    <t xml:space="preserve">BGN</t>
  </si>
  <si>
    <t xml:space="preserve">Q96GS4</t>
  </si>
  <si>
    <t xml:space="preserve">BLOC-1-related complex subunit 6 [OS=Homo sapiens]</t>
  </si>
  <si>
    <t xml:space="preserve">BORCS6</t>
  </si>
  <si>
    <t xml:space="preserve">Q9UHR4</t>
  </si>
  <si>
    <t xml:space="preserve">Brain-specific angiogenesis inhibitor 1-associated protein 2-like protein 1 [OS=Homo sapiens]</t>
  </si>
  <si>
    <t xml:space="preserve">BAIAP2L1</t>
  </si>
  <si>
    <t xml:space="preserve">Q9Y6D5</t>
  </si>
  <si>
    <t xml:space="preserve">Brefeldin A-inhibited guanine nucleotide-exchange protein 2 [OS=Homo sapiens]</t>
  </si>
  <si>
    <t xml:space="preserve">ARFGEF2</t>
  </si>
  <si>
    <t xml:space="preserve">Q9H8M2</t>
  </si>
  <si>
    <t xml:space="preserve">Bromodomain-containing protein 9 [OS=Homo sapiens]</t>
  </si>
  <si>
    <t xml:space="preserve">BRD9</t>
  </si>
  <si>
    <t xml:space="preserve">P04003</t>
  </si>
  <si>
    <t xml:space="preserve">C4b-binding protein alpha chain [OS=Homo sapiens]</t>
  </si>
  <si>
    <t xml:space="preserve">C4BPA</t>
  </si>
  <si>
    <t xml:space="preserve">Q9NYQ6</t>
  </si>
  <si>
    <t xml:space="preserve">Cadherin EGF LAG seven-pass G-type receptor 1 [OS=Homo sapiens]</t>
  </si>
  <si>
    <t xml:space="preserve">CELSR1</t>
  </si>
  <si>
    <t xml:space="preserve">P12830</t>
  </si>
  <si>
    <t xml:space="preserve">Cadherin-1 [OS=Homo sapiens]</t>
  </si>
  <si>
    <t xml:space="preserve">CDH1</t>
  </si>
  <si>
    <t xml:space="preserve">P19022</t>
  </si>
  <si>
    <t xml:space="preserve">Cadherin-2 [OS=Homo sapiens]</t>
  </si>
  <si>
    <t xml:space="preserve">CDH2</t>
  </si>
  <si>
    <t xml:space="preserve">Q9H251</t>
  </si>
  <si>
    <t xml:space="preserve">Cadherin-23 [OS=Homo sapiens]</t>
  </si>
  <si>
    <t xml:space="preserve">CDH23</t>
  </si>
  <si>
    <t xml:space="preserve">Q13557</t>
  </si>
  <si>
    <t xml:space="preserve">Calcium/calmodulin-dependent protein kinase type II subunit delta [OS=Homo sapiens]</t>
  </si>
  <si>
    <t xml:space="preserve">CAMK2D</t>
  </si>
  <si>
    <t xml:space="preserve">Q13555</t>
  </si>
  <si>
    <t xml:space="preserve">Calcium/calmodulin-dependent protein kinase type II subunit gamma [OS=Homo sapiens]</t>
  </si>
  <si>
    <t xml:space="preserve">CAMK2G</t>
  </si>
  <si>
    <t xml:space="preserve">Q05682</t>
  </si>
  <si>
    <t xml:space="preserve">Caldesmon [OS=Homo sapiens]</t>
  </si>
  <si>
    <t xml:space="preserve">CALD1</t>
  </si>
  <si>
    <t xml:space="preserve">P0DP23</t>
  </si>
  <si>
    <t xml:space="preserve">Calmodulin-1 [OS=Homo sapiens]</t>
  </si>
  <si>
    <t xml:space="preserve">CALM1</t>
  </si>
  <si>
    <t xml:space="preserve">P51911</t>
  </si>
  <si>
    <t xml:space="preserve">Calponin-1 [OS=Homo sapiens]</t>
  </si>
  <si>
    <t xml:space="preserve">CNN1</t>
  </si>
  <si>
    <t xml:space="preserve">P27797</t>
  </si>
  <si>
    <t xml:space="preserve">Calreticulin [OS=Homo sapiens]</t>
  </si>
  <si>
    <t xml:space="preserve">CALR</t>
  </si>
  <si>
    <t xml:space="preserve">O94985</t>
  </si>
  <si>
    <t xml:space="preserve">Calsyntenin-1 [OS=Homo sapiens]</t>
  </si>
  <si>
    <t xml:space="preserve">CLSTN1</t>
  </si>
  <si>
    <t xml:space="preserve">Q9UDT6</t>
  </si>
  <si>
    <t xml:space="preserve">CAP-Gly domain-containing linker protein 2 [OS=Homo sapiens]</t>
  </si>
  <si>
    <t xml:space="preserve">CLIP2</t>
  </si>
  <si>
    <t xml:space="preserve">P31327</t>
  </si>
  <si>
    <t xml:space="preserve">Carbamoyl-phosphate synthase [ammonia], mitochondrial [OS=Homo sapiens]</t>
  </si>
  <si>
    <t xml:space="preserve">CPS1</t>
  </si>
  <si>
    <t xml:space="preserve">O43570</t>
  </si>
  <si>
    <t xml:space="preserve">Carbonic anhydrase 12 [OS=Homo sapiens]</t>
  </si>
  <si>
    <t xml:space="preserve">CA12</t>
  </si>
  <si>
    <t xml:space="preserve">Q5XG92</t>
  </si>
  <si>
    <t xml:space="preserve">Carboxylesterase 4A [OS=Homo sapiens]</t>
  </si>
  <si>
    <t xml:space="preserve">CES4A</t>
  </si>
  <si>
    <t xml:space="preserve">Q96IY4</t>
  </si>
  <si>
    <t xml:space="preserve">Carboxypeptidase B2 [OS=Homo sapiens]</t>
  </si>
  <si>
    <t xml:space="preserve">CPB2</t>
  </si>
  <si>
    <t xml:space="preserve">P16870</t>
  </si>
  <si>
    <t xml:space="preserve">Carboxypeptidase E [OS=Homo sapiens]</t>
  </si>
  <si>
    <t xml:space="preserve">CPE</t>
  </si>
  <si>
    <t xml:space="preserve">P06731</t>
  </si>
  <si>
    <t xml:space="preserve">Carcinoembryonic antigen-related cell adhesion molecule 5 [OS=Homo sapiens]</t>
  </si>
  <si>
    <t xml:space="preserve">Q14002</t>
  </si>
  <si>
    <t xml:space="preserve">Carcinoembryonic antigen-related cell adhesion molecule 7 [OS=Homo sapiens]</t>
  </si>
  <si>
    <t xml:space="preserve">P23786</t>
  </si>
  <si>
    <t xml:space="preserve">Carnitine O-palmitoyltransferase 2, mitochondrial [OS=Homo sapiens]</t>
  </si>
  <si>
    <t xml:space="preserve">CPT2</t>
  </si>
  <si>
    <t xml:space="preserve">P49747</t>
  </si>
  <si>
    <t xml:space="preserve">Cartilage oligomeric matrix protein [OS=Homo sapiens]</t>
  </si>
  <si>
    <t xml:space="preserve">COMP</t>
  </si>
  <si>
    <t xml:space="preserve">O75718</t>
  </si>
  <si>
    <t xml:space="preserve">Cartilage-associated protein [OS=Homo sapiens]</t>
  </si>
  <si>
    <t xml:space="preserve">CRTAP</t>
  </si>
  <si>
    <t xml:space="preserve">Q9BXL6</t>
  </si>
  <si>
    <t xml:space="preserve">Caspase recruitment domain-containing protein 14 [OS=Homo sapiens]</t>
  </si>
  <si>
    <t xml:space="preserve">CARD14</t>
  </si>
  <si>
    <t xml:space="preserve">P07858</t>
  </si>
  <si>
    <t xml:space="preserve">Cathepsin B [OS=Homo sapiens]</t>
  </si>
  <si>
    <t xml:space="preserve">CTSB</t>
  </si>
  <si>
    <t xml:space="preserve">Q9UBR2</t>
  </si>
  <si>
    <t xml:space="preserve">Cathepsin Z [OS=Homo sapiens]</t>
  </si>
  <si>
    <t xml:space="preserve">CTSZ</t>
  </si>
  <si>
    <t xml:space="preserve">P11717</t>
  </si>
  <si>
    <t xml:space="preserve">Cation-independent mannose-6-phosphate receptor [OS=Homo sapiens]</t>
  </si>
  <si>
    <t xml:space="preserve">IGF2R</t>
  </si>
  <si>
    <t xml:space="preserve">Q6NZI2</t>
  </si>
  <si>
    <t xml:space="preserve">Caveolae-associated protein 1 [OS=Homo sapiens]</t>
  </si>
  <si>
    <t xml:space="preserve">CAVIN1</t>
  </si>
  <si>
    <t xml:space="preserve">Q03135</t>
  </si>
  <si>
    <t xml:space="preserve">Caveolin-1 [OS=Homo sapiens]</t>
  </si>
  <si>
    <t xml:space="preserve">CAV1</t>
  </si>
  <si>
    <t xml:space="preserve">Q9Y4X3</t>
  </si>
  <si>
    <t xml:space="preserve">C-C motif chemokine 27 [OS=Homo sapiens]</t>
  </si>
  <si>
    <t xml:space="preserve">CCL27</t>
  </si>
  <si>
    <t xml:space="preserve">P16070</t>
  </si>
  <si>
    <t xml:space="preserve">CD44 antigen [OS=Homo sapiens]</t>
  </si>
  <si>
    <t xml:space="preserve">CD44</t>
  </si>
  <si>
    <t xml:space="preserve">O43866</t>
  </si>
  <si>
    <t xml:space="preserve">CD5 antigen-like [OS=Homo sapiens]</t>
  </si>
  <si>
    <t xml:space="preserve">CD5L</t>
  </si>
  <si>
    <t xml:space="preserve">P60033</t>
  </si>
  <si>
    <t xml:space="preserve">CD81 antigen [OS=Homo sapiens]</t>
  </si>
  <si>
    <t xml:space="preserve">CD81</t>
  </si>
  <si>
    <t xml:space="preserve">P27701</t>
  </si>
  <si>
    <t xml:space="preserve">CD82 antigen [OS=Homo sapiens]</t>
  </si>
  <si>
    <t xml:space="preserve">CD82</t>
  </si>
  <si>
    <t xml:space="preserve">P21926</t>
  </si>
  <si>
    <t xml:space="preserve">CD9 antigen [OS=Homo sapiens]</t>
  </si>
  <si>
    <t xml:space="preserve">CD9</t>
  </si>
  <si>
    <t xml:space="preserve">P60953</t>
  </si>
  <si>
    <t xml:space="preserve">Cell division control protein 42 homolog [OS=Homo sapiens]</t>
  </si>
  <si>
    <t xml:space="preserve">CDC42</t>
  </si>
  <si>
    <t xml:space="preserve">P43121</t>
  </si>
  <si>
    <t xml:space="preserve">Cell surface glycoprotein MUC18 [OS=Homo sapiens]</t>
  </si>
  <si>
    <t xml:space="preserve">MCAM</t>
  </si>
  <si>
    <t xml:space="preserve">P29373</t>
  </si>
  <si>
    <t xml:space="preserve">Cellular retinoic acid-binding protein 2 [OS=Homo sapiens]</t>
  </si>
  <si>
    <t xml:space="preserve">CRABP2</t>
  </si>
  <si>
    <t xml:space="preserve">Q7Z7A1</t>
  </si>
  <si>
    <t xml:space="preserve">Centriolin [OS=Homo sapiens]</t>
  </si>
  <si>
    <t xml:space="preserve">CNTRL</t>
  </si>
  <si>
    <t xml:space="preserve">P49454</t>
  </si>
  <si>
    <t xml:space="preserve">Centromere protein F [OS=Homo sapiens]</t>
  </si>
  <si>
    <t xml:space="preserve">CENPF</t>
  </si>
  <si>
    <t xml:space="preserve">O43264</t>
  </si>
  <si>
    <t xml:space="preserve">Centromere/kinetochore protein zw10 homolog [OS=Homo sapiens]</t>
  </si>
  <si>
    <t xml:space="preserve">ZW10</t>
  </si>
  <si>
    <t xml:space="preserve">P00450</t>
  </si>
  <si>
    <t xml:space="preserve">Ceruloplasmin [OS=Homo sapiens]</t>
  </si>
  <si>
    <t xml:space="preserve">CP</t>
  </si>
  <si>
    <t xml:space="preserve">O76074</t>
  </si>
  <si>
    <t xml:space="preserve">cGMP-specific 3',5'-cyclic phosphodiesterase [OS=Homo sapiens]</t>
  </si>
  <si>
    <t xml:space="preserve">PDE5A</t>
  </si>
  <si>
    <t xml:space="preserve">P40879</t>
  </si>
  <si>
    <t xml:space="preserve">Chloride anion exchanger [OS=Homo sapiens]</t>
  </si>
  <si>
    <t xml:space="preserve">SLC26A3</t>
  </si>
  <si>
    <t xml:space="preserve">O00299</t>
  </si>
  <si>
    <t xml:space="preserve">Chloride intracellular channel protein 1 [OS=Homo sapiens]</t>
  </si>
  <si>
    <t xml:space="preserve">CLIC1</t>
  </si>
  <si>
    <t xml:space="preserve">Q9Y696</t>
  </si>
  <si>
    <t xml:space="preserve">Chloride intracellular channel protein 4 [OS=Homo sapiens]</t>
  </si>
  <si>
    <t xml:space="preserve">CLIC4</t>
  </si>
  <si>
    <t xml:space="preserve">Q86X52</t>
  </si>
  <si>
    <t xml:space="preserve">Chondroitin sulfate synthase 1 [OS=Homo sapiens]</t>
  </si>
  <si>
    <t xml:space="preserve">CHSY1</t>
  </si>
  <si>
    <t xml:space="preserve">P0DN86</t>
  </si>
  <si>
    <t xml:space="preserve">Choriogonadotropin subunit beta 3 [OS=Homo sapiens]</t>
  </si>
  <si>
    <t xml:space="preserve">CGB3; CGB5; CGB8</t>
  </si>
  <si>
    <t xml:space="preserve">Q14781</t>
  </si>
  <si>
    <t xml:space="preserve">Chromobox protein homolog 2 [OS=Homo sapiens]</t>
  </si>
  <si>
    <t xml:space="preserve">CBX2</t>
  </si>
  <si>
    <t xml:space="preserve">O14647</t>
  </si>
  <si>
    <t xml:space="preserve">Chromodomain-helicase-DNA-binding protein 2 [OS=Homo sapiens]</t>
  </si>
  <si>
    <t xml:space="preserve">CHD2</t>
  </si>
  <si>
    <t xml:space="preserve">Q8TDI0</t>
  </si>
  <si>
    <t xml:space="preserve">Chromodomain-helicase-DNA-binding protein 5 [OS=Homo sapiens]</t>
  </si>
  <si>
    <t xml:space="preserve">CHD5</t>
  </si>
  <si>
    <t xml:space="preserve">O95239</t>
  </si>
  <si>
    <t xml:space="preserve">Chromosome-associated kinesin KIF4A [OS=Homo sapiens]</t>
  </si>
  <si>
    <t xml:space="preserve">KIF4A</t>
  </si>
  <si>
    <t xml:space="preserve">P23946</t>
  </si>
  <si>
    <t xml:space="preserve">Chymase [OS=Homo sapiens]</t>
  </si>
  <si>
    <t xml:space="preserve">CMA1</t>
  </si>
  <si>
    <t xml:space="preserve">Q494V2</t>
  </si>
  <si>
    <t xml:space="preserve">Cilia- and flagella-associated protein 100 [OS=Homo sapiens]</t>
  </si>
  <si>
    <t xml:space="preserve">CFAP100</t>
  </si>
  <si>
    <t xml:space="preserve">Q8IYW2</t>
  </si>
  <si>
    <t xml:space="preserve">Cilia- and flagella-associated protein 46 [OS=Homo sapiens]</t>
  </si>
  <si>
    <t xml:space="preserve">CFAP46</t>
  </si>
  <si>
    <t xml:space="preserve">Q9C0B2</t>
  </si>
  <si>
    <t xml:space="preserve">Cilia- and flagella-associated protein 74 [OS=Homo sapiens]</t>
  </si>
  <si>
    <t xml:space="preserve">CFAP74</t>
  </si>
  <si>
    <t xml:space="preserve">Q00610</t>
  </si>
  <si>
    <t xml:space="preserve">Clathrin heavy chain 1 [OS=Homo sapiens]</t>
  </si>
  <si>
    <t xml:space="preserve">CLTC</t>
  </si>
  <si>
    <t xml:space="preserve">P56747</t>
  </si>
  <si>
    <t xml:space="preserve">Claudin-6 [OS=Homo sapiens]</t>
  </si>
  <si>
    <t xml:space="preserve">CLDN6</t>
  </si>
  <si>
    <t xml:space="preserve">P10909</t>
  </si>
  <si>
    <t xml:space="preserve">Clusterin [OS=Homo sapiens]</t>
  </si>
  <si>
    <t xml:space="preserve">CLU</t>
  </si>
  <si>
    <t xml:space="preserve">Q16842</t>
  </si>
  <si>
    <t xml:space="preserve">CMP-N-acetylneuraminate-beta-galactosamide-alpha-2,3-sialyltransferase 2 [OS=Homo sapiens]</t>
  </si>
  <si>
    <t xml:space="preserve">ST3GAL2</t>
  </si>
  <si>
    <t xml:space="preserve">Q14019</t>
  </si>
  <si>
    <t xml:space="preserve">Coactosin-like protein [OS=Homo sapiens]</t>
  </si>
  <si>
    <t xml:space="preserve">COTL1</t>
  </si>
  <si>
    <t xml:space="preserve">P12259</t>
  </si>
  <si>
    <t xml:space="preserve">Coagulation factor V [OS=Homo sapiens]</t>
  </si>
  <si>
    <t xml:space="preserve">F5</t>
  </si>
  <si>
    <t xml:space="preserve">P03951</t>
  </si>
  <si>
    <t xml:space="preserve">Coagulation factor XI [OS=Homo sapiens]</t>
  </si>
  <si>
    <t xml:space="preserve">F11</t>
  </si>
  <si>
    <t xml:space="preserve">P48444</t>
  </si>
  <si>
    <t xml:space="preserve">Coatomer subunit delta [OS=Homo sapiens]</t>
  </si>
  <si>
    <t xml:space="preserve">ARCN1</t>
  </si>
  <si>
    <t xml:space="preserve">P23528</t>
  </si>
  <si>
    <t xml:space="preserve">Cofilin-1 [OS=Homo sapiens]</t>
  </si>
  <si>
    <t xml:space="preserve">CFL1</t>
  </si>
  <si>
    <t xml:space="preserve">Q9UJ98</t>
  </si>
  <si>
    <t xml:space="preserve">Cohesin subunit SA-3 [OS=Homo sapiens]</t>
  </si>
  <si>
    <t xml:space="preserve">STAG3</t>
  </si>
  <si>
    <t xml:space="preserve">Q96A19</t>
  </si>
  <si>
    <t xml:space="preserve">Coiled-coil domain-containing protein 102A [OS=Homo sapiens]</t>
  </si>
  <si>
    <t xml:space="preserve">CCDC102A</t>
  </si>
  <si>
    <t xml:space="preserve">Q5T0U0</t>
  </si>
  <si>
    <t xml:space="preserve">Coiled-coil domain-containing protein 122 [OS=Homo sapiens]</t>
  </si>
  <si>
    <t xml:space="preserve">CCDC122</t>
  </si>
  <si>
    <t xml:space="preserve">A2RUR9</t>
  </si>
  <si>
    <t xml:space="preserve">Coiled-coil domain-containing protein 144A [OS=Homo sapiens]</t>
  </si>
  <si>
    <t xml:space="preserve">CCDC144A</t>
  </si>
  <si>
    <t xml:space="preserve">Q5M9N0</t>
  </si>
  <si>
    <t xml:space="preserve">Coiled-coil domain-containing protein 158 [OS=Homo sapiens]</t>
  </si>
  <si>
    <t xml:space="preserve">CCDC158</t>
  </si>
  <si>
    <t xml:space="preserve">Q5T9S5</t>
  </si>
  <si>
    <t xml:space="preserve">Coiled-coil domain-containing protein 18 [OS=Homo sapiens]</t>
  </si>
  <si>
    <t xml:space="preserve">CCDC18</t>
  </si>
  <si>
    <t xml:space="preserve">Q8NCU4</t>
  </si>
  <si>
    <t xml:space="preserve">Coiled-coil domain-containing protein 191 [OS=Homo sapiens]</t>
  </si>
  <si>
    <t xml:space="preserve">CCDC191</t>
  </si>
  <si>
    <t xml:space="preserve">P02452</t>
  </si>
  <si>
    <t xml:space="preserve">Collagen alpha-1(I) chain [OS=Homo sapiens]</t>
  </si>
  <si>
    <t xml:space="preserve">P02461</t>
  </si>
  <si>
    <t xml:space="preserve">Collagen alpha-1(III) chain [OS=Homo sapiens]</t>
  </si>
  <si>
    <t xml:space="preserve">COL3A1</t>
  </si>
  <si>
    <t xml:space="preserve">P02462</t>
  </si>
  <si>
    <t xml:space="preserve">Collagen alpha-1(IV) chain [OS=Homo sapiens]</t>
  </si>
  <si>
    <t xml:space="preserve">COL4A1</t>
  </si>
  <si>
    <t xml:space="preserve">P12109</t>
  </si>
  <si>
    <t xml:space="preserve">Collagen alpha-1(VI) chain [OS=Homo sapiens]</t>
  </si>
  <si>
    <t xml:space="preserve">COL6A1</t>
  </si>
  <si>
    <t xml:space="preserve">Q99715</t>
  </si>
  <si>
    <t xml:space="preserve">Collagen alpha-1(XII) chain [OS=Homo sapiens]</t>
  </si>
  <si>
    <t xml:space="preserve">COL12A1</t>
  </si>
  <si>
    <t xml:space="preserve">Q05707</t>
  </si>
  <si>
    <t xml:space="preserve">Collagen alpha-1(XIV) chain [OS=Homo sapiens]</t>
  </si>
  <si>
    <t xml:space="preserve">COL14A1</t>
  </si>
  <si>
    <t xml:space="preserve">P39059</t>
  </si>
  <si>
    <t xml:space="preserve">Collagen alpha-1(XV) chain [OS=Homo sapiens]</t>
  </si>
  <si>
    <t xml:space="preserve">COL15A1</t>
  </si>
  <si>
    <t xml:space="preserve">Q07092</t>
  </si>
  <si>
    <t xml:space="preserve">Collagen alpha-1(XVI) chain [OS=Homo sapiens]</t>
  </si>
  <si>
    <t xml:space="preserve">COL16A1</t>
  </si>
  <si>
    <t xml:space="preserve">P39060</t>
  </si>
  <si>
    <t xml:space="preserve">Collagen alpha-1(XVIII) chain [OS=Homo sapiens]</t>
  </si>
  <si>
    <t xml:space="preserve">COL18A1</t>
  </si>
  <si>
    <t xml:space="preserve">P08123</t>
  </si>
  <si>
    <t xml:space="preserve">Collagen alpha-2(I) chain [OS=Homo sapiens]</t>
  </si>
  <si>
    <t xml:space="preserve">COL1A2</t>
  </si>
  <si>
    <t xml:space="preserve">P08572</t>
  </si>
  <si>
    <t xml:space="preserve">Collagen alpha-2(IV) chain [OS=Homo sapiens]</t>
  </si>
  <si>
    <t xml:space="preserve">COL4A2</t>
  </si>
  <si>
    <t xml:space="preserve">P12110</t>
  </si>
  <si>
    <t xml:space="preserve">Collagen alpha-2(VI) chain [OS=Homo sapiens]</t>
  </si>
  <si>
    <t xml:space="preserve">COL6A2</t>
  </si>
  <si>
    <t xml:space="preserve">Q01955</t>
  </si>
  <si>
    <t xml:space="preserve">Collagen alpha-3(IV) chain [OS=Homo sapiens]</t>
  </si>
  <si>
    <t xml:space="preserve">COL4A3</t>
  </si>
  <si>
    <t xml:space="preserve">P12111</t>
  </si>
  <si>
    <t xml:space="preserve">Collagen alpha-3(VI) chain [OS=Homo sapiens]</t>
  </si>
  <si>
    <t xml:space="preserve">COL6A3</t>
  </si>
  <si>
    <t xml:space="preserve">P29400</t>
  </si>
  <si>
    <t xml:space="preserve">Collagen alpha-5(IV) chain [OS=Homo sapiens]</t>
  </si>
  <si>
    <t xml:space="preserve">COL4A5</t>
  </si>
  <si>
    <t xml:space="preserve">Q9HBJ8</t>
  </si>
  <si>
    <t xml:space="preserve">Collectrin [OS=Homo sapiens]</t>
  </si>
  <si>
    <t xml:space="preserve">CLTRN</t>
  </si>
  <si>
    <t xml:space="preserve">P01024</t>
  </si>
  <si>
    <t xml:space="preserve">Complement C3 [OS=Homo sapiens]</t>
  </si>
  <si>
    <t xml:space="preserve">C3</t>
  </si>
  <si>
    <t xml:space="preserve">P0C0L4</t>
  </si>
  <si>
    <t xml:space="preserve">Complement C4-A [OS=Homo sapiens]</t>
  </si>
  <si>
    <t xml:space="preserve">C4A</t>
  </si>
  <si>
    <t xml:space="preserve">P10643</t>
  </si>
  <si>
    <t xml:space="preserve">Complement component C7 [OS=Homo sapiens]</t>
  </si>
  <si>
    <t xml:space="preserve">C7</t>
  </si>
  <si>
    <t xml:space="preserve">P02748</t>
  </si>
  <si>
    <t xml:space="preserve">Complement component C9 [OS=Homo sapiens]</t>
  </si>
  <si>
    <t xml:space="preserve">C9</t>
  </si>
  <si>
    <t xml:space="preserve">P08174</t>
  </si>
  <si>
    <t xml:space="preserve">Complement decay-accelerating factor [OS=Homo sapiens]</t>
  </si>
  <si>
    <t xml:space="preserve">CD55</t>
  </si>
  <si>
    <t xml:space="preserve">P08603</t>
  </si>
  <si>
    <t xml:space="preserve">Complement factor H [OS=Homo sapiens]</t>
  </si>
  <si>
    <t xml:space="preserve">CFH</t>
  </si>
  <si>
    <t xml:space="preserve">Q03591</t>
  </si>
  <si>
    <t xml:space="preserve">Complement factor H-related protein 1 [OS=Homo sapiens]</t>
  </si>
  <si>
    <t xml:space="preserve">CFHR1</t>
  </si>
  <si>
    <t xml:space="preserve">Q9BXR6</t>
  </si>
  <si>
    <t xml:space="preserve">Complement factor H-related protein 5 [OS=Homo sapiens]</t>
  </si>
  <si>
    <t xml:space="preserve">CFHR5</t>
  </si>
  <si>
    <t xml:space="preserve">P05156</t>
  </si>
  <si>
    <t xml:space="preserve">Complement factor I [OS=Homo sapiens]</t>
  </si>
  <si>
    <t xml:space="preserve">CFI</t>
  </si>
  <si>
    <t xml:space="preserve">Q9P232</t>
  </si>
  <si>
    <t xml:space="preserve">Contactin-3 [OS=Homo sapiens]</t>
  </si>
  <si>
    <t xml:space="preserve">CNTN3</t>
  </si>
  <si>
    <t xml:space="preserve">Q9H9Q2</t>
  </si>
  <si>
    <t xml:space="preserve">COP9 signalosome complex subunit 7b [OS=Homo sapiens]</t>
  </si>
  <si>
    <t xml:space="preserve">COPS7B</t>
  </si>
  <si>
    <t xml:space="preserve">O75367</t>
  </si>
  <si>
    <t xml:space="preserve">Core histone macro-H2A.1 [OS=Homo sapiens]</t>
  </si>
  <si>
    <t xml:space="preserve">H2afy; H2AFY; LOC100466888; LOC101338325; LOC101381952; LOC101564704; LOC102987354; LOC103079324; LOC103663804; LOC105869993; LOC106989149; LOC109250833; LOC110591142; LOC111141291; LOC111182462; LOC112404331; LOC112625777; LOC112815157; LOC112861289; LOC112917035; LOC113261754; LOC113928700; LOC114891795; LOC115516119; LOC116529369; LOC116750637; MACROH2A1</t>
  </si>
  <si>
    <t xml:space="preserve">Q9ULV4</t>
  </si>
  <si>
    <t xml:space="preserve">Coronin-1C [OS=Homo sapiens]</t>
  </si>
  <si>
    <t xml:space="preserve">CORO1C</t>
  </si>
  <si>
    <t xml:space="preserve">Q9P1F3</t>
  </si>
  <si>
    <t xml:space="preserve">Costars family protein ABRACL [OS=Homo sapiens]</t>
  </si>
  <si>
    <t xml:space="preserve">ABRACL</t>
  </si>
  <si>
    <t xml:space="preserve">P12277</t>
  </si>
  <si>
    <t xml:space="preserve">Creatine kinase B-type [OS=Homo sapiens]</t>
  </si>
  <si>
    <t xml:space="preserve">CKB</t>
  </si>
  <si>
    <t xml:space="preserve">P0CG41</t>
  </si>
  <si>
    <t xml:space="preserve">cTAGE family member 8 [OS=Homo sapiens]</t>
  </si>
  <si>
    <t xml:space="preserve">CTAGE8</t>
  </si>
  <si>
    <t xml:space="preserve">Q9P2B4</t>
  </si>
  <si>
    <t xml:space="preserve">CTTNBP2 N-terminal-like protein [OS=Homo sapiens]</t>
  </si>
  <si>
    <t xml:space="preserve">CTTNBP2NL</t>
  </si>
  <si>
    <t xml:space="preserve">Q9NUQ9</t>
  </si>
  <si>
    <t xml:space="preserve">CYFIP-related Rac1 interactor B [OS=Homo sapiens]</t>
  </si>
  <si>
    <t xml:space="preserve">CYRIB</t>
  </si>
  <si>
    <t xml:space="preserve">P04080</t>
  </si>
  <si>
    <t xml:space="preserve">Cystatin-B [OS=Homo sapiens]</t>
  </si>
  <si>
    <t xml:space="preserve">CSTB</t>
  </si>
  <si>
    <t xml:space="preserve">P01034</t>
  </si>
  <si>
    <t xml:space="preserve">Cystatin-C [OS=Homo sapiens]</t>
  </si>
  <si>
    <t xml:space="preserve">CST3</t>
  </si>
  <si>
    <t xml:space="preserve">P21291</t>
  </si>
  <si>
    <t xml:space="preserve">Cysteine and glycine-rich protein 1 [OS=Homo sapiens]</t>
  </si>
  <si>
    <t xml:space="preserve">CSRP1</t>
  </si>
  <si>
    <t xml:space="preserve">P31930</t>
  </si>
  <si>
    <t xml:space="preserve">Cytochrome b-c1 complex subunit 1, mitochondrial [OS=Homo sapiens]</t>
  </si>
  <si>
    <t xml:space="preserve">UQCRC1</t>
  </si>
  <si>
    <t xml:space="preserve">P00403</t>
  </si>
  <si>
    <t xml:space="preserve">Cytochrome c oxidase subunit 2 [OS=Homo sapiens]</t>
  </si>
  <si>
    <t xml:space="preserve">MT-CO2</t>
  </si>
  <si>
    <t xml:space="preserve">Q14204</t>
  </si>
  <si>
    <t xml:space="preserve">Cytoplasmic dynein 1 heavy chain 1 [OS=Homo sapiens]</t>
  </si>
  <si>
    <t xml:space="preserve">DYNC1H1</t>
  </si>
  <si>
    <t xml:space="preserve">Q96KP4</t>
  </si>
  <si>
    <t xml:space="preserve">Cytosolic non-specific dipeptidase [OS=Homo sapiens]</t>
  </si>
  <si>
    <t xml:space="preserve">CNDP2</t>
  </si>
  <si>
    <t xml:space="preserve">P07585</t>
  </si>
  <si>
    <t xml:space="preserve">Decorin [OS=Homo sapiens]</t>
  </si>
  <si>
    <t xml:space="preserve">DCN</t>
  </si>
  <si>
    <t xml:space="preserve">Q9UGM3</t>
  </si>
  <si>
    <t xml:space="preserve">Deleted in malignant brain tumors 1 protein [OS=Homo sapiens]</t>
  </si>
  <si>
    <t xml:space="preserve">DMBT1</t>
  </si>
  <si>
    <t xml:space="preserve">Q13011</t>
  </si>
  <si>
    <t xml:space="preserve">Delta(3,5)-Delta(2,4)-dienoyl-CoA isomerase, mitochondrial [OS=Homo sapiens]</t>
  </si>
  <si>
    <t xml:space="preserve">ECH1</t>
  </si>
  <si>
    <t xml:space="preserve">Q92629</t>
  </si>
  <si>
    <t xml:space="preserve">Delta-sarcoglycan [OS=Homo sapiens]</t>
  </si>
  <si>
    <t xml:space="preserve">SGCD</t>
  </si>
  <si>
    <t xml:space="preserve">Q9NZW4</t>
  </si>
  <si>
    <t xml:space="preserve">Dentin sialophosphoprotein [OS=Homo sapiens]</t>
  </si>
  <si>
    <t xml:space="preserve">DSPP</t>
  </si>
  <si>
    <t xml:space="preserve">P17661</t>
  </si>
  <si>
    <t xml:space="preserve">Desmin [OS=Homo sapiens]</t>
  </si>
  <si>
    <t xml:space="preserve">DES</t>
  </si>
  <si>
    <t xml:space="preserve">P15924</t>
  </si>
  <si>
    <t xml:space="preserve">Desmoplakin [OS=Homo sapiens]</t>
  </si>
  <si>
    <t xml:space="preserve">DSP</t>
  </si>
  <si>
    <t xml:space="preserve">P60981</t>
  </si>
  <si>
    <t xml:space="preserve">Destrin [OS=Homo sapiens]</t>
  </si>
  <si>
    <t xml:space="preserve">DSTN</t>
  </si>
  <si>
    <t xml:space="preserve">Q9UBP4</t>
  </si>
  <si>
    <t xml:space="preserve">Dickkopf-related protein 3 [OS=Homo sapiens]</t>
  </si>
  <si>
    <t xml:space="preserve">DKK3</t>
  </si>
  <si>
    <t xml:space="preserve">P10515</t>
  </si>
  <si>
    <t xml:space="preserve">Dihydrolipoyllysine-residue acetyltransferase component of pyruvate dehydrogenase complex, mitochondrial [OS=Homo sapiens]</t>
  </si>
  <si>
    <t xml:space="preserve">DLAT</t>
  </si>
  <si>
    <t xml:space="preserve">Q16555</t>
  </si>
  <si>
    <t xml:space="preserve">Dihydropyrimidinase-related protein 2 [OS=Homo sapiens]</t>
  </si>
  <si>
    <t xml:space="preserve">DPYSL2</t>
  </si>
  <si>
    <t xml:space="preserve">Q14195</t>
  </si>
  <si>
    <t xml:space="preserve">Dihydropyrimidinase-related protein 3 [OS=Homo sapiens]</t>
  </si>
  <si>
    <t xml:space="preserve">DPYSL3</t>
  </si>
  <si>
    <t xml:space="preserve">Q12882</t>
  </si>
  <si>
    <t xml:space="preserve">Dihydropyrimidine dehydrogenase [NADP(+)] [OS=Homo sapiens]</t>
  </si>
  <si>
    <t xml:space="preserve">DPYD</t>
  </si>
  <si>
    <t xml:space="preserve">O43184</t>
  </si>
  <si>
    <t xml:space="preserve">Disintegrin and metalloproteinase domain-containing protein 12 [OS=Homo sapiens]</t>
  </si>
  <si>
    <t xml:space="preserve">ADAM12</t>
  </si>
  <si>
    <t xml:space="preserve">Q9UKF5</t>
  </si>
  <si>
    <t xml:space="preserve">Disintegrin and metalloproteinase domain-containing protein 29 [OS=Homo sapiens]</t>
  </si>
  <si>
    <t xml:space="preserve">ADAM29</t>
  </si>
  <si>
    <t xml:space="preserve">P49917</t>
  </si>
  <si>
    <t xml:space="preserve">DNA ligase 4 [OS=Homo sapiens]</t>
  </si>
  <si>
    <t xml:space="preserve">LIG4</t>
  </si>
  <si>
    <t xml:space="preserve">P49643</t>
  </si>
  <si>
    <t xml:space="preserve">DNA primase large subunit [OS=Homo sapiens]</t>
  </si>
  <si>
    <t xml:space="preserve">PRIM2</t>
  </si>
  <si>
    <t xml:space="preserve">Q92889</t>
  </si>
  <si>
    <t xml:space="preserve">DNA repair endonuclease XPF [OS=Homo sapiens]</t>
  </si>
  <si>
    <t xml:space="preserve">ERCC4</t>
  </si>
  <si>
    <t xml:space="preserve">Q9UBZ9</t>
  </si>
  <si>
    <t xml:space="preserve">DNA repair protein REV1 [OS=Homo sapiens]</t>
  </si>
  <si>
    <t xml:space="preserve">REV1</t>
  </si>
  <si>
    <t xml:space="preserve">P11388</t>
  </si>
  <si>
    <t xml:space="preserve">DNA topoisomerase 2-alpha [OS=Homo sapiens]</t>
  </si>
  <si>
    <t xml:space="preserve">TOP2A</t>
  </si>
  <si>
    <t xml:space="preserve">P38935</t>
  </si>
  <si>
    <t xml:space="preserve">DNA-binding protein SMUBP-2 [OS=Homo sapiens]</t>
  </si>
  <si>
    <t xml:space="preserve">IGHMBP2</t>
  </si>
  <si>
    <t xml:space="preserve">P05423</t>
  </si>
  <si>
    <t xml:space="preserve">DNA-directed RNA polymerase III subunit RPC4 [OS=Homo sapiens]</t>
  </si>
  <si>
    <t xml:space="preserve">POLR3D</t>
  </si>
  <si>
    <t xml:space="preserve">Q8TEW6</t>
  </si>
  <si>
    <t xml:space="preserve">Docking protein 4 [OS=Homo sapiens]</t>
  </si>
  <si>
    <t xml:space="preserve">DOK4</t>
  </si>
  <si>
    <t xml:space="preserve">O60762</t>
  </si>
  <si>
    <t xml:space="preserve">Dolichol-phosphate mannosyltransferase subunit 1 [OS=Homo sapiens]</t>
  </si>
  <si>
    <t xml:space="preserve">DPM1</t>
  </si>
  <si>
    <t xml:space="preserve">P04843</t>
  </si>
  <si>
    <t xml:space="preserve">Dolichyl-diphosphooligosaccharide--protein glycosyltransferase subunit 1 [OS=Homo sapiens]</t>
  </si>
  <si>
    <t xml:space="preserve">RPN1</t>
  </si>
  <si>
    <t xml:space="preserve">P04844</t>
  </si>
  <si>
    <t xml:space="preserve">Dolichyl-diphosphooligosaccharide--protein glycosyltransferase subunit 2 [OS=Homo sapiens]</t>
  </si>
  <si>
    <t xml:space="preserve">RPN2</t>
  </si>
  <si>
    <t xml:space="preserve">M0R2J8</t>
  </si>
  <si>
    <t xml:space="preserve">Doublecortin domain-containing protein 1 [OS=Homo sapiens]</t>
  </si>
  <si>
    <t xml:space="preserve">DCDC1</t>
  </si>
  <si>
    <t xml:space="preserve">P49959</t>
  </si>
  <si>
    <t xml:space="preserve">Double-strand break repair protein MRE11 [OS=Homo sapiens]</t>
  </si>
  <si>
    <t xml:space="preserve">MRE11</t>
  </si>
  <si>
    <t xml:space="preserve">Q96JB1</t>
  </si>
  <si>
    <t xml:space="preserve">Dynein axonemal heavy chain 8 [OS=Homo sapiens]</t>
  </si>
  <si>
    <t xml:space="preserve">DNAH8</t>
  </si>
  <si>
    <t xml:space="preserve">P63167</t>
  </si>
  <si>
    <t xml:space="preserve">Dynein light chain 1, cytoplasmic [OS=Homo sapiens]</t>
  </si>
  <si>
    <t xml:space="preserve">DYNLL1</t>
  </si>
  <si>
    <t xml:space="preserve">Q96FJ2</t>
  </si>
  <si>
    <t xml:space="preserve">Dynein light chain 2, cytoplasmic [OS=Homo sapiens]</t>
  </si>
  <si>
    <t xml:space="preserve">DYNLL2</t>
  </si>
  <si>
    <t xml:space="preserve">O95995</t>
  </si>
  <si>
    <t xml:space="preserve">Dynein regulatory complex subunit 4 [OS=Homo sapiens]</t>
  </si>
  <si>
    <t xml:space="preserve">GAS8</t>
  </si>
  <si>
    <t xml:space="preserve">Q03001</t>
  </si>
  <si>
    <t xml:space="preserve">Dystonin [OS=Homo sapiens]</t>
  </si>
  <si>
    <t xml:space="preserve">DST</t>
  </si>
  <si>
    <t xml:space="preserve">Q9HCI6</t>
  </si>
  <si>
    <t xml:space="preserve">E3 SUMO-protein ligase KIAA1586 [OS=Homo sapiens]</t>
  </si>
  <si>
    <t xml:space="preserve">KIAA1586</t>
  </si>
  <si>
    <t xml:space="preserve">O75150</t>
  </si>
  <si>
    <t xml:space="preserve">E3 ubiquitin-protein ligase BRE1B [OS=Homo sapiens]</t>
  </si>
  <si>
    <t xml:space="preserve">RNF40</t>
  </si>
  <si>
    <t xml:space="preserve">Q8TDB6</t>
  </si>
  <si>
    <t xml:space="preserve">E3 ubiquitin-protein ligase DTX3L [OS=Homo sapiens]</t>
  </si>
  <si>
    <t xml:space="preserve">DTX3L</t>
  </si>
  <si>
    <t xml:space="preserve">O60447</t>
  </si>
  <si>
    <t xml:space="preserve">Ecotropic viral integration site 5 protein homolog [OS=Homo sapiens]</t>
  </si>
  <si>
    <t xml:space="preserve">EVI5</t>
  </si>
  <si>
    <t xml:space="preserve">Q12805</t>
  </si>
  <si>
    <t xml:space="preserve">EGF-containing fibulin-like extracellular matrix protein 1 [OS=Homo sapiens]</t>
  </si>
  <si>
    <t xml:space="preserve">EFEMP1</t>
  </si>
  <si>
    <t xml:space="preserve">O95967</t>
  </si>
  <si>
    <t xml:space="preserve">EGF-containing fibulin-like extracellular matrix protein 2 [OS=Homo sapiens]</t>
  </si>
  <si>
    <t xml:space="preserve">EFEMP2</t>
  </si>
  <si>
    <t xml:space="preserve">Q9NZN4</t>
  </si>
  <si>
    <t xml:space="preserve">EH domain-containing protein 2 [OS=Homo sapiens]</t>
  </si>
  <si>
    <t xml:space="preserve">EHD2</t>
  </si>
  <si>
    <t xml:space="preserve">Q8N336</t>
  </si>
  <si>
    <t xml:space="preserve">ELMO domain-containing protein 1 [OS=Homo sapiens]</t>
  </si>
  <si>
    <t xml:space="preserve">ELMOD1</t>
  </si>
  <si>
    <t xml:space="preserve">P68104</t>
  </si>
  <si>
    <t xml:space="preserve">Elongation factor 1-alpha 1 [OS=Homo sapiens]</t>
  </si>
  <si>
    <t xml:space="preserve">EEF1A1</t>
  </si>
  <si>
    <t xml:space="preserve">P24534</t>
  </si>
  <si>
    <t xml:space="preserve">Elongation factor 1-beta [OS=Homo sapiens]</t>
  </si>
  <si>
    <t xml:space="preserve">EEF1B2</t>
  </si>
  <si>
    <t xml:space="preserve">P29692</t>
  </si>
  <si>
    <t xml:space="preserve">Elongation factor 1-delta [OS=Homo sapiens]</t>
  </si>
  <si>
    <t xml:space="preserve">EEF1D</t>
  </si>
  <si>
    <t xml:space="preserve">P26641</t>
  </si>
  <si>
    <t xml:space="preserve">Elongation factor 1-gamma [OS=Homo sapiens]</t>
  </si>
  <si>
    <t xml:space="preserve">EEF1G</t>
  </si>
  <si>
    <t xml:space="preserve">P13639</t>
  </si>
  <si>
    <t xml:space="preserve">Elongation factor 2 [OS=Homo sapiens]</t>
  </si>
  <si>
    <t xml:space="preserve">EEF2</t>
  </si>
  <si>
    <t xml:space="preserve">P49411</t>
  </si>
  <si>
    <t xml:space="preserve">Elongation factor Tu, mitochondrial [OS=Homo sapiens]</t>
  </si>
  <si>
    <t xml:space="preserve">TUFM</t>
  </si>
  <si>
    <t xml:space="preserve">Q9NXB9</t>
  </si>
  <si>
    <t xml:space="preserve">Elongation of very long chain fatty acids protein 2 [OS=Homo sapiens]</t>
  </si>
  <si>
    <t xml:space="preserve">ELOVL2</t>
  </si>
  <si>
    <t xml:space="preserve">Q9Y6C2</t>
  </si>
  <si>
    <t xml:space="preserve">EMILIN-1 [OS=Homo sapiens]</t>
  </si>
  <si>
    <t xml:space="preserve">EMILIN1</t>
  </si>
  <si>
    <t xml:space="preserve">P11021</t>
  </si>
  <si>
    <t xml:space="preserve">Endoplasmic reticulum chaperone BiP [OS=Homo sapiens]</t>
  </si>
  <si>
    <t xml:space="preserve">HSPA5</t>
  </si>
  <si>
    <t xml:space="preserve">P30040</t>
  </si>
  <si>
    <t xml:space="preserve">Endoplasmic reticulum resident protein 29 [OS=Homo sapiens]</t>
  </si>
  <si>
    <t xml:space="preserve">ERP29</t>
  </si>
  <si>
    <t xml:space="preserve">P14625</t>
  </si>
  <si>
    <t xml:space="preserve">Endoplasmin [OS=Homo sapiens]</t>
  </si>
  <si>
    <t xml:space="preserve">HSP90B1</t>
  </si>
  <si>
    <t xml:space="preserve">A8MWY0</t>
  </si>
  <si>
    <t xml:space="preserve">Endosome/lysosome-associated apoptosis and autophagy regulator family member 2 [OS=Homo sapiens]</t>
  </si>
  <si>
    <t xml:space="preserve">ELAPOR2</t>
  </si>
  <si>
    <t xml:space="preserve">Q9UNN8</t>
  </si>
  <si>
    <t xml:space="preserve">Endothelial protein C receptor [OS=Homo sapiens]</t>
  </si>
  <si>
    <t xml:space="preserve">PROCR</t>
  </si>
  <si>
    <t xml:space="preserve">P84090</t>
  </si>
  <si>
    <t xml:space="preserve">Enhancer of rudimentary homolog [OS=Homo sapiens]</t>
  </si>
  <si>
    <t xml:space="preserve">ERH</t>
  </si>
  <si>
    <t xml:space="preserve">P12724</t>
  </si>
  <si>
    <t xml:space="preserve">Eosinophil cationic protein [OS=Homo sapiens]</t>
  </si>
  <si>
    <t xml:space="preserve">RNASE3</t>
  </si>
  <si>
    <t xml:space="preserve">P11678</t>
  </si>
  <si>
    <t xml:space="preserve">Eosinophil peroxidase [OS=Homo sapiens]</t>
  </si>
  <si>
    <t xml:space="preserve">EPX</t>
  </si>
  <si>
    <t xml:space="preserve">P98172</t>
  </si>
  <si>
    <t xml:space="preserve">Ephrin-B1 [OS=Homo sapiens]</t>
  </si>
  <si>
    <t xml:space="preserve">EFNB1</t>
  </si>
  <si>
    <t xml:space="preserve">P58107</t>
  </si>
  <si>
    <t xml:space="preserve">Epiplakin [OS=Homo sapiens]</t>
  </si>
  <si>
    <t xml:space="preserve">EPPK1</t>
  </si>
  <si>
    <t xml:space="preserve">P16422</t>
  </si>
  <si>
    <t xml:space="preserve">Epithelial cell adhesion molecule [OS=Homo sapiens]</t>
  </si>
  <si>
    <t xml:space="preserve">EPCAM</t>
  </si>
  <si>
    <t xml:space="preserve">O75477</t>
  </si>
  <si>
    <t xml:space="preserve">Erlin-1 [OS=Homo sapiens]</t>
  </si>
  <si>
    <t xml:space="preserve">ERLIN1</t>
  </si>
  <si>
    <t xml:space="preserve">O94905</t>
  </si>
  <si>
    <t xml:space="preserve">Erlin-2 [OS=Homo sapiens]</t>
  </si>
  <si>
    <t xml:space="preserve">ERLIN2</t>
  </si>
  <si>
    <t xml:space="preserve">Q9H0W9</t>
  </si>
  <si>
    <t xml:space="preserve">Ester hydrolase C11orf54 [OS=Homo sapiens]</t>
  </si>
  <si>
    <t xml:space="preserve">C11orf54</t>
  </si>
  <si>
    <t xml:space="preserve">Q8TBG4</t>
  </si>
  <si>
    <t xml:space="preserve">Ethanolamine-phosphate phospho-lyase [OS=Homo sapiens]</t>
  </si>
  <si>
    <t xml:space="preserve">ETNPPL</t>
  </si>
  <si>
    <t xml:space="preserve">Q14240</t>
  </si>
  <si>
    <t xml:space="preserve">Eukaryotic initiation factor 4A-II [OS=Homo sapiens]</t>
  </si>
  <si>
    <t xml:space="preserve">EIF4A2</t>
  </si>
  <si>
    <t xml:space="preserve">P05198</t>
  </si>
  <si>
    <t xml:space="preserve">Eukaryotic translation initiation factor 2 subunit 1 [OS=Homo sapiens]</t>
  </si>
  <si>
    <t xml:space="preserve">EIF2S1</t>
  </si>
  <si>
    <t xml:space="preserve">O75822</t>
  </si>
  <si>
    <t xml:space="preserve">Eukaryotic translation initiation factor 3 subunit J [OS=Homo sapiens]</t>
  </si>
  <si>
    <t xml:space="preserve">EIF3J</t>
  </si>
  <si>
    <t xml:space="preserve">Q15056</t>
  </si>
  <si>
    <t xml:space="preserve">Eukaryotic translation initiation factor 4H [OS=Homo sapiens]</t>
  </si>
  <si>
    <t xml:space="preserve">EIF4H</t>
  </si>
  <si>
    <t xml:space="preserve">P56537</t>
  </si>
  <si>
    <t xml:space="preserve">Eukaryotic translation initiation factor 6 [OS=Homo sapiens]</t>
  </si>
  <si>
    <t xml:space="preserve">EIF6</t>
  </si>
  <si>
    <t xml:space="preserve">Q96CN4</t>
  </si>
  <si>
    <t xml:space="preserve">EVI5-like protein [OS=Homo sapiens]</t>
  </si>
  <si>
    <t xml:space="preserve">EVI5L</t>
  </si>
  <si>
    <t xml:space="preserve">A0FGR8</t>
  </si>
  <si>
    <t xml:space="preserve">Extended synaptotagmin-2 [OS=Homo sapiens]</t>
  </si>
  <si>
    <t xml:space="preserve">ESYT2</t>
  </si>
  <si>
    <t xml:space="preserve">Q16610</t>
  </si>
  <si>
    <t xml:space="preserve">Extracellular matrix protein 1 [OS=Homo sapiens]</t>
  </si>
  <si>
    <t xml:space="preserve">ECM1</t>
  </si>
  <si>
    <t xml:space="preserve">P08294</t>
  </si>
  <si>
    <t xml:space="preserve">Extracellular superoxide dismutase [Cu-Zn] [OS=Homo sapiens]</t>
  </si>
  <si>
    <t xml:space="preserve">SOD3</t>
  </si>
  <si>
    <t xml:space="preserve">P15311</t>
  </si>
  <si>
    <t xml:space="preserve">Ezrin [OS=Homo sapiens]</t>
  </si>
  <si>
    <t xml:space="preserve">EZR</t>
  </si>
  <si>
    <t xml:space="preserve">P52907</t>
  </si>
  <si>
    <t xml:space="preserve">F-actin-capping protein subunit alpha-1 [OS=Homo sapiens]</t>
  </si>
  <si>
    <t xml:space="preserve">CAPZA1</t>
  </si>
  <si>
    <t xml:space="preserve">P47756</t>
  </si>
  <si>
    <t xml:space="preserve">F-actin-capping protein subunit beta [OS=Homo sapiens]</t>
  </si>
  <si>
    <t xml:space="preserve">CAPZB</t>
  </si>
  <si>
    <t xml:space="preserve">Q01469</t>
  </si>
  <si>
    <t xml:space="preserve">Fatty acid-binding protein 5 [OS=Homo sapiens]</t>
  </si>
  <si>
    <t xml:space="preserve">FABP5</t>
  </si>
  <si>
    <t xml:space="preserve">P07148</t>
  </si>
  <si>
    <t xml:space="preserve">Fatty acid-binding protein, liver [OS=Homo sapiens]</t>
  </si>
  <si>
    <t xml:space="preserve">FABP1</t>
  </si>
  <si>
    <t xml:space="preserve">Q96NE9</t>
  </si>
  <si>
    <t xml:space="preserve">FERM domain-containing protein 6 [OS=Homo sapiens]</t>
  </si>
  <si>
    <t xml:space="preserve">FRMD6</t>
  </si>
  <si>
    <t xml:space="preserve">Q96AC1</t>
  </si>
  <si>
    <t xml:space="preserve">Fermitin family homolog 2 [OS=Homo sapiens]</t>
  </si>
  <si>
    <t xml:space="preserve">FERMT2</t>
  </si>
  <si>
    <t xml:space="preserve">Q9Y613</t>
  </si>
  <si>
    <t xml:space="preserve">FH1/FH2 domain-containing protein 1 [OS=Homo sapiens]</t>
  </si>
  <si>
    <t xml:space="preserve">FHOD1</t>
  </si>
  <si>
    <t xml:space="preserve">Q9C0D6</t>
  </si>
  <si>
    <t xml:space="preserve">FH2 domain-containing protein 1 [OS=Homo sapiens]</t>
  </si>
  <si>
    <t xml:space="preserve">FHDC1</t>
  </si>
  <si>
    <t xml:space="preserve">P35555</t>
  </si>
  <si>
    <t xml:space="preserve">Fibrillin-1 [OS=Homo sapiens]</t>
  </si>
  <si>
    <t xml:space="preserve">FBN1</t>
  </si>
  <si>
    <t xml:space="preserve">P35556</t>
  </si>
  <si>
    <t xml:space="preserve">Fibrillin-2 [OS=Homo sapiens]</t>
  </si>
  <si>
    <t xml:space="preserve">FBN2</t>
  </si>
  <si>
    <t xml:space="preserve">P02671</t>
  </si>
  <si>
    <t xml:space="preserve">Fibrinogen alpha chain [OS=Homo sapiens]</t>
  </si>
  <si>
    <t xml:space="preserve">FGA</t>
  </si>
  <si>
    <t xml:space="preserve">P02675</t>
  </si>
  <si>
    <t xml:space="preserve">Fibrinogen beta chain [OS=Homo sapiens]</t>
  </si>
  <si>
    <t xml:space="preserve">FGB</t>
  </si>
  <si>
    <t xml:space="preserve">P02679</t>
  </si>
  <si>
    <t xml:space="preserve">Fibrinogen gamma chain [OS=Homo sapiens]</t>
  </si>
  <si>
    <t xml:space="preserve">FGG</t>
  </si>
  <si>
    <t xml:space="preserve">O76093</t>
  </si>
  <si>
    <t xml:space="preserve">Fibroblast growth factor 18 [OS=Homo sapiens]</t>
  </si>
  <si>
    <t xml:space="preserve">FGF18</t>
  </si>
  <si>
    <t xml:space="preserve">Q06828</t>
  </si>
  <si>
    <t xml:space="preserve">Fibromodulin [OS=Homo sapiens]</t>
  </si>
  <si>
    <t xml:space="preserve">FMOD</t>
  </si>
  <si>
    <t xml:space="preserve">P02751</t>
  </si>
  <si>
    <t xml:space="preserve">Fibronectin [OS=Homo sapiens]</t>
  </si>
  <si>
    <t xml:space="preserve">FN1</t>
  </si>
  <si>
    <t xml:space="preserve">Q9BTV5</t>
  </si>
  <si>
    <t xml:space="preserve">Fibronectin type III and SPRY domain-containing protein 1 [OS=Homo sapiens]</t>
  </si>
  <si>
    <t xml:space="preserve">FSD1</t>
  </si>
  <si>
    <t xml:space="preserve">Q5CZC0</t>
  </si>
  <si>
    <t xml:space="preserve">Fibrous sheath-interacting protein 2 [OS=Homo sapiens]</t>
  </si>
  <si>
    <t xml:space="preserve">FSIP2</t>
  </si>
  <si>
    <t xml:space="preserve">P23142</t>
  </si>
  <si>
    <t xml:space="preserve">Fibulin-1 [OS=Homo sapiens]</t>
  </si>
  <si>
    <t xml:space="preserve">FBLN1</t>
  </si>
  <si>
    <t xml:space="preserve">P98095</t>
  </si>
  <si>
    <t xml:space="preserve">Fibulin-2 [OS=Homo sapiens]</t>
  </si>
  <si>
    <t xml:space="preserve">FBLN2</t>
  </si>
  <si>
    <t xml:space="preserve">Q9UBX5</t>
  </si>
  <si>
    <t xml:space="preserve">Fibulin-5 [OS=Homo sapiens]</t>
  </si>
  <si>
    <t xml:space="preserve">FBLN5</t>
  </si>
  <si>
    <t xml:space="preserve">P21333</t>
  </si>
  <si>
    <t xml:space="preserve">Filamin-A [OS=Homo sapiens]</t>
  </si>
  <si>
    <t xml:space="preserve">FLNA</t>
  </si>
  <si>
    <t xml:space="preserve">Q7Z7B0</t>
  </si>
  <si>
    <t xml:space="preserve">Filamin-A-interacting protein 1 [OS=Homo sapiens]</t>
  </si>
  <si>
    <t xml:space="preserve">FILIP1</t>
  </si>
  <si>
    <t xml:space="preserve">O75369</t>
  </si>
  <si>
    <t xml:space="preserve">Filamin-B [OS=Homo sapiens]</t>
  </si>
  <si>
    <t xml:space="preserve">FLNB</t>
  </si>
  <si>
    <t xml:space="preserve">Q14315</t>
  </si>
  <si>
    <t xml:space="preserve">Filamin-C [OS=Homo sapiens]</t>
  </si>
  <si>
    <t xml:space="preserve">FLNC</t>
  </si>
  <si>
    <t xml:space="preserve">P39748</t>
  </si>
  <si>
    <t xml:space="preserve">Flap endonuclease 1 [OS=Homo sapiens]</t>
  </si>
  <si>
    <t xml:space="preserve">FEN1</t>
  </si>
  <si>
    <t xml:space="preserve">P30043</t>
  </si>
  <si>
    <t xml:space="preserve">Flavin reductase (NADPH) [OS=Homo sapiens]</t>
  </si>
  <si>
    <t xml:space="preserve">BLVRB</t>
  </si>
  <si>
    <t xml:space="preserve">B1AJZ9</t>
  </si>
  <si>
    <t xml:space="preserve">Forkhead-associated domain-containing protein 1 [OS=Homo sapiens]</t>
  </si>
  <si>
    <t xml:space="preserve">FHAD1</t>
  </si>
  <si>
    <t xml:space="preserve">Q13642</t>
  </si>
  <si>
    <t xml:space="preserve">Four and a half LIM domains protein 1 [OS=Homo sapiens]</t>
  </si>
  <si>
    <t xml:space="preserve">FHL1</t>
  </si>
  <si>
    <t xml:space="preserve">Q14192</t>
  </si>
  <si>
    <t xml:space="preserve">Four and a half LIM domains protein 2 [OS=Homo sapiens]</t>
  </si>
  <si>
    <t xml:space="preserve">FHL2</t>
  </si>
  <si>
    <t xml:space="preserve">Q5H8C1</t>
  </si>
  <si>
    <t xml:space="preserve">FRAS1-related extracellular matrix protein 1 [OS=Homo sapiens]</t>
  </si>
  <si>
    <t xml:space="preserve">FREM1</t>
  </si>
  <si>
    <t xml:space="preserve">P04075</t>
  </si>
  <si>
    <t xml:space="preserve">Fructose-bisphosphate aldolase A [OS=Homo sapiens]</t>
  </si>
  <si>
    <t xml:space="preserve">ALDOA</t>
  </si>
  <si>
    <t xml:space="preserve">P09972</t>
  </si>
  <si>
    <t xml:space="preserve">Fructose-bisphosphate aldolase C [OS=Homo sapiens]</t>
  </si>
  <si>
    <t xml:space="preserve">ALDOC</t>
  </si>
  <si>
    <t xml:space="preserve">P09958</t>
  </si>
  <si>
    <t xml:space="preserve">Furin [OS=Homo sapiens]</t>
  </si>
  <si>
    <t xml:space="preserve">FURIN</t>
  </si>
  <si>
    <t xml:space="preserve">P09382</t>
  </si>
  <si>
    <t xml:space="preserve">Galectin-1 [OS=Homo sapiens]</t>
  </si>
  <si>
    <t xml:space="preserve">LGALS1</t>
  </si>
  <si>
    <t xml:space="preserve">P17931</t>
  </si>
  <si>
    <t xml:space="preserve">Galectin-3 [OS=Homo sapiens]</t>
  </si>
  <si>
    <t xml:space="preserve">LGALS3</t>
  </si>
  <si>
    <t xml:space="preserve">Q08380</t>
  </si>
  <si>
    <t xml:space="preserve">Galectin-3-binding protein [OS=Homo sapiens]</t>
  </si>
  <si>
    <t xml:space="preserve">LGALS3BP</t>
  </si>
  <si>
    <t xml:space="preserve">P56470</t>
  </si>
  <si>
    <t xml:space="preserve">Galectin-4 [OS=Homo sapiens]</t>
  </si>
  <si>
    <t xml:space="preserve">LGALS4</t>
  </si>
  <si>
    <t xml:space="preserve">P09104</t>
  </si>
  <si>
    <t xml:space="preserve">Gamma-enolase [OS=Homo sapiens]</t>
  </si>
  <si>
    <t xml:space="preserve">ENO2</t>
  </si>
  <si>
    <t xml:space="preserve">O75223</t>
  </si>
  <si>
    <t xml:space="preserve">Gamma-glutamylcyclotransferase [OS=Homo sapiens]</t>
  </si>
  <si>
    <t xml:space="preserve">GGCT</t>
  </si>
  <si>
    <t xml:space="preserve">O76070</t>
  </si>
  <si>
    <t xml:space="preserve">Gamma-synuclein [OS=Homo sapiens]</t>
  </si>
  <si>
    <t xml:space="preserve">SNCG</t>
  </si>
  <si>
    <t xml:space="preserve">Q6EKJ0</t>
  </si>
  <si>
    <t xml:space="preserve">General transcription factor II-I repeat domain-containing protein 2B [OS=Homo sapiens]</t>
  </si>
  <si>
    <t xml:space="preserve">GTF2IRD2B</t>
  </si>
  <si>
    <t xml:space="preserve">P07093</t>
  </si>
  <si>
    <t xml:space="preserve">Glia-derived nexin [OS=Homo sapiens]</t>
  </si>
  <si>
    <t xml:space="preserve">SERPINE2</t>
  </si>
  <si>
    <t xml:space="preserve">P14136</t>
  </si>
  <si>
    <t xml:space="preserve">Glial fibrillary acidic protein [OS=Homo sapiens]</t>
  </si>
  <si>
    <t xml:space="preserve">GFAP</t>
  </si>
  <si>
    <t xml:space="preserve">P06744</t>
  </si>
  <si>
    <t xml:space="preserve">Glucose-6-phosphate isomerase [OS=Homo sapiens]</t>
  </si>
  <si>
    <t xml:space="preserve">GPI</t>
  </si>
  <si>
    <t xml:space="preserve">P14314</t>
  </si>
  <si>
    <t xml:space="preserve">Glucosidase 2 subunit beta [OS=Homo sapiens]</t>
  </si>
  <si>
    <t xml:space="preserve">PRKCSH</t>
  </si>
  <si>
    <t xml:space="preserve">P00367</t>
  </si>
  <si>
    <t xml:space="preserve">Glutamate dehydrogenase 1, mitochondrial [OS=Homo sapiens]</t>
  </si>
  <si>
    <t xml:space="preserve">GLUD1</t>
  </si>
  <si>
    <t xml:space="preserve">P42262</t>
  </si>
  <si>
    <t xml:space="preserve">Glutamate receptor 2 [OS=Homo sapiens]</t>
  </si>
  <si>
    <t xml:space="preserve">GRIA2</t>
  </si>
  <si>
    <t xml:space="preserve">O94808</t>
  </si>
  <si>
    <t xml:space="preserve">Glutamine--fructose-6-phosphate aminotransferase [isomerizing] 2 [OS=Homo sapiens]</t>
  </si>
  <si>
    <t xml:space="preserve">GFPT2</t>
  </si>
  <si>
    <t xml:space="preserve">Q16769</t>
  </si>
  <si>
    <t xml:space="preserve">Glutaminyl-peptide cyclotransferase [OS=Homo sapiens]</t>
  </si>
  <si>
    <t xml:space="preserve">QPCT</t>
  </si>
  <si>
    <t xml:space="preserve">P22352</t>
  </si>
  <si>
    <t xml:space="preserve">Glutathione peroxidase 3 [OS=Homo sapiens]</t>
  </si>
  <si>
    <t xml:space="preserve">GPX3</t>
  </si>
  <si>
    <t xml:space="preserve">P78417</t>
  </si>
  <si>
    <t xml:space="preserve">Glutathione S-transferase omega-1 [OS=Homo sapiens]</t>
  </si>
  <si>
    <t xml:space="preserve">GSTO1</t>
  </si>
  <si>
    <t xml:space="preserve">Q9H4Y5</t>
  </si>
  <si>
    <t xml:space="preserve">Glutathione S-transferase omega-2 [OS=Homo sapiens]</t>
  </si>
  <si>
    <t xml:space="preserve">GSTO2</t>
  </si>
  <si>
    <t xml:space="preserve">P48637</t>
  </si>
  <si>
    <t xml:space="preserve">Glutathione synthetase [OS=Homo sapiens]</t>
  </si>
  <si>
    <t xml:space="preserve">GSS</t>
  </si>
  <si>
    <t xml:space="preserve">P04406</t>
  </si>
  <si>
    <t xml:space="preserve">Glyceraldehyde-3-phosphate dehydrogenase [OS=Homo sapiens]</t>
  </si>
  <si>
    <t xml:space="preserve">GAPDH</t>
  </si>
  <si>
    <t xml:space="preserve">P41250</t>
  </si>
  <si>
    <t xml:space="preserve">Glycine--tRNA ligase [OS=Homo sapiens]</t>
  </si>
  <si>
    <t xml:space="preserve">GARS1</t>
  </si>
  <si>
    <t xml:space="preserve">P35573</t>
  </si>
  <si>
    <t xml:space="preserve">Glycogen debranching enzyme [OS=Homo sapiens]</t>
  </si>
  <si>
    <t xml:space="preserve">AGL</t>
  </si>
  <si>
    <t xml:space="preserve">P11216</t>
  </si>
  <si>
    <t xml:space="preserve">Glycogen phosphorylase, brain form [OS=Homo sapiens]</t>
  </si>
  <si>
    <t xml:space="preserve">PYGB</t>
  </si>
  <si>
    <t xml:space="preserve">P11217</t>
  </si>
  <si>
    <t xml:space="preserve">Glycogen phosphorylase, muscle form [OS=Homo sapiens]</t>
  </si>
  <si>
    <t xml:space="preserve">PYGM</t>
  </si>
  <si>
    <t xml:space="preserve">Q8NBJ4</t>
  </si>
  <si>
    <t xml:space="preserve">Golgi membrane protein 1 [OS=Homo sapiens]</t>
  </si>
  <si>
    <t xml:space="preserve">GOLM1</t>
  </si>
  <si>
    <t xml:space="preserve">H0YM25</t>
  </si>
  <si>
    <t xml:space="preserve">Golgin subfamily A member 6-like protein 22 [OS=Homo sapiens]</t>
  </si>
  <si>
    <t xml:space="preserve">GOLGA6L22</t>
  </si>
  <si>
    <t xml:space="preserve">Q14451</t>
  </si>
  <si>
    <t xml:space="preserve">Growth factor receptor-bound protein 7 [OS=Homo sapiens]</t>
  </si>
  <si>
    <t xml:space="preserve">GRB7</t>
  </si>
  <si>
    <t xml:space="preserve">Q99988</t>
  </si>
  <si>
    <t xml:space="preserve">Growth/differentiation factor 15 [OS=Homo sapiens]</t>
  </si>
  <si>
    <t xml:space="preserve">GDF15</t>
  </si>
  <si>
    <t xml:space="preserve">Q9BZM3</t>
  </si>
  <si>
    <t xml:space="preserve">GS homeobox 2 [OS=Homo sapiens]</t>
  </si>
  <si>
    <t xml:space="preserve">GSX2</t>
  </si>
  <si>
    <t xml:space="preserve">P62826</t>
  </si>
  <si>
    <t xml:space="preserve">GTP-binding nuclear protein Ran [OS=Homo sapiens]</t>
  </si>
  <si>
    <t xml:space="preserve">RAN</t>
  </si>
  <si>
    <t xml:space="preserve">Q9UBI6</t>
  </si>
  <si>
    <t xml:space="preserve">Guanine nucleotide-binding protein G(I)/G(S)/G(O) subunit gamma-12 [OS=Homo sapiens]</t>
  </si>
  <si>
    <t xml:space="preserve">GNG12</t>
  </si>
  <si>
    <t xml:space="preserve">P62873</t>
  </si>
  <si>
    <t xml:space="preserve">Guanine nucleotide-binding protein G(I)/G(S)/G(T) subunit beta-1 [OS=Homo sapiens]</t>
  </si>
  <si>
    <t xml:space="preserve">GNB1</t>
  </si>
  <si>
    <t xml:space="preserve">P62879</t>
  </si>
  <si>
    <t xml:space="preserve">Guanine nucleotide-binding protein G(I)/G(S)/G(T) subunit beta-2 [OS=Homo sapiens]</t>
  </si>
  <si>
    <t xml:space="preserve">GNB2</t>
  </si>
  <si>
    <t xml:space="preserve">P16520</t>
  </si>
  <si>
    <t xml:space="preserve">Guanine nucleotide-binding protein G(I)/G(S)/G(T) subunit beta-3 [OS=Homo sapiens]</t>
  </si>
  <si>
    <t xml:space="preserve">GNB3</t>
  </si>
  <si>
    <t xml:space="preserve">P32455</t>
  </si>
  <si>
    <t xml:space="preserve">Guanylate-binding protein 1 [OS=Homo sapiens]</t>
  </si>
  <si>
    <t xml:space="preserve">GBP1</t>
  </si>
  <si>
    <t xml:space="preserve">P00738</t>
  </si>
  <si>
    <t xml:space="preserve">Haptoglobin [OS=Homo sapiens]</t>
  </si>
  <si>
    <t xml:space="preserve">HP</t>
  </si>
  <si>
    <t xml:space="preserve">P0DMV9</t>
  </si>
  <si>
    <t xml:space="preserve">Heat shock 70 kDa protein 1B [OS=Homo sapiens]</t>
  </si>
  <si>
    <t xml:space="preserve">HSPA1B</t>
  </si>
  <si>
    <t xml:space="preserve">P34931</t>
  </si>
  <si>
    <t xml:space="preserve">Heat shock 70 kDa protein 1-like [OS=Homo sapiens]</t>
  </si>
  <si>
    <t xml:space="preserve">HSPA1L</t>
  </si>
  <si>
    <t xml:space="preserve">P34932</t>
  </si>
  <si>
    <t xml:space="preserve">Heat shock 70 kDa protein 4 [OS=Homo sapiens]</t>
  </si>
  <si>
    <t xml:space="preserve">HSPA4</t>
  </si>
  <si>
    <t xml:space="preserve">P17066</t>
  </si>
  <si>
    <t xml:space="preserve">Heat shock 70 kDa protein 6 [OS=Homo sapiens]</t>
  </si>
  <si>
    <t xml:space="preserve">HSPA6</t>
  </si>
  <si>
    <t xml:space="preserve">P11142</t>
  </si>
  <si>
    <t xml:space="preserve">Heat shock cognate 71 kDa protein [OS=Homo sapiens]</t>
  </si>
  <si>
    <t xml:space="preserve">HSPA8</t>
  </si>
  <si>
    <t xml:space="preserve">P04792</t>
  </si>
  <si>
    <t xml:space="preserve">Heat shock protein beta-1 [OS=Homo sapiens]</t>
  </si>
  <si>
    <t xml:space="preserve">HSPB1</t>
  </si>
  <si>
    <t xml:space="preserve">O14558</t>
  </si>
  <si>
    <t xml:space="preserve">Heat shock protein beta-6 [OS=Homo sapiens]</t>
  </si>
  <si>
    <t xml:space="preserve">HSPB6</t>
  </si>
  <si>
    <t xml:space="preserve">P07900</t>
  </si>
  <si>
    <t xml:space="preserve">Heat shock protein HSP 90-alpha [OS=Homo sapiens]</t>
  </si>
  <si>
    <t xml:space="preserve">HSP90AA1</t>
  </si>
  <si>
    <t xml:space="preserve">P08238</t>
  </si>
  <si>
    <t xml:space="preserve">Heat shock protein HSP 90-beta [OS=Homo sapiens]</t>
  </si>
  <si>
    <t xml:space="preserve">HSP90AB1</t>
  </si>
  <si>
    <t xml:space="preserve">Q14527</t>
  </si>
  <si>
    <t xml:space="preserve">Helicase-like transcription factor [OS=Homo sapiens]</t>
  </si>
  <si>
    <t xml:space="preserve">HLTF</t>
  </si>
  <si>
    <t xml:space="preserve">Q96RW7</t>
  </si>
  <si>
    <t xml:space="preserve">Hemicentin-1 [OS=Homo sapiens]</t>
  </si>
  <si>
    <t xml:space="preserve">HMCN1</t>
  </si>
  <si>
    <t xml:space="preserve">P02100</t>
  </si>
  <si>
    <t xml:space="preserve">Hemoglobin subunit epsilon [OS=Homo sapiens]</t>
  </si>
  <si>
    <t xml:space="preserve">HBE1</t>
  </si>
  <si>
    <t xml:space="preserve">P02790</t>
  </si>
  <si>
    <t xml:space="preserve">Hemopexin [OS=Homo sapiens]</t>
  </si>
  <si>
    <t xml:space="preserve">HPX</t>
  </si>
  <si>
    <t xml:space="preserve">Q8IZT8</t>
  </si>
  <si>
    <t xml:space="preserve">Heparan sulfate glucosamine 3-O-sulfotransferase 5 [OS=Homo sapiens]</t>
  </si>
  <si>
    <t xml:space="preserve">HS3ST5</t>
  </si>
  <si>
    <t xml:space="preserve">P05546</t>
  </si>
  <si>
    <t xml:space="preserve">Heparin cofactor 2 [OS=Homo sapiens]</t>
  </si>
  <si>
    <t xml:space="preserve">SERPIND1</t>
  </si>
  <si>
    <t xml:space="preserve">P14210</t>
  </si>
  <si>
    <t xml:space="preserve">Hepatocyte growth factor [OS=Homo sapiens]</t>
  </si>
  <si>
    <t xml:space="preserve">HGF</t>
  </si>
  <si>
    <t xml:space="preserve">Q04756</t>
  </si>
  <si>
    <t xml:space="preserve">Hepatocyte growth factor activator [OS=Homo sapiens]</t>
  </si>
  <si>
    <t xml:space="preserve">HGFAC</t>
  </si>
  <si>
    <t xml:space="preserve">P08581</t>
  </si>
  <si>
    <t xml:space="preserve">Hepatocyte growth factor receptor [OS=Homo sapiens]</t>
  </si>
  <si>
    <t xml:space="preserve">MET</t>
  </si>
  <si>
    <t xml:space="preserve">P35680</t>
  </si>
  <si>
    <t xml:space="preserve">Hepatocyte nuclear factor 1-beta [OS=Homo sapiens]</t>
  </si>
  <si>
    <t xml:space="preserve">HNF1B</t>
  </si>
  <si>
    <t xml:space="preserve">P51858</t>
  </si>
  <si>
    <t xml:space="preserve">Hepatoma-derived growth factor [OS=Homo sapiens]</t>
  </si>
  <si>
    <t xml:space="preserve">HDGF</t>
  </si>
  <si>
    <t xml:space="preserve">Q99729</t>
  </si>
  <si>
    <t xml:space="preserve">Heterogeneous nuclear ribonucleoprotein A/B [OS=Homo sapiens]</t>
  </si>
  <si>
    <t xml:space="preserve">HNRNPAB</t>
  </si>
  <si>
    <t xml:space="preserve">P09651</t>
  </si>
  <si>
    <t xml:space="preserve">Heterogeneous nuclear ribonucleoprotein A1 [OS=Homo sapiens]</t>
  </si>
  <si>
    <t xml:space="preserve">HNRNPA1</t>
  </si>
  <si>
    <t xml:space="preserve">Q14103</t>
  </si>
  <si>
    <t xml:space="preserve">Heterogeneous nuclear ribonucleoprotein D0 [OS=Homo sapiens]</t>
  </si>
  <si>
    <t xml:space="preserve">HNRNPD</t>
  </si>
  <si>
    <t xml:space="preserve">O14979</t>
  </si>
  <si>
    <t xml:space="preserve">Heterogeneous nuclear ribonucleoprotein D-like [OS=Homo sapiens]</t>
  </si>
  <si>
    <t xml:space="preserve">HNRNPDL</t>
  </si>
  <si>
    <t xml:space="preserve">P52597</t>
  </si>
  <si>
    <t xml:space="preserve">Heterogeneous nuclear ribonucleoprotein F [OS=Homo sapiens]</t>
  </si>
  <si>
    <t xml:space="preserve">HNRNPF</t>
  </si>
  <si>
    <t xml:space="preserve">P61978</t>
  </si>
  <si>
    <t xml:space="preserve">Heterogeneous nuclear ribonucleoprotein K [OS=Homo sapiens]</t>
  </si>
  <si>
    <t xml:space="preserve">HNRNPK</t>
  </si>
  <si>
    <t xml:space="preserve">O60506</t>
  </si>
  <si>
    <t xml:space="preserve">Heterogeneous nuclear ribonucleoprotein Q [OS=Homo sapiens]</t>
  </si>
  <si>
    <t xml:space="preserve">SYNCRIP</t>
  </si>
  <si>
    <t xml:space="preserve">Q00839</t>
  </si>
  <si>
    <t xml:space="preserve">Heterogeneous nuclear ribonucleoprotein U [OS=Homo sapiens]</t>
  </si>
  <si>
    <t xml:space="preserve">HNRNPU</t>
  </si>
  <si>
    <t xml:space="preserve">P22626</t>
  </si>
  <si>
    <t xml:space="preserve">Heterogeneous nuclear ribonucleoproteins A2/B1 [OS=Homo sapiens]</t>
  </si>
  <si>
    <t xml:space="preserve">HNRNPA2B1</t>
  </si>
  <si>
    <t xml:space="preserve">P07910</t>
  </si>
  <si>
    <t xml:space="preserve">Heterogeneous nuclear ribonucleoproteins C1/C2 [OS=Homo sapiens]</t>
  </si>
  <si>
    <t xml:space="preserve">HNRNPC</t>
  </si>
  <si>
    <t xml:space="preserve">P19367</t>
  </si>
  <si>
    <t xml:space="preserve">Hexokinase-1 [OS=Homo sapiens]</t>
  </si>
  <si>
    <t xml:space="preserve">HK1</t>
  </si>
  <si>
    <t xml:space="preserve">P09429</t>
  </si>
  <si>
    <t xml:space="preserve">High mobility group protein B1 [OS=Homo sapiens]</t>
  </si>
  <si>
    <t xml:space="preserve">HMGB1</t>
  </si>
  <si>
    <t xml:space="preserve">Q92831</t>
  </si>
  <si>
    <t xml:space="preserve">Histone acetyltransferase KAT2B [OS=Homo sapiens]</t>
  </si>
  <si>
    <t xml:space="preserve">KAT2B</t>
  </si>
  <si>
    <t xml:space="preserve">Q92794</t>
  </si>
  <si>
    <t xml:space="preserve">Histone acetyltransferase KAT6A [OS=Homo sapiens]</t>
  </si>
  <si>
    <t xml:space="preserve">KAT6A</t>
  </si>
  <si>
    <t xml:space="preserve">Q8WUI4</t>
  </si>
  <si>
    <t xml:space="preserve">Histone deacetylase 7 [OS=Homo sapiens]</t>
  </si>
  <si>
    <t xml:space="preserve">HDAC7</t>
  </si>
  <si>
    <t xml:space="preserve">P07305</t>
  </si>
  <si>
    <t xml:space="preserve">Histone H1.0 [OS=Homo sapiens]</t>
  </si>
  <si>
    <t xml:space="preserve">H1-0</t>
  </si>
  <si>
    <t xml:space="preserve">P16402</t>
  </si>
  <si>
    <t xml:space="preserve">Histone H1.3 [OS=Homo sapiens]</t>
  </si>
  <si>
    <t xml:space="preserve">H1-3</t>
  </si>
  <si>
    <t xml:space="preserve">P10412</t>
  </si>
  <si>
    <t xml:space="preserve">Histone H1.4 [OS=Homo sapiens]</t>
  </si>
  <si>
    <t xml:space="preserve">H1-4</t>
  </si>
  <si>
    <t xml:space="preserve">P16401</t>
  </si>
  <si>
    <t xml:space="preserve">Histone H1.5 [OS=Homo sapiens]</t>
  </si>
  <si>
    <t xml:space="preserve">H1-5</t>
  </si>
  <si>
    <t xml:space="preserve">Q8IZA3</t>
  </si>
  <si>
    <t xml:space="preserve">Histone H1.8 [OS=Homo sapiens]</t>
  </si>
  <si>
    <t xml:space="preserve">H1-8</t>
  </si>
  <si>
    <t xml:space="preserve">Q16777</t>
  </si>
  <si>
    <t xml:space="preserve">Histone H2A type 2-C [OS=Homo sapiens]</t>
  </si>
  <si>
    <t xml:space="preserve">H2AC20</t>
  </si>
  <si>
    <t xml:space="preserve">P16104</t>
  </si>
  <si>
    <t xml:space="preserve">Histone H2AX [OS=Homo sapiens]</t>
  </si>
  <si>
    <t xml:space="preserve">H2AX</t>
  </si>
  <si>
    <t xml:space="preserve">Q96A08</t>
  </si>
  <si>
    <t xml:space="preserve">Histone H2B type 1-A [OS=Homo sapiens]</t>
  </si>
  <si>
    <t xml:space="preserve">H2BC1</t>
  </si>
  <si>
    <t xml:space="preserve">A0A2R8Y619</t>
  </si>
  <si>
    <t xml:space="preserve">Histone H2B type 2-E1 [OS=Homo sapiens]</t>
  </si>
  <si>
    <t xml:space="preserve">H2BK1</t>
  </si>
  <si>
    <t xml:space="preserve">Q5QNW6</t>
  </si>
  <si>
    <t xml:space="preserve">Histone H2B type 2-F [OS=Homo sapiens]</t>
  </si>
  <si>
    <t xml:space="preserve">H2BC18</t>
  </si>
  <si>
    <t xml:space="preserve">P68431</t>
  </si>
  <si>
    <t xml:space="preserve">Histone H3.1 [OS=Homo sapiens]</t>
  </si>
  <si>
    <t xml:space="preserve">H3C1; H3C10; H3C11; H3C12; H3C2; H3C3; H3C4; H3C6; H3C7; H3C8</t>
  </si>
  <si>
    <t xml:space="preserve">Q71DI3</t>
  </si>
  <si>
    <t xml:space="preserve">Histone H3.2 [OS=Homo sapiens]</t>
  </si>
  <si>
    <t xml:space="preserve">H3C13; H3C14; H3C15</t>
  </si>
  <si>
    <t xml:space="preserve">P62805</t>
  </si>
  <si>
    <t xml:space="preserve">Histone H4 [OS=Homo sapiens]</t>
  </si>
  <si>
    <t xml:space="preserve">H4C1; H4C11; H4C12; H4C13; H4C14; H4C15; H4C16; H4C2; H4C3; H4C4; H4C5; H4C6; H4C8; H4C9</t>
  </si>
  <si>
    <t xml:space="preserve">Q5TEC6</t>
  </si>
  <si>
    <t xml:space="preserve">Histone HIST2H3PS2 [OS=Homo sapiens]</t>
  </si>
  <si>
    <t xml:space="preserve">H3-7</t>
  </si>
  <si>
    <t xml:space="preserve">P04439</t>
  </si>
  <si>
    <t xml:space="preserve">HLA class I histocompatibility antigen, A alpha chain [OS=Homo sapiens]</t>
  </si>
  <si>
    <t xml:space="preserve">HLA-A</t>
  </si>
  <si>
    <t xml:space="preserve">Q92826</t>
  </si>
  <si>
    <t xml:space="preserve">Homeobox protein Hox-B13 [OS=Homo sapiens]</t>
  </si>
  <si>
    <t xml:space="preserve">HOXB13</t>
  </si>
  <si>
    <t xml:space="preserve">P28358</t>
  </si>
  <si>
    <t xml:space="preserve">Homeobox protein Hox-D10 [OS=Homo sapiens]</t>
  </si>
  <si>
    <t xml:space="preserve">HOXD10</t>
  </si>
  <si>
    <t xml:space="preserve">Q9GZN2</t>
  </si>
  <si>
    <t xml:space="preserve">Homeobox protein TGIF2 [OS=Homo sapiens]</t>
  </si>
  <si>
    <t xml:space="preserve">TGIF2</t>
  </si>
  <si>
    <t xml:space="preserve">Q16543</t>
  </si>
  <si>
    <t xml:space="preserve">Hsp90 co-chaperone Cdc37 [OS=Homo sapiens]</t>
  </si>
  <si>
    <t xml:space="preserve">CDC37</t>
  </si>
  <si>
    <t xml:space="preserve">Q9Y6R7</t>
  </si>
  <si>
    <t xml:space="preserve">IgGFc-binding protein [OS=Homo sapiens]</t>
  </si>
  <si>
    <t xml:space="preserve">FCGBP</t>
  </si>
  <si>
    <t xml:space="preserve">P01876</t>
  </si>
  <si>
    <t xml:space="preserve">Immunoglobulin heavy constant alpha 1 [OS=Homo sapiens]</t>
  </si>
  <si>
    <t xml:space="preserve">IGHA1</t>
  </si>
  <si>
    <t xml:space="preserve">P01857</t>
  </si>
  <si>
    <t xml:space="preserve">Immunoglobulin heavy constant gamma 1 [OS=Homo sapiens]</t>
  </si>
  <si>
    <t xml:space="preserve">IGHG1</t>
  </si>
  <si>
    <t xml:space="preserve">P01859</t>
  </si>
  <si>
    <t xml:space="preserve">Immunoglobulin heavy constant gamma 2 [OS=Homo sapiens]</t>
  </si>
  <si>
    <t xml:space="preserve">IGHG2</t>
  </si>
  <si>
    <t xml:space="preserve">P01871</t>
  </si>
  <si>
    <t xml:space="preserve">Immunoglobulin heavy constant mu [OS=Homo sapiens]</t>
  </si>
  <si>
    <t xml:space="preserve">IGHM</t>
  </si>
  <si>
    <t xml:space="preserve">P01834</t>
  </si>
  <si>
    <t xml:space="preserve">Immunoglobulin kappa constant [OS=Homo sapiens]</t>
  </si>
  <si>
    <t xml:space="preserve">IGKC</t>
  </si>
  <si>
    <t xml:space="preserve">P0DOY2</t>
  </si>
  <si>
    <t xml:space="preserve">Immunoglobulin lambda constant 2 [OS=Homo sapiens]</t>
  </si>
  <si>
    <t xml:space="preserve">IGLC2</t>
  </si>
  <si>
    <t xml:space="preserve">A0M8Q6</t>
  </si>
  <si>
    <t xml:space="preserve">Immunoglobulin lambda constant 7 [OS=Homo sapiens]</t>
  </si>
  <si>
    <t xml:space="preserve">IGLC7</t>
  </si>
  <si>
    <t xml:space="preserve">P01700</t>
  </si>
  <si>
    <t xml:space="preserve">Immunoglobulin lambda variable 1-47 [OS=Homo sapiens]</t>
  </si>
  <si>
    <t xml:space="preserve">IGLV1-47</t>
  </si>
  <si>
    <t xml:space="preserve">B9A064</t>
  </si>
  <si>
    <t xml:space="preserve">Immunoglobulin lambda-like polypeptide 5 [OS=Homo sapiens]</t>
  </si>
  <si>
    <t xml:space="preserve">IGLL5</t>
  </si>
  <si>
    <t xml:space="preserve">Q6WRI0</t>
  </si>
  <si>
    <t xml:space="preserve">Immunoglobulin superfamily member 10 [OS=Homo sapiens]</t>
  </si>
  <si>
    <t xml:space="preserve">IGSF10</t>
  </si>
  <si>
    <t xml:space="preserve">Q13308</t>
  </si>
  <si>
    <t xml:space="preserve">Inactive tyrosine-protein kinase 7 [OS=Homo sapiens]</t>
  </si>
  <si>
    <t xml:space="preserve">PTK7</t>
  </si>
  <si>
    <t xml:space="preserve">Q15181</t>
  </si>
  <si>
    <t xml:space="preserve">Inorganic pyrophosphatase [OS=Homo sapiens]</t>
  </si>
  <si>
    <t xml:space="preserve">PPA1</t>
  </si>
  <si>
    <t xml:space="preserve">P18065</t>
  </si>
  <si>
    <t xml:space="preserve">Insulin-like growth factor-binding protein 2 [OS=Homo sapiens]</t>
  </si>
  <si>
    <t xml:space="preserve">IGFBP2</t>
  </si>
  <si>
    <t xml:space="preserve">P22692</t>
  </si>
  <si>
    <t xml:space="preserve">Insulin-like growth factor-binding protein 4 [OS=Homo sapiens]</t>
  </si>
  <si>
    <t xml:space="preserve">IGFBP4</t>
  </si>
  <si>
    <t xml:space="preserve">P24592</t>
  </si>
  <si>
    <t xml:space="preserve">Insulin-like growth factor-binding protein 6 [OS=Homo sapiens]</t>
  </si>
  <si>
    <t xml:space="preserve">IGFBP6</t>
  </si>
  <si>
    <t xml:space="preserve">Q9UL03</t>
  </si>
  <si>
    <t xml:space="preserve">Integrator complex subunit 6 [OS=Homo sapiens]</t>
  </si>
  <si>
    <t xml:space="preserve">INTS6</t>
  </si>
  <si>
    <t xml:space="preserve">P05556</t>
  </si>
  <si>
    <t xml:space="preserve">Integrin beta-1 [OS=Homo sapiens]</t>
  </si>
  <si>
    <t xml:space="preserve">ITGB1</t>
  </si>
  <si>
    <t xml:space="preserve">Q13418</t>
  </si>
  <si>
    <t xml:space="preserve">Integrin-linked protein kinase [OS=Homo sapiens]</t>
  </si>
  <si>
    <t xml:space="preserve">ILK</t>
  </si>
  <si>
    <t xml:space="preserve">P19827</t>
  </si>
  <si>
    <t xml:space="preserve">Inter-alpha-trypsin inhibitor heavy chain H1 [OS=Homo sapiens]</t>
  </si>
  <si>
    <t xml:space="preserve">ITIH1</t>
  </si>
  <si>
    <t xml:space="preserve">P19823</t>
  </si>
  <si>
    <t xml:space="preserve">Inter-alpha-trypsin inhibitor heavy chain H2 [OS=Homo sapiens]</t>
  </si>
  <si>
    <t xml:space="preserve">ITIH2</t>
  </si>
  <si>
    <t xml:space="preserve">Q06033</t>
  </si>
  <si>
    <t xml:space="preserve">Inter-alpha-trypsin inhibitor heavy chain H3 [OS=Homo sapiens]</t>
  </si>
  <si>
    <t xml:space="preserve">ITIH3</t>
  </si>
  <si>
    <t xml:space="preserve">Q14624</t>
  </si>
  <si>
    <t xml:space="preserve">Inter-alpha-trypsin inhibitor heavy chain H4 [OS=Homo sapiens]</t>
  </si>
  <si>
    <t xml:space="preserve">ITIH4</t>
  </si>
  <si>
    <t xml:space="preserve">Q53G44</t>
  </si>
  <si>
    <t xml:space="preserve">Interferon-induced protein 44-like [OS=Homo sapiens]</t>
  </si>
  <si>
    <t xml:space="preserve">IFI44L</t>
  </si>
  <si>
    <t xml:space="preserve">Q12906</t>
  </si>
  <si>
    <t xml:space="preserve">Interleukin enhancer-binding factor 3 [OS=Homo sapiens]</t>
  </si>
  <si>
    <t xml:space="preserve">ILF3</t>
  </si>
  <si>
    <t xml:space="preserve">Q9NPH3</t>
  </si>
  <si>
    <t xml:space="preserve">Interleukin-1 receptor accessory protein [OS=Homo sapiens]</t>
  </si>
  <si>
    <t xml:space="preserve">IL1RAP</t>
  </si>
  <si>
    <t xml:space="preserve">Q9HBG6</t>
  </si>
  <si>
    <t xml:space="preserve">Intraflagellar transport protein 122 homolog [OS=Homo sapiens]</t>
  </si>
  <si>
    <t xml:space="preserve">IFT122</t>
  </si>
  <si>
    <t xml:space="preserve">Q13099</t>
  </si>
  <si>
    <t xml:space="preserve">Intraflagellar transport protein 88 homolog [OS=Homo sapiens]</t>
  </si>
  <si>
    <t xml:space="preserve">IFT88</t>
  </si>
  <si>
    <t xml:space="preserve">Q9UKU7</t>
  </si>
  <si>
    <t xml:space="preserve">Isobutyryl-CoA dehydrogenase, mitochondrial [OS=Homo sapiens]</t>
  </si>
  <si>
    <t xml:space="preserve">ACAD8</t>
  </si>
  <si>
    <t xml:space="preserve">O75874</t>
  </si>
  <si>
    <t xml:space="preserve">Isocitrate dehydrogenase [NADP] cytoplasmic [OS=Homo sapiens]</t>
  </si>
  <si>
    <t xml:space="preserve">IDH1</t>
  </si>
  <si>
    <t xml:space="preserve">P48735</t>
  </si>
  <si>
    <t xml:space="preserve">Isocitrate dehydrogenase [NADP], mitochondrial [OS=Homo sapiens]</t>
  </si>
  <si>
    <t xml:space="preserve">IDH2</t>
  </si>
  <si>
    <t xml:space="preserve">P14923</t>
  </si>
  <si>
    <t xml:space="preserve">Junction plakoglobin [OS=Homo sapiens]</t>
  </si>
  <si>
    <t xml:space="preserve">JUP</t>
  </si>
  <si>
    <t xml:space="preserve">Q9Y624</t>
  </si>
  <si>
    <t xml:space="preserve">Junctional adhesion molecule A [OS=Homo sapiens]</t>
  </si>
  <si>
    <t xml:space="preserve">F11R</t>
  </si>
  <si>
    <t xml:space="preserve">O43240</t>
  </si>
  <si>
    <t xml:space="preserve">Kallikrein-10 [OS=Homo sapiens]</t>
  </si>
  <si>
    <t xml:space="preserve">KLK10</t>
  </si>
  <si>
    <t xml:space="preserve">Q9UBX7</t>
  </si>
  <si>
    <t xml:space="preserve">Kallikrein-11 [OS=Homo sapiens]</t>
  </si>
  <si>
    <t xml:space="preserve">KLK11</t>
  </si>
  <si>
    <t xml:space="preserve">Q92876</t>
  </si>
  <si>
    <t xml:space="preserve">Kallikrein-6 [OS=Homo sapiens]</t>
  </si>
  <si>
    <t xml:space="preserve">KLK6</t>
  </si>
  <si>
    <t xml:space="preserve">O94819</t>
  </si>
  <si>
    <t xml:space="preserve">Kelch repeat and BTB domain-containing protein 11 [OS=Homo sapiens]</t>
  </si>
  <si>
    <t xml:space="preserve">KBTBD11</t>
  </si>
  <si>
    <t xml:space="preserve">P13646</t>
  </si>
  <si>
    <t xml:space="preserve">Keratin, type I cytoskeletal 13 [OS=Homo sapiens]</t>
  </si>
  <si>
    <t xml:space="preserve">KRT13</t>
  </si>
  <si>
    <t xml:space="preserve">P05783</t>
  </si>
  <si>
    <t xml:space="preserve">Keratin, type I cytoskeletal 18 [OS=Homo sapiens]</t>
  </si>
  <si>
    <t xml:space="preserve">KRT18</t>
  </si>
  <si>
    <t xml:space="preserve">P19013</t>
  </si>
  <si>
    <t xml:space="preserve">Keratin, type II cytoskeletal 4 [OS=Homo sapiens]</t>
  </si>
  <si>
    <t xml:space="preserve">KRT4</t>
  </si>
  <si>
    <t xml:space="preserve">Q14CN4</t>
  </si>
  <si>
    <t xml:space="preserve">Keratin, type II cytoskeletal 72 [OS=Homo sapiens]</t>
  </si>
  <si>
    <t xml:space="preserve">KRT72</t>
  </si>
  <si>
    <t xml:space="preserve">Q86Y46</t>
  </si>
  <si>
    <t xml:space="preserve">Keratin, type II cytoskeletal 73 [OS=Homo sapiens]</t>
  </si>
  <si>
    <t xml:space="preserve">KRT73</t>
  </si>
  <si>
    <t xml:space="preserve">Q8N1N4</t>
  </si>
  <si>
    <t xml:space="preserve">Keratin, type II cytoskeletal 78 [OS=Homo sapiens]</t>
  </si>
  <si>
    <t xml:space="preserve">KRT78</t>
  </si>
  <si>
    <t xml:space="preserve">Q6KB66</t>
  </si>
  <si>
    <t xml:space="preserve">Keratin, type II cytoskeletal 80 [OS=Homo sapiens]</t>
  </si>
  <si>
    <t xml:space="preserve">KRT80</t>
  </si>
  <si>
    <t xml:space="preserve">Q12840</t>
  </si>
  <si>
    <t xml:space="preserve">Kinesin heavy chain isoform 5A [OS=Homo sapiens]</t>
  </si>
  <si>
    <t xml:space="preserve">KIF5A</t>
  </si>
  <si>
    <t xml:space="preserve">O60282</t>
  </si>
  <si>
    <t xml:space="preserve">Kinesin heavy chain isoform 5C [OS=Homo sapiens]</t>
  </si>
  <si>
    <t xml:space="preserve">KIF5C</t>
  </si>
  <si>
    <t xml:space="preserve">P33176</t>
  </si>
  <si>
    <t xml:space="preserve">Kinesin-1 heavy chain [OS=Homo sapiens]</t>
  </si>
  <si>
    <t xml:space="preserve">KIF5B</t>
  </si>
  <si>
    <t xml:space="preserve">Q63ZY3</t>
  </si>
  <si>
    <t xml:space="preserve">KN motif and ankyrin repeat domain-containing protein 2 [OS=Homo sapiens]</t>
  </si>
  <si>
    <t xml:space="preserve">KANK2</t>
  </si>
  <si>
    <t xml:space="preserve">O43278</t>
  </si>
  <si>
    <t xml:space="preserve">Kunitz-type protease inhibitor 1 [OS=Homo sapiens]</t>
  </si>
  <si>
    <t xml:space="preserve">SPINT1</t>
  </si>
  <si>
    <t xml:space="preserve">Q08431</t>
  </si>
  <si>
    <t xml:space="preserve">Lactadherin [OS=Homo sapiens]</t>
  </si>
  <si>
    <t xml:space="preserve">MFGE8</t>
  </si>
  <si>
    <t xml:space="preserve">Q04760</t>
  </si>
  <si>
    <t xml:space="preserve">Lactoylglutathione lyase [OS=Homo sapiens]</t>
  </si>
  <si>
    <t xml:space="preserve">GLO1</t>
  </si>
  <si>
    <t xml:space="preserve">Q16787</t>
  </si>
  <si>
    <t xml:space="preserve">Laminin subunit alpha-3 [OS=Homo sapiens]</t>
  </si>
  <si>
    <t xml:space="preserve">Q16363</t>
  </si>
  <si>
    <t xml:space="preserve">Laminin subunit alpha-4 [OS=Homo sapiens]</t>
  </si>
  <si>
    <t xml:space="preserve">LAMA4</t>
  </si>
  <si>
    <t xml:space="preserve">O15230</t>
  </si>
  <si>
    <t xml:space="preserve">Laminin subunit alpha-5 [OS=Homo sapiens]</t>
  </si>
  <si>
    <t xml:space="preserve">LAMA5</t>
  </si>
  <si>
    <t xml:space="preserve">P07942</t>
  </si>
  <si>
    <t xml:space="preserve">Laminin subunit beta-1 [OS=Homo sapiens]</t>
  </si>
  <si>
    <t xml:space="preserve">LAMB1</t>
  </si>
  <si>
    <t xml:space="preserve">P55268</t>
  </si>
  <si>
    <t xml:space="preserve">Laminin subunit beta-2 [OS=Homo sapiens]</t>
  </si>
  <si>
    <t xml:space="preserve">LAMB2</t>
  </si>
  <si>
    <t xml:space="preserve">P11047</t>
  </si>
  <si>
    <t xml:space="preserve">Laminin subunit gamma-1 [OS=Homo sapiens]</t>
  </si>
  <si>
    <t xml:space="preserve">LAMC1</t>
  </si>
  <si>
    <t xml:space="preserve">Q14766</t>
  </si>
  <si>
    <t xml:space="preserve">Latent-transforming growth factor beta-binding protein 1 [OS=Homo sapiens]</t>
  </si>
  <si>
    <t xml:space="preserve">LTBP1</t>
  </si>
  <si>
    <t xml:space="preserve">P30740</t>
  </si>
  <si>
    <t xml:space="preserve">Leukocyte elastase inhibitor [OS=Homo sapiens]</t>
  </si>
  <si>
    <t xml:space="preserve">SERPINB1</t>
  </si>
  <si>
    <t xml:space="preserve">P48059</t>
  </si>
  <si>
    <t xml:space="preserve">LIM and senescent cell antigen-like-containing domain protein 1 [OS=Homo sapiens]</t>
  </si>
  <si>
    <t xml:space="preserve">LIMS1</t>
  </si>
  <si>
    <t xml:space="preserve">Q14847</t>
  </si>
  <si>
    <t xml:space="preserve">LIM and SH3 domain protein 1 [OS=Homo sapiens]</t>
  </si>
  <si>
    <t xml:space="preserve">LASP1</t>
  </si>
  <si>
    <t xml:space="preserve">Q9UN81</t>
  </si>
  <si>
    <t xml:space="preserve">LINE-1 retrotransposable element ORF1 protein [OS=Homo sapiens]</t>
  </si>
  <si>
    <t xml:space="preserve">L1RE1</t>
  </si>
  <si>
    <t xml:space="preserve">O00370</t>
  </si>
  <si>
    <t xml:space="preserve">LINE-1 retrotransposable element ORF2 protein [OS=Homo sapiens]</t>
  </si>
  <si>
    <t xml:space="preserve">Q93052</t>
  </si>
  <si>
    <t xml:space="preserve">Lipoma-preferred partner [OS=Homo sapiens]</t>
  </si>
  <si>
    <t xml:space="preserve">LPP</t>
  </si>
  <si>
    <t xml:space="preserve">P18428</t>
  </si>
  <si>
    <t xml:space="preserve">Lipopolysaccharide-binding protein [OS=Homo sapiens]</t>
  </si>
  <si>
    <t xml:space="preserve">LBP</t>
  </si>
  <si>
    <t xml:space="preserve">P06858</t>
  </si>
  <si>
    <t xml:space="preserve">Lipoprotein lipase [OS=Homo sapiens]</t>
  </si>
  <si>
    <t xml:space="preserve">LPL</t>
  </si>
  <si>
    <t xml:space="preserve">P00338</t>
  </si>
  <si>
    <t xml:space="preserve">L-lactate dehydrogenase A chain [OS=Homo sapiens]</t>
  </si>
  <si>
    <t xml:space="preserve">LDHA</t>
  </si>
  <si>
    <t xml:space="preserve">P07195</t>
  </si>
  <si>
    <t xml:space="preserve">L-lactate dehydrogenase B chain [OS=Homo sapiens]</t>
  </si>
  <si>
    <t xml:space="preserve">LDHB</t>
  </si>
  <si>
    <t xml:space="preserve">Q496Y0</t>
  </si>
  <si>
    <t xml:space="preserve">LON peptidase N-terminal domain and RING finger protein 3 [OS=Homo sapiens]</t>
  </si>
  <si>
    <t xml:space="preserve">LONRF3</t>
  </si>
  <si>
    <t xml:space="preserve">Q86WA8</t>
  </si>
  <si>
    <t xml:space="preserve">Lon protease homolog 2, peroxisomal [OS=Homo sapiens]</t>
  </si>
  <si>
    <t xml:space="preserve">LONP2</t>
  </si>
  <si>
    <t xml:space="preserve">P33121</t>
  </si>
  <si>
    <t xml:space="preserve">Long-chain-fatty-acid--CoA ligase 1 [OS=Homo sapiens]</t>
  </si>
  <si>
    <t xml:space="preserve">ACSL1</t>
  </si>
  <si>
    <t xml:space="preserve">P51884</t>
  </si>
  <si>
    <t xml:space="preserve">Lumican [OS=Homo sapiens]</t>
  </si>
  <si>
    <t xml:space="preserve">LUM</t>
  </si>
  <si>
    <t xml:space="preserve">Q96KB5</t>
  </si>
  <si>
    <t xml:space="preserve">Lymphokine-activated killer T-cell-originated protein kinase [OS=Homo sapiens]</t>
  </si>
  <si>
    <t xml:space="preserve">PBK</t>
  </si>
  <si>
    <t xml:space="preserve">P13473</t>
  </si>
  <si>
    <t xml:space="preserve">Lysosome-associated membrane glycoprotein 2 [OS=Homo sapiens]</t>
  </si>
  <si>
    <t xml:space="preserve">LAMP2</t>
  </si>
  <si>
    <t xml:space="preserve">P14174</t>
  </si>
  <si>
    <t xml:space="preserve">Macrophage migration inhibitory factor [OS=Homo sapiens]</t>
  </si>
  <si>
    <t xml:space="preserve">MIF</t>
  </si>
  <si>
    <t xml:space="preserve">P40121</t>
  </si>
  <si>
    <t xml:space="preserve">Macrophage-capping protein [OS=Homo sapiens]</t>
  </si>
  <si>
    <t xml:space="preserve">CAPG</t>
  </si>
  <si>
    <t xml:space="preserve">Q14764</t>
  </si>
  <si>
    <t xml:space="preserve">Major vault protein [OS=Homo sapiens]</t>
  </si>
  <si>
    <t xml:space="preserve">MVP</t>
  </si>
  <si>
    <t xml:space="preserve">P40925</t>
  </si>
  <si>
    <t xml:space="preserve">Malate dehydrogenase, cytoplasmic [OS=Homo sapiens]</t>
  </si>
  <si>
    <t xml:space="preserve">MDH1</t>
  </si>
  <si>
    <t xml:space="preserve">P40926</t>
  </si>
  <si>
    <t xml:space="preserve">Malate dehydrogenase, mitochondrial [OS=Homo sapiens]</t>
  </si>
  <si>
    <t xml:space="preserve">MDH2</t>
  </si>
  <si>
    <t xml:space="preserve">Q7Z304</t>
  </si>
  <si>
    <t xml:space="preserve">MAM domain-containing protein 2 [OS=Homo sapiens]</t>
  </si>
  <si>
    <t xml:space="preserve">MAMDC2</t>
  </si>
  <si>
    <t xml:space="preserve">O60476</t>
  </si>
  <si>
    <t xml:space="preserve">Mannosyl-oligosaccharide 1,2-alpha-mannosidase IB [OS=Homo sapiens]</t>
  </si>
  <si>
    <t xml:space="preserve">MAN1A2</t>
  </si>
  <si>
    <t xml:space="preserve">Q8IWC1</t>
  </si>
  <si>
    <t xml:space="preserve">MAP7 domain-containing protein 3 [OS=Homo sapiens]</t>
  </si>
  <si>
    <t xml:space="preserve">MAP7D3</t>
  </si>
  <si>
    <t xml:space="preserve">P49006</t>
  </si>
  <si>
    <t xml:space="preserve">MARCKS-related protein [OS=Homo sapiens]</t>
  </si>
  <si>
    <t xml:space="preserve">MARCKSL1</t>
  </si>
  <si>
    <t xml:space="preserve">P15088</t>
  </si>
  <si>
    <t xml:space="preserve">Mast cell carboxypeptidase A [OS=Homo sapiens]</t>
  </si>
  <si>
    <t xml:space="preserve">CPA3</t>
  </si>
  <si>
    <t xml:space="preserve">Q8IWI9</t>
  </si>
  <si>
    <t xml:space="preserve">MAX gene-associated protein [OS=Homo sapiens]</t>
  </si>
  <si>
    <t xml:space="preserve">MGA</t>
  </si>
  <si>
    <t xml:space="preserve">Q86YW9</t>
  </si>
  <si>
    <t xml:space="preserve">Mediator of RNA polymerase II transcription subunit 12-like protein [OS=Homo sapiens]</t>
  </si>
  <si>
    <t xml:space="preserve">MED12L</t>
  </si>
  <si>
    <t xml:space="preserve">P11310</t>
  </si>
  <si>
    <t xml:space="preserve">Medium-chain specific acyl-CoA dehydrogenase, mitochondrial [OS=Homo sapiens]</t>
  </si>
  <si>
    <t xml:space="preserve">ACADM</t>
  </si>
  <si>
    <t xml:space="preserve">O15479</t>
  </si>
  <si>
    <t xml:space="preserve">Melanoma-associated antigen B2 [OS=Homo sapiens]</t>
  </si>
  <si>
    <t xml:space="preserve">MAGEB2</t>
  </si>
  <si>
    <t xml:space="preserve">Q16853</t>
  </si>
  <si>
    <t xml:space="preserve">Membrane primary amine oxidase [OS=Homo sapiens]</t>
  </si>
  <si>
    <t xml:space="preserve">AOC3</t>
  </si>
  <si>
    <t xml:space="preserve">Q14703</t>
  </si>
  <si>
    <t xml:space="preserve">Membrane-bound transcription factor site-1 protease [OS=Homo sapiens]</t>
  </si>
  <si>
    <t xml:space="preserve">MBTPS1</t>
  </si>
  <si>
    <t xml:space="preserve">P01033</t>
  </si>
  <si>
    <t xml:space="preserve">Metalloproteinase inhibitor 1 [OS=Homo sapiens]</t>
  </si>
  <si>
    <t xml:space="preserve">TIMP1</t>
  </si>
  <si>
    <t xml:space="preserve">P16035</t>
  </si>
  <si>
    <t xml:space="preserve">Metalloproteinase inhibitor 2 [OS=Homo sapiens]</t>
  </si>
  <si>
    <t xml:space="preserve">TIMP2</t>
  </si>
  <si>
    <t xml:space="preserve">P04732</t>
  </si>
  <si>
    <t xml:space="preserve">Metallothionein-1E [OS=Homo sapiens]</t>
  </si>
  <si>
    <t xml:space="preserve">MT1E</t>
  </si>
  <si>
    <t xml:space="preserve">P80297</t>
  </si>
  <si>
    <t xml:space="preserve">Metallothionein-1X [OS=Homo sapiens]</t>
  </si>
  <si>
    <t xml:space="preserve">MT1X</t>
  </si>
  <si>
    <t xml:space="preserve">P50579</t>
  </si>
  <si>
    <t xml:space="preserve">Methionine aminopeptidase 2 [OS=Homo sapiens]</t>
  </si>
  <si>
    <t xml:space="preserve">METAP2</t>
  </si>
  <si>
    <t xml:space="preserve">Q9H7H0</t>
  </si>
  <si>
    <t xml:space="preserve">Methyltransferase-like protein 17, mitochondrial [OS=Homo sapiens]</t>
  </si>
  <si>
    <t xml:space="preserve">METTL17</t>
  </si>
  <si>
    <t xml:space="preserve">Q16891</t>
  </si>
  <si>
    <t xml:space="preserve">MICOS complex subunit MIC60 [OS=Homo sapiens]</t>
  </si>
  <si>
    <t xml:space="preserve">IMMT</t>
  </si>
  <si>
    <t xml:space="preserve">P55083</t>
  </si>
  <si>
    <t xml:space="preserve">Microfibril-associated glycoprotein 4 [OS=Homo sapiens]</t>
  </si>
  <si>
    <t xml:space="preserve">MFAP4</t>
  </si>
  <si>
    <t xml:space="preserve">P55001</t>
  </si>
  <si>
    <t xml:space="preserve">Microfibrillar-associated protein 2 [OS=Homo sapiens]</t>
  </si>
  <si>
    <t xml:space="preserve">MFAP2</t>
  </si>
  <si>
    <t xml:space="preserve">Q13361</t>
  </si>
  <si>
    <t xml:space="preserve">Microfibrillar-associated protein 5 [OS=Homo sapiens]</t>
  </si>
  <si>
    <t xml:space="preserve">MFAP5</t>
  </si>
  <si>
    <t xml:space="preserve">Q9UPN3</t>
  </si>
  <si>
    <t xml:space="preserve">Microtubule-actin cross-linking factor 1, isoforms 1/2/3/5 [OS=Homo sapiens]</t>
  </si>
  <si>
    <t xml:space="preserve">MACF1</t>
  </si>
  <si>
    <t xml:space="preserve">P21741</t>
  </si>
  <si>
    <t xml:space="preserve">Midkine [OS=Homo sapiens]</t>
  </si>
  <si>
    <t xml:space="preserve">MDK</t>
  </si>
  <si>
    <t xml:space="preserve">P20774</t>
  </si>
  <si>
    <t xml:space="preserve">Mimecan [OS=Homo sapiens]</t>
  </si>
  <si>
    <t xml:space="preserve">OGN</t>
  </si>
  <si>
    <t xml:space="preserve">Q6P0N0</t>
  </si>
  <si>
    <t xml:space="preserve">Mis18-binding protein 1 [OS=Homo sapiens]</t>
  </si>
  <si>
    <t xml:space="preserve">MIS18BP1</t>
  </si>
  <si>
    <t xml:space="preserve">Q7Z434</t>
  </si>
  <si>
    <t xml:space="preserve">Mitochondrial antiviral-signaling protein [OS=Homo sapiens]</t>
  </si>
  <si>
    <t xml:space="preserve">MAVS</t>
  </si>
  <si>
    <t xml:space="preserve">Q9H2D1</t>
  </si>
  <si>
    <t xml:space="preserve">Mitochondrial folate transporter/carrier [OS=Homo sapiens]</t>
  </si>
  <si>
    <t xml:space="preserve">SLC25A32</t>
  </si>
  <si>
    <t xml:space="preserve">O14925</t>
  </si>
  <si>
    <t xml:space="preserve">Mitochondrial import inner membrane translocase subunit Tim23 [OS=Homo sapiens]</t>
  </si>
  <si>
    <t xml:space="preserve">TIMM23</t>
  </si>
  <si>
    <t xml:space="preserve">Q9NUT2</t>
  </si>
  <si>
    <t xml:space="preserve">Mitochondrial potassium channel ATP-binding subunit [OS=Homo sapiens]</t>
  </si>
  <si>
    <t xml:space="preserve">ABCB8</t>
  </si>
  <si>
    <t xml:space="preserve">O75648</t>
  </si>
  <si>
    <t xml:space="preserve">Mitochondrial tRNA-specific 2-thiouridylase 1 [OS=Homo sapiens]</t>
  </si>
  <si>
    <t xml:space="preserve">TRMU</t>
  </si>
  <si>
    <t xml:space="preserve">Q02779</t>
  </si>
  <si>
    <t xml:space="preserve">Mitogen-activated protein kinase kinase kinase 10 [OS=Homo sapiens]</t>
  </si>
  <si>
    <t xml:space="preserve">MAP3K10</t>
  </si>
  <si>
    <t xml:space="preserve">P26038</t>
  </si>
  <si>
    <t xml:space="preserve">Moesin [OS=Homo sapiens]</t>
  </si>
  <si>
    <t xml:space="preserve">MSN</t>
  </si>
  <si>
    <t xml:space="preserve">P15941</t>
  </si>
  <si>
    <t xml:space="preserve">Mucin-1 [OS=Homo sapiens]</t>
  </si>
  <si>
    <t xml:space="preserve">MUC1</t>
  </si>
  <si>
    <t xml:space="preserve">Q9H3R2</t>
  </si>
  <si>
    <t xml:space="preserve">Mucin-13 [OS=Homo sapiens]</t>
  </si>
  <si>
    <t xml:space="preserve">MUC13</t>
  </si>
  <si>
    <t xml:space="preserve">Q02817</t>
  </si>
  <si>
    <t xml:space="preserve">Mucin-2 [OS=Homo sapiens]</t>
  </si>
  <si>
    <t xml:space="preserve">MUC2</t>
  </si>
  <si>
    <t xml:space="preserve">P98088</t>
  </si>
  <si>
    <t xml:space="preserve">Mucin-5AC [OS=Homo sapiens]</t>
  </si>
  <si>
    <t xml:space="preserve">MUC5AC</t>
  </si>
  <si>
    <t xml:space="preserve">Q9HC84</t>
  </si>
  <si>
    <t xml:space="preserve">Mucin-5B [OS=Homo sapiens]</t>
  </si>
  <si>
    <t xml:space="preserve">MUC5B</t>
  </si>
  <si>
    <t xml:space="preserve">P22234</t>
  </si>
  <si>
    <t xml:space="preserve">Multifunctional protein ADE2 [OS=Homo sapiens]</t>
  </si>
  <si>
    <t xml:space="preserve">PAICS</t>
  </si>
  <si>
    <t xml:space="preserve">P05164</t>
  </si>
  <si>
    <t xml:space="preserve">Myeloperoxidase [OS=Homo sapiens]</t>
  </si>
  <si>
    <t xml:space="preserve">MPO</t>
  </si>
  <si>
    <t xml:space="preserve">P15172</t>
  </si>
  <si>
    <t xml:space="preserve">Myoblast determination protein 1 [OS=Homo sapiens]</t>
  </si>
  <si>
    <t xml:space="preserve">MYOD1</t>
  </si>
  <si>
    <t xml:space="preserve">Q86TC9</t>
  </si>
  <si>
    <t xml:space="preserve">Myopalladin [OS=Homo sapiens]</t>
  </si>
  <si>
    <t xml:space="preserve">MYPN</t>
  </si>
  <si>
    <t xml:space="preserve">Q15746</t>
  </si>
  <si>
    <t xml:space="preserve">Myosin light chain kinase, smooth muscle [OS=Homo sapiens]</t>
  </si>
  <si>
    <t xml:space="preserve">MYLK</t>
  </si>
  <si>
    <t xml:space="preserve">P60660</t>
  </si>
  <si>
    <t xml:space="preserve">Myosin light polypeptide 6 [OS=Homo sapiens]</t>
  </si>
  <si>
    <t xml:space="preserve">MYL6</t>
  </si>
  <si>
    <t xml:space="preserve">O14950</t>
  </si>
  <si>
    <t xml:space="preserve">Myosin regulatory light chain 12B [OS=Homo sapiens]</t>
  </si>
  <si>
    <t xml:space="preserve">MYL12B</t>
  </si>
  <si>
    <t xml:space="preserve">P24844</t>
  </si>
  <si>
    <t xml:space="preserve">Myosin regulatory light polypeptide 9 [OS=Homo sapiens]</t>
  </si>
  <si>
    <t xml:space="preserve">MYL9</t>
  </si>
  <si>
    <t xml:space="preserve">P12882</t>
  </si>
  <si>
    <t xml:space="preserve">Myosin-1 [OS=Homo sapiens]</t>
  </si>
  <si>
    <t xml:space="preserve">MYH1</t>
  </si>
  <si>
    <t xml:space="preserve">P35580</t>
  </si>
  <si>
    <t xml:space="preserve">Myosin-10 [OS=Homo sapiens]</t>
  </si>
  <si>
    <t xml:space="preserve">MYH10</t>
  </si>
  <si>
    <t xml:space="preserve">P35749</t>
  </si>
  <si>
    <t xml:space="preserve">Myosin-11 [OS=Homo sapiens]</t>
  </si>
  <si>
    <t xml:space="preserve">MYH11</t>
  </si>
  <si>
    <t xml:space="preserve">Q9UKX3</t>
  </si>
  <si>
    <t xml:space="preserve">Myosin-13 [OS=Homo sapiens]</t>
  </si>
  <si>
    <t xml:space="preserve">MYH13</t>
  </si>
  <si>
    <t xml:space="preserve">Q7Z406</t>
  </si>
  <si>
    <t xml:space="preserve">Myosin-14 [OS=Homo sapiens]</t>
  </si>
  <si>
    <t xml:space="preserve">MYH14</t>
  </si>
  <si>
    <t xml:space="preserve">P11055</t>
  </si>
  <si>
    <t xml:space="preserve">Myosin-3 [OS=Homo sapiens]</t>
  </si>
  <si>
    <t xml:space="preserve">MYH3</t>
  </si>
  <si>
    <t xml:space="preserve">Q9Y623</t>
  </si>
  <si>
    <t xml:space="preserve">Myosin-4 [OS=Homo sapiens]</t>
  </si>
  <si>
    <t xml:space="preserve">MYH4</t>
  </si>
  <si>
    <t xml:space="preserve">P12883</t>
  </si>
  <si>
    <t xml:space="preserve">Myosin-7 [OS=Homo sapiens]</t>
  </si>
  <si>
    <t xml:space="preserve">MYH7</t>
  </si>
  <si>
    <t xml:space="preserve">A7E2Y1</t>
  </si>
  <si>
    <t xml:space="preserve">Myosin-7B [OS=Homo sapiens]</t>
  </si>
  <si>
    <t xml:space="preserve">MYH7B</t>
  </si>
  <si>
    <t xml:space="preserve">P13535</t>
  </si>
  <si>
    <t xml:space="preserve">Myosin-8 [OS=Homo sapiens]</t>
  </si>
  <si>
    <t xml:space="preserve">MYH8</t>
  </si>
  <si>
    <t xml:space="preserve">P35579</t>
  </si>
  <si>
    <t xml:space="preserve">Myosin-9 [OS=Homo sapiens]</t>
  </si>
  <si>
    <t xml:space="preserve">MYH9</t>
  </si>
  <si>
    <t xml:space="preserve">P29966</t>
  </si>
  <si>
    <t xml:space="preserve">Myristoylated alanine-rich C-kinase substrate [OS=Homo sapiens]</t>
  </si>
  <si>
    <t xml:space="preserve">MARCKS</t>
  </si>
  <si>
    <t xml:space="preserve">O94760</t>
  </si>
  <si>
    <t xml:space="preserve">N(G),N(G)-dimethylarginine dimethylaminohydrolase 1 [OS=Homo sapiens]</t>
  </si>
  <si>
    <t xml:space="preserve">DDAH1</t>
  </si>
  <si>
    <t xml:space="preserve">Q9C000</t>
  </si>
  <si>
    <t xml:space="preserve">NACHT, LRR and PYD domains-containing protein 1 [OS=Homo sapiens]</t>
  </si>
  <si>
    <t xml:space="preserve">NLRP1</t>
  </si>
  <si>
    <t xml:space="preserve">O95299</t>
  </si>
  <si>
    <t xml:space="preserve">NADH dehydrogenase [ubiquinone] 1 alpha subcomplex subunit 10, mitochondrial [OS=Homo sapiens]</t>
  </si>
  <si>
    <t xml:space="preserve">NDUFA10</t>
  </si>
  <si>
    <t xml:space="preserve">O43674</t>
  </si>
  <si>
    <t xml:space="preserve">NADH dehydrogenase [ubiquinone] 1 beta subcomplex subunit 5, mitochondrial [OS=Homo sapiens]</t>
  </si>
  <si>
    <t xml:space="preserve">NDUFB5</t>
  </si>
  <si>
    <t xml:space="preserve">P19404</t>
  </si>
  <si>
    <t xml:space="preserve">NADH dehydrogenase [ubiquinone] flavoprotein 2, mitochondrial [OS=Homo sapiens]</t>
  </si>
  <si>
    <t xml:space="preserve">NDUFV2</t>
  </si>
  <si>
    <t xml:space="preserve">P20929</t>
  </si>
  <si>
    <t xml:space="preserve">Nebulin [OS=Homo sapiens]</t>
  </si>
  <si>
    <t xml:space="preserve">NEB</t>
  </si>
  <si>
    <t xml:space="preserve">Q92802</t>
  </si>
  <si>
    <t xml:space="preserve">NEDD4-binding protein 2-like 2 [OS=Homo sapiens]</t>
  </si>
  <si>
    <t xml:space="preserve">N4BP2L2</t>
  </si>
  <si>
    <t xml:space="preserve">Q8NF91</t>
  </si>
  <si>
    <t xml:space="preserve">Nesprin-1 [OS=Homo sapiens]</t>
  </si>
  <si>
    <t xml:space="preserve">SYNE1</t>
  </si>
  <si>
    <t xml:space="preserve">P13591</t>
  </si>
  <si>
    <t xml:space="preserve">Neural cell adhesion molecule 1 [OS=Homo sapiens]</t>
  </si>
  <si>
    <t xml:space="preserve">NCAM1</t>
  </si>
  <si>
    <t xml:space="preserve">Q8NFP9</t>
  </si>
  <si>
    <t xml:space="preserve">Neurobeachin [OS=Homo sapiens]</t>
  </si>
  <si>
    <t xml:space="preserve">NBEA</t>
  </si>
  <si>
    <t xml:space="preserve">Q09666</t>
  </si>
  <si>
    <t xml:space="preserve">Neuroblast differentiation-associated protein AHNAK [OS=Homo sapiens]</t>
  </si>
  <si>
    <t xml:space="preserve">AHNAK</t>
  </si>
  <si>
    <t xml:space="preserve">P12036</t>
  </si>
  <si>
    <t xml:space="preserve">Neurofilament heavy polypeptide [OS=Homo sapiens]</t>
  </si>
  <si>
    <t xml:space="preserve">NEFH</t>
  </si>
  <si>
    <t xml:space="preserve">P07196</t>
  </si>
  <si>
    <t xml:space="preserve">Neurofilament light polypeptide [OS=Homo sapiens]</t>
  </si>
  <si>
    <t xml:space="preserve">NEFL</t>
  </si>
  <si>
    <t xml:space="preserve">Q8NFZ4</t>
  </si>
  <si>
    <t xml:space="preserve">Neuroligin-2 [OS=Homo sapiens]</t>
  </si>
  <si>
    <t xml:space="preserve">NLGN2</t>
  </si>
  <si>
    <t xml:space="preserve">P59665</t>
  </si>
  <si>
    <t xml:space="preserve">Neutrophil defensin 1 [OS=Homo sapiens]</t>
  </si>
  <si>
    <t xml:space="preserve">DEFA1; DEFA1B</t>
  </si>
  <si>
    <t xml:space="preserve">P80188</t>
  </si>
  <si>
    <t xml:space="preserve">Neutrophil gelatinase-associated lipocalin [OS=Homo sapiens]</t>
  </si>
  <si>
    <t xml:space="preserve">LCN2</t>
  </si>
  <si>
    <t xml:space="preserve">P40261</t>
  </si>
  <si>
    <t xml:space="preserve">Nicotinamide N-methyltransferase [OS=Homo sapiens]</t>
  </si>
  <si>
    <t xml:space="preserve">NNMT</t>
  </si>
  <si>
    <t xml:space="preserve">P14543</t>
  </si>
  <si>
    <t xml:space="preserve">Nidogen-1 [OS=Homo sapiens]</t>
  </si>
  <si>
    <t xml:space="preserve">NID1</t>
  </si>
  <si>
    <t xml:space="preserve">Q14112</t>
  </si>
  <si>
    <t xml:space="preserve">Nidogen-2 [OS=Homo sapiens]</t>
  </si>
  <si>
    <t xml:space="preserve">NID2</t>
  </si>
  <si>
    <t xml:space="preserve">Q8N4C6</t>
  </si>
  <si>
    <t xml:space="preserve">Ninein [OS=Homo sapiens]</t>
  </si>
  <si>
    <t xml:space="preserve">NIN</t>
  </si>
  <si>
    <t xml:space="preserve">P05114</t>
  </si>
  <si>
    <t xml:space="preserve">Non-histone chromosomal protein HMG-14 [OS=Homo sapiens]</t>
  </si>
  <si>
    <t xml:space="preserve">HMGN1</t>
  </si>
  <si>
    <t xml:space="preserve">P05204</t>
  </si>
  <si>
    <t xml:space="preserve">Non-histone chromosomal protein HMG-17 [OS=Homo sapiens]</t>
  </si>
  <si>
    <t xml:space="preserve">HMGN2</t>
  </si>
  <si>
    <t xml:space="preserve">Q15233</t>
  </si>
  <si>
    <t xml:space="preserve">Non-POU domain-containing octamer-binding protein [OS=Homo sapiens]</t>
  </si>
  <si>
    <t xml:space="preserve">NONO</t>
  </si>
  <si>
    <t xml:space="preserve">P61916</t>
  </si>
  <si>
    <t xml:space="preserve">NPC intracellular cholesterol transporter 2 [OS=Homo sapiens]</t>
  </si>
  <si>
    <t xml:space="preserve">NPC2</t>
  </si>
  <si>
    <t xml:space="preserve">Q9GZM8</t>
  </si>
  <si>
    <t xml:space="preserve">Nuclear distribution protein nudE-like 1 [OS=Homo sapiens]</t>
  </si>
  <si>
    <t xml:space="preserve">NDEL1</t>
  </si>
  <si>
    <t xml:space="preserve">Q16649</t>
  </si>
  <si>
    <t xml:space="preserve">Nuclear factor interleukin-3-regulated protein [OS=Homo sapiens]</t>
  </si>
  <si>
    <t xml:space="preserve">NFIL3</t>
  </si>
  <si>
    <t xml:space="preserve">Q9Y266</t>
  </si>
  <si>
    <t xml:space="preserve">Nuclear migration protein nudC [OS=Homo sapiens]</t>
  </si>
  <si>
    <t xml:space="preserve">NUDC</t>
  </si>
  <si>
    <t xml:space="preserve">Q14980</t>
  </si>
  <si>
    <t xml:space="preserve">Nuclear mitotic apparatus protein 1 [OS=Homo sapiens]</t>
  </si>
  <si>
    <t xml:space="preserve">NUMA1</t>
  </si>
  <si>
    <t xml:space="preserve">Q8N1F7</t>
  </si>
  <si>
    <t xml:space="preserve">Nuclear pore complex protein Nup93 [OS=Homo sapiens]</t>
  </si>
  <si>
    <t xml:space="preserve">NUP93</t>
  </si>
  <si>
    <t xml:space="preserve">P19338</t>
  </si>
  <si>
    <t xml:space="preserve">Nucleolin [OS=Homo sapiens]</t>
  </si>
  <si>
    <t xml:space="preserve">NCL</t>
  </si>
  <si>
    <t xml:space="preserve">P06748</t>
  </si>
  <si>
    <t xml:space="preserve">Nucleophosmin [OS=Homo sapiens]</t>
  </si>
  <si>
    <t xml:space="preserve">NPM1</t>
  </si>
  <si>
    <t xml:space="preserve">P15531</t>
  </si>
  <si>
    <t xml:space="preserve">Nucleoside diphosphate kinase A [OS=Homo sapiens]</t>
  </si>
  <si>
    <t xml:space="preserve">NME1</t>
  </si>
  <si>
    <t xml:space="preserve">P22392</t>
  </si>
  <si>
    <t xml:space="preserve">Nucleoside diphosphate kinase B [OS=Homo sapiens]</t>
  </si>
  <si>
    <t xml:space="preserve">NME2</t>
  </si>
  <si>
    <t xml:space="preserve">Q68BL8</t>
  </si>
  <si>
    <t xml:space="preserve">Olfactomedin-like protein 2B [OS=Homo sapiens]</t>
  </si>
  <si>
    <t xml:space="preserve">OLFML2B</t>
  </si>
  <si>
    <t xml:space="preserve">Q9NRN5</t>
  </si>
  <si>
    <t xml:space="preserve">Olfactomedin-like protein 3 [OS=Homo sapiens]</t>
  </si>
  <si>
    <t xml:space="preserve">OLFML3</t>
  </si>
  <si>
    <t xml:space="preserve">Q8WX93</t>
  </si>
  <si>
    <t xml:space="preserve">Palladin [OS=Homo sapiens]</t>
  </si>
  <si>
    <t xml:space="preserve">PALLD</t>
  </si>
  <si>
    <t xml:space="preserve">O95497</t>
  </si>
  <si>
    <t xml:space="preserve">Pantetheinase [OS=Homo sapiens]</t>
  </si>
  <si>
    <t xml:space="preserve">VNN1</t>
  </si>
  <si>
    <t xml:space="preserve">Q9BXP8</t>
  </si>
  <si>
    <t xml:space="preserve">Pappalysin-2 [OS=Homo sapiens]</t>
  </si>
  <si>
    <t xml:space="preserve">PAPPA2</t>
  </si>
  <si>
    <t xml:space="preserve">Q99497</t>
  </si>
  <si>
    <t xml:space="preserve">Parkinson disease protein 7 [OS=Homo sapiens]</t>
  </si>
  <si>
    <t xml:space="preserve">PARK7</t>
  </si>
  <si>
    <t xml:space="preserve">Q53GG5</t>
  </si>
  <si>
    <t xml:space="preserve">PDZ and LIM domain protein 3 [OS=Homo sapiens]</t>
  </si>
  <si>
    <t xml:space="preserve">PDLIM3</t>
  </si>
  <si>
    <t xml:space="preserve">Q9NR12</t>
  </si>
  <si>
    <t xml:space="preserve">PDZ and LIM domain protein 7 [OS=Homo sapiens]</t>
  </si>
  <si>
    <t xml:space="preserve">PDLIM7</t>
  </si>
  <si>
    <t xml:space="preserve">P23284</t>
  </si>
  <si>
    <t xml:space="preserve">Peptidyl-prolyl cis-trans isomerase B [OS=Homo sapiens]</t>
  </si>
  <si>
    <t xml:space="preserve">PPIB</t>
  </si>
  <si>
    <t xml:space="preserve">P62942</t>
  </si>
  <si>
    <t xml:space="preserve">Peptidyl-prolyl cis-trans isomerase FKBP1A [OS=Homo sapiens]</t>
  </si>
  <si>
    <t xml:space="preserve">FKBP1A</t>
  </si>
  <si>
    <t xml:space="preserve">Q96BP3</t>
  </si>
  <si>
    <t xml:space="preserve">Peptidylprolyl isomerase domain and WD repeat-containing protein 1 [OS=Homo sapiens]</t>
  </si>
  <si>
    <t xml:space="preserve">PPWD1</t>
  </si>
  <si>
    <t xml:space="preserve">Q15063</t>
  </si>
  <si>
    <t xml:space="preserve">Periostin [OS=Homo sapiens]</t>
  </si>
  <si>
    <t xml:space="preserve">POSTN</t>
  </si>
  <si>
    <t xml:space="preserve">P41219</t>
  </si>
  <si>
    <t xml:space="preserve">Peripherin [OS=Homo sapiens]</t>
  </si>
  <si>
    <t xml:space="preserve">PRPH</t>
  </si>
  <si>
    <t xml:space="preserve">O60437</t>
  </si>
  <si>
    <t xml:space="preserve">Periplakin [OS=Homo sapiens]</t>
  </si>
  <si>
    <t xml:space="preserve">PPL</t>
  </si>
  <si>
    <t xml:space="preserve">P32119</t>
  </si>
  <si>
    <t xml:space="preserve">Peroxiredoxin-2 [OS=Homo sapiens]</t>
  </si>
  <si>
    <t xml:space="preserve">PRDX2</t>
  </si>
  <si>
    <t xml:space="preserve">P30041</t>
  </si>
  <si>
    <t xml:space="preserve">Peroxiredoxin-6 [OS=Homo sapiens]</t>
  </si>
  <si>
    <t xml:space="preserve">PRDX6</t>
  </si>
  <si>
    <t xml:space="preserve">Q03181</t>
  </si>
  <si>
    <t xml:space="preserve">Peroxisome proliferator-activated receptor delta [OS=Homo sapiens]</t>
  </si>
  <si>
    <t xml:space="preserve">PPARD</t>
  </si>
  <si>
    <t xml:space="preserve">P30086</t>
  </si>
  <si>
    <t xml:space="preserve">Phosphatidylethanolamine-binding protein 1 [OS=Homo sapiens]</t>
  </si>
  <si>
    <t xml:space="preserve">PEBP1</t>
  </si>
  <si>
    <t xml:space="preserve">O14986</t>
  </si>
  <si>
    <t xml:space="preserve">Phosphatidylinositol 4-phosphate 5-kinase type-1 beta [OS=Homo sapiens]</t>
  </si>
  <si>
    <t xml:space="preserve">PIP5K1B</t>
  </si>
  <si>
    <t xml:space="preserve">P00558</t>
  </si>
  <si>
    <t xml:space="preserve">Phosphoglycerate kinase 1 [OS=Homo sapiens]</t>
  </si>
  <si>
    <t xml:space="preserve">PGK1</t>
  </si>
  <si>
    <t xml:space="preserve">P18669</t>
  </si>
  <si>
    <t xml:space="preserve">Phosphoglycerate mutase 1 [OS=Homo sapiens]</t>
  </si>
  <si>
    <t xml:space="preserve">PGAM1</t>
  </si>
  <si>
    <t xml:space="preserve">P14555</t>
  </si>
  <si>
    <t xml:space="preserve">Phospholipase A2, membrane associated [OS=Homo sapiens]</t>
  </si>
  <si>
    <t xml:space="preserve">PLA2G2A</t>
  </si>
  <si>
    <t xml:space="preserve">P55058</t>
  </si>
  <si>
    <t xml:space="preserve">Phospholipid transfer protein [OS=Homo sapiens]</t>
  </si>
  <si>
    <t xml:space="preserve">PLTP</t>
  </si>
  <si>
    <t xml:space="preserve">Q9Y617</t>
  </si>
  <si>
    <t xml:space="preserve">Phosphoserine aminotransferase [OS=Homo sapiens]</t>
  </si>
  <si>
    <t xml:space="preserve">PSAT1</t>
  </si>
  <si>
    <t xml:space="preserve">Q9H5I5</t>
  </si>
  <si>
    <t xml:space="preserve">Piezo-type mechanosensitive ion channel component 2 [OS=Homo sapiens]</t>
  </si>
  <si>
    <t xml:space="preserve">PIEZO2</t>
  </si>
  <si>
    <t xml:space="preserve">P36955</t>
  </si>
  <si>
    <t xml:space="preserve">Pigment epithelium-derived factor [OS=Homo sapiens]</t>
  </si>
  <si>
    <t xml:space="preserve">SERPINF1</t>
  </si>
  <si>
    <t xml:space="preserve">Q8NHP7</t>
  </si>
  <si>
    <t xml:space="preserve">piRNA biogenesis protein EXD1 [OS=Homo sapiens]</t>
  </si>
  <si>
    <t xml:space="preserve">EXD1</t>
  </si>
  <si>
    <t xml:space="preserve">P53801</t>
  </si>
  <si>
    <t xml:space="preserve">Pituitary tumor-transforming gene 1 protein-interacting protein [OS=Homo sapiens]</t>
  </si>
  <si>
    <t xml:space="preserve">PTTG1IP</t>
  </si>
  <si>
    <t xml:space="preserve">Q7Z3Z3</t>
  </si>
  <si>
    <t xml:space="preserve">Piwi-like protein 3 [OS=Homo sapiens]</t>
  </si>
  <si>
    <t xml:space="preserve">PIWIL3</t>
  </si>
  <si>
    <t xml:space="preserve">P23634</t>
  </si>
  <si>
    <t xml:space="preserve">Plasma membrane calcium-transporting ATPase 4 [OS=Homo sapiens]</t>
  </si>
  <si>
    <t xml:space="preserve">ATP2B4</t>
  </si>
  <si>
    <t xml:space="preserve">P05155</t>
  </si>
  <si>
    <t xml:space="preserve">Plasma protease C1 inhibitor [OS=Homo sapiens]</t>
  </si>
  <si>
    <t xml:space="preserve">SERPING1</t>
  </si>
  <si>
    <t xml:space="preserve">P00747</t>
  </si>
  <si>
    <t xml:space="preserve">Plasminogen [OS=Homo sapiens]</t>
  </si>
  <si>
    <t xml:space="preserve">PLG</t>
  </si>
  <si>
    <t xml:space="preserve">P13796</t>
  </si>
  <si>
    <t xml:space="preserve">Plastin-2 [OS=Homo sapiens]</t>
  </si>
  <si>
    <t xml:space="preserve">LCP1</t>
  </si>
  <si>
    <t xml:space="preserve">P13797</t>
  </si>
  <si>
    <t xml:space="preserve">Plastin-3 [OS=Homo sapiens]</t>
  </si>
  <si>
    <t xml:space="preserve">PLS3</t>
  </si>
  <si>
    <t xml:space="preserve">Q5SXH7</t>
  </si>
  <si>
    <t xml:space="preserve">Pleckstrin homology domain-containing family S member 1 [OS=Homo sapiens]</t>
  </si>
  <si>
    <t xml:space="preserve">PLEKHS1</t>
  </si>
  <si>
    <t xml:space="preserve">Q86SQ0</t>
  </si>
  <si>
    <t xml:space="preserve">Pleckstrin homology-like domain family B member 2 [OS=Homo sapiens]</t>
  </si>
  <si>
    <t xml:space="preserve">PHLDB2</t>
  </si>
  <si>
    <t xml:space="preserve">Q15149</t>
  </si>
  <si>
    <t xml:space="preserve">Plectin [OS=Homo sapiens]</t>
  </si>
  <si>
    <t xml:space="preserve">PLEC</t>
  </si>
  <si>
    <t xml:space="preserve">Q15365</t>
  </si>
  <si>
    <t xml:space="preserve">Poly(rC)-binding protein 1 [OS=Homo sapiens]</t>
  </si>
  <si>
    <t xml:space="preserve">PCBP1</t>
  </si>
  <si>
    <t xml:space="preserve">P98161</t>
  </si>
  <si>
    <t xml:space="preserve">Polycystin-1 [OS=Homo sapiens]</t>
  </si>
  <si>
    <t xml:space="preserve">PKD1</t>
  </si>
  <si>
    <t xml:space="preserve">P26599</t>
  </si>
  <si>
    <t xml:space="preserve">Polypyrimidine tract-binding protein 1 [OS=Homo sapiens]</t>
  </si>
  <si>
    <t xml:space="preserve">PTBP1</t>
  </si>
  <si>
    <t xml:space="preserve">Q14721</t>
  </si>
  <si>
    <t xml:space="preserve">Potassium voltage-gated channel subfamily B member 1 [OS=Homo sapiens]</t>
  </si>
  <si>
    <t xml:space="preserve">KCNB1</t>
  </si>
  <si>
    <t xml:space="preserve">P54707</t>
  </si>
  <si>
    <t xml:space="preserve">Potassium-transporting ATPase alpha chain 2 [OS=Homo sapiens]</t>
  </si>
  <si>
    <t xml:space="preserve">ATP12A</t>
  </si>
  <si>
    <t xml:space="preserve">Q6S8J3</t>
  </si>
  <si>
    <t xml:space="preserve">POTE ankyrin domain family member E [OS=Homo sapiens]</t>
  </si>
  <si>
    <t xml:space="preserve">POTEE</t>
  </si>
  <si>
    <t xml:space="preserve">P20742</t>
  </si>
  <si>
    <t xml:space="preserve">Pregnancy zone protein [OS=Homo sapiens]</t>
  </si>
  <si>
    <t xml:space="preserve">PZP</t>
  </si>
  <si>
    <t xml:space="preserve">P02545</t>
  </si>
  <si>
    <t xml:space="preserve">Prelamin-A/C [OS=Homo sapiens]</t>
  </si>
  <si>
    <t xml:space="preserve">LMNA</t>
  </si>
  <si>
    <t xml:space="preserve">Q15751</t>
  </si>
  <si>
    <t xml:space="preserve">Probable E3 ubiquitin-protein ligase HERC1 [OS=Homo sapiens]</t>
  </si>
  <si>
    <t xml:space="preserve">HERC1</t>
  </si>
  <si>
    <t xml:space="preserve">Q9H1B7</t>
  </si>
  <si>
    <t xml:space="preserve">Probable E3 ubiquitin-protein ligase IRF2BPL [OS=Homo sapiens]</t>
  </si>
  <si>
    <t xml:space="preserve">IRF2BPL</t>
  </si>
  <si>
    <t xml:space="preserve">Q13395</t>
  </si>
  <si>
    <t xml:space="preserve">Probable methyltransferase TARBP1 [OS=Homo sapiens]</t>
  </si>
  <si>
    <t xml:space="preserve">TARBP1</t>
  </si>
  <si>
    <t xml:space="preserve">P07737</t>
  </si>
  <si>
    <t xml:space="preserve">Profilin-1 [OS=Homo sapiens]</t>
  </si>
  <si>
    <t xml:space="preserve">PFN1</t>
  </si>
  <si>
    <t xml:space="preserve">Q8WUM4</t>
  </si>
  <si>
    <t xml:space="preserve">Programmed cell death 6-interacting protein [OS=Homo sapiens]</t>
  </si>
  <si>
    <t xml:space="preserve">PDCD6IP</t>
  </si>
  <si>
    <t xml:space="preserve">P28799</t>
  </si>
  <si>
    <t xml:space="preserve">Progranulin [OS=Homo sapiens]</t>
  </si>
  <si>
    <t xml:space="preserve">GRN</t>
  </si>
  <si>
    <t xml:space="preserve">Q99623</t>
  </si>
  <si>
    <t xml:space="preserve">Prohibitin-2 [OS=Homo sapiens]</t>
  </si>
  <si>
    <t xml:space="preserve">PHB2</t>
  </si>
  <si>
    <t xml:space="preserve">P51888</t>
  </si>
  <si>
    <t xml:space="preserve">Prolargin [OS=Homo sapiens]</t>
  </si>
  <si>
    <t xml:space="preserve">PRELP</t>
  </si>
  <si>
    <t xml:space="preserve">Q9UQ80</t>
  </si>
  <si>
    <t xml:space="preserve">Proliferation-associated protein 2G4 [OS=Homo sapiens]</t>
  </si>
  <si>
    <t xml:space="preserve">PA2G4</t>
  </si>
  <si>
    <t xml:space="preserve">E7EW31</t>
  </si>
  <si>
    <t xml:space="preserve">Proline-rich basic protein 1 [OS=Homo sapiens]</t>
  </si>
  <si>
    <t xml:space="preserve">PROB1</t>
  </si>
  <si>
    <t xml:space="preserve">Q32P28</t>
  </si>
  <si>
    <t xml:space="preserve">Prolyl 3-hydroxylase 1 [OS=Homo sapiens]</t>
  </si>
  <si>
    <t xml:space="preserve">P3H1</t>
  </si>
  <si>
    <t xml:space="preserve">Q9H6Z9</t>
  </si>
  <si>
    <t xml:space="preserve">Prolyl hydroxylase EGLN3 [OS=Homo sapiens]</t>
  </si>
  <si>
    <t xml:space="preserve">EGLN3</t>
  </si>
  <si>
    <t xml:space="preserve">P07602</t>
  </si>
  <si>
    <t xml:space="preserve">Prosaposin [OS=Homo sapiens]</t>
  </si>
  <si>
    <t xml:space="preserve">PSAP</t>
  </si>
  <si>
    <t xml:space="preserve">Q15185</t>
  </si>
  <si>
    <t xml:space="preserve">Prostaglandin E synthase 3 [OS=Homo sapiens]</t>
  </si>
  <si>
    <t xml:space="preserve">PTGES3</t>
  </si>
  <si>
    <t xml:space="preserve">Q06323</t>
  </si>
  <si>
    <t xml:space="preserve">Proteasome activator complex subunit 1 [OS=Homo sapiens]</t>
  </si>
  <si>
    <t xml:space="preserve">PSME1</t>
  </si>
  <si>
    <t xml:space="preserve">Q92530</t>
  </si>
  <si>
    <t xml:space="preserve">Proteasome inhibitor PI31 subunit [OS=Homo sapiens]</t>
  </si>
  <si>
    <t xml:space="preserve">PSMF1</t>
  </si>
  <si>
    <t xml:space="preserve">P25787</t>
  </si>
  <si>
    <t xml:space="preserve">Proteasome subunit alpha type-2 [OS=Homo sapiens]</t>
  </si>
  <si>
    <t xml:space="preserve">PSMA2</t>
  </si>
  <si>
    <t xml:space="preserve">P25788</t>
  </si>
  <si>
    <t xml:space="preserve">Proteasome subunit alpha type-3 [OS=Homo sapiens]</t>
  </si>
  <si>
    <t xml:space="preserve">PSMA3</t>
  </si>
  <si>
    <t xml:space="preserve">P25789</t>
  </si>
  <si>
    <t xml:space="preserve">Proteasome subunit alpha type-4 [OS=Homo sapiens]</t>
  </si>
  <si>
    <t xml:space="preserve">PSMA4</t>
  </si>
  <si>
    <t xml:space="preserve">P28066</t>
  </si>
  <si>
    <t xml:space="preserve">Proteasome subunit alpha type-5 [OS=Homo sapiens]</t>
  </si>
  <si>
    <t xml:space="preserve">PSMA5</t>
  </si>
  <si>
    <t xml:space="preserve">P60900</t>
  </si>
  <si>
    <t xml:space="preserve">Proteasome subunit alpha type-6 [OS=Homo sapiens]</t>
  </si>
  <si>
    <t xml:space="preserve">PSMA6</t>
  </si>
  <si>
    <t xml:space="preserve">O14818</t>
  </si>
  <si>
    <t xml:space="preserve">Proteasome subunit alpha type-7 [OS=Homo sapiens]</t>
  </si>
  <si>
    <t xml:space="preserve">PSMA7</t>
  </si>
  <si>
    <t xml:space="preserve">P20618</t>
  </si>
  <si>
    <t xml:space="preserve">Proteasome subunit beta type-1 [OS=Homo sapiens]</t>
  </si>
  <si>
    <t xml:space="preserve">PSMB1</t>
  </si>
  <si>
    <t xml:space="preserve">P49721</t>
  </si>
  <si>
    <t xml:space="preserve">Proteasome subunit beta type-2 [OS=Homo sapiens]</t>
  </si>
  <si>
    <t xml:space="preserve">PSMB2</t>
  </si>
  <si>
    <t xml:space="preserve">P49720</t>
  </si>
  <si>
    <t xml:space="preserve">Proteasome subunit beta type-3 [OS=Homo sapiens]</t>
  </si>
  <si>
    <t xml:space="preserve">PSMB3</t>
  </si>
  <si>
    <t xml:space="preserve">P28074</t>
  </si>
  <si>
    <t xml:space="preserve">Proteasome subunit beta type-5 [OS=Homo sapiens]</t>
  </si>
  <si>
    <t xml:space="preserve">PSMB5</t>
  </si>
  <si>
    <t xml:space="preserve">Q7Z5M8</t>
  </si>
  <si>
    <t xml:space="preserve">Protein ABHD12B [OS=Homo sapiens]</t>
  </si>
  <si>
    <t xml:space="preserve">ABHD12B</t>
  </si>
  <si>
    <t xml:space="preserve">P55198</t>
  </si>
  <si>
    <t xml:space="preserve">Protein AF-17 [OS=Homo sapiens]</t>
  </si>
  <si>
    <t xml:space="preserve">MLLT6</t>
  </si>
  <si>
    <t xml:space="preserve">P02760</t>
  </si>
  <si>
    <t xml:space="preserve">Protein AMBP [OS=Homo sapiens]</t>
  </si>
  <si>
    <t xml:space="preserve">AMBP</t>
  </si>
  <si>
    <t xml:space="preserve">Q9UPA5</t>
  </si>
  <si>
    <t xml:space="preserve">Protein bassoon [OS=Homo sapiens]</t>
  </si>
  <si>
    <t xml:space="preserve">BSN</t>
  </si>
  <si>
    <t xml:space="preserve">O60888</t>
  </si>
  <si>
    <t xml:space="preserve">Protein CutA [OS=Homo sapiens]</t>
  </si>
  <si>
    <t xml:space="preserve">CUTA</t>
  </si>
  <si>
    <t xml:space="preserve">Q9P219</t>
  </si>
  <si>
    <t xml:space="preserve">Protein Daple [OS=Homo sapiens]</t>
  </si>
  <si>
    <t xml:space="preserve">CCDC88C</t>
  </si>
  <si>
    <t xml:space="preserve">P07237</t>
  </si>
  <si>
    <t xml:space="preserve">Protein disulfide-isomerase [OS=Homo sapiens]</t>
  </si>
  <si>
    <t xml:space="preserve">P4HB</t>
  </si>
  <si>
    <t xml:space="preserve">P30101</t>
  </si>
  <si>
    <t xml:space="preserve">Protein disulfide-isomerase A3 [OS=Homo sapiens]</t>
  </si>
  <si>
    <t xml:space="preserve">PDIA3</t>
  </si>
  <si>
    <t xml:space="preserve">P13667</t>
  </si>
  <si>
    <t xml:space="preserve">Protein disulfide-isomerase A4 [OS=Homo sapiens]</t>
  </si>
  <si>
    <t xml:space="preserve">PDIA4</t>
  </si>
  <si>
    <t xml:space="preserve">Q14554</t>
  </si>
  <si>
    <t xml:space="preserve">Protein disulfide-isomerase A5 [OS=Homo sapiens]</t>
  </si>
  <si>
    <t xml:space="preserve">PDIA5</t>
  </si>
  <si>
    <t xml:space="preserve">Q15084</t>
  </si>
  <si>
    <t xml:space="preserve">Protein disulfide-isomerase A6 [OS=Homo sapiens]</t>
  </si>
  <si>
    <t xml:space="preserve">PDIA6</t>
  </si>
  <si>
    <t xml:space="preserve">Q8TAY7</t>
  </si>
  <si>
    <t xml:space="preserve">Protein FAM110D [OS=Homo sapiens]</t>
  </si>
  <si>
    <t xml:space="preserve">FAM110D</t>
  </si>
  <si>
    <t xml:space="preserve">Q9NWS6</t>
  </si>
  <si>
    <t xml:space="preserve">Protein FAM118A [OS=Homo sapiens]</t>
  </si>
  <si>
    <t xml:space="preserve">FAM118A</t>
  </si>
  <si>
    <t xml:space="preserve">Q96LP2</t>
  </si>
  <si>
    <t xml:space="preserve">Protein FAM81B [OS=Homo sapiens]</t>
  </si>
  <si>
    <t xml:space="preserve">FAM81B</t>
  </si>
  <si>
    <t xml:space="preserve">Q68CZ1</t>
  </si>
  <si>
    <t xml:space="preserve">Protein fantom [OS=Homo sapiens]</t>
  </si>
  <si>
    <t xml:space="preserve">RPGRIP1L</t>
  </si>
  <si>
    <t xml:space="preserve">Q05513</t>
  </si>
  <si>
    <t xml:space="preserve">Protein kinase C zeta type [OS=Homo sapiens]</t>
  </si>
  <si>
    <t xml:space="preserve">PRKCZ</t>
  </si>
  <si>
    <t xml:space="preserve">Q96GY3</t>
  </si>
  <si>
    <t xml:space="preserve">Protein lin-37 homolog [OS=Homo sapiens]</t>
  </si>
  <si>
    <t xml:space="preserve">LIN37</t>
  </si>
  <si>
    <t xml:space="preserve">Q16821</t>
  </si>
  <si>
    <t xml:space="preserve">Protein phosphatase 1 regulatory subunit 3A [OS=Homo sapiens]</t>
  </si>
  <si>
    <t xml:space="preserve">PPP1R3A</t>
  </si>
  <si>
    <t xml:space="preserve">Q15435</t>
  </si>
  <si>
    <t xml:space="preserve">Protein phosphatase 1 regulatory subunit 7 [OS=Homo sapiens]</t>
  </si>
  <si>
    <t xml:space="preserve">PPP1R7</t>
  </si>
  <si>
    <t xml:space="preserve">Q76I76</t>
  </si>
  <si>
    <t xml:space="preserve">Protein phosphatase Slingshot homolog 2 [OS=Homo sapiens]</t>
  </si>
  <si>
    <t xml:space="preserve">SSH2</t>
  </si>
  <si>
    <t xml:space="preserve">Q9Y6V0</t>
  </si>
  <si>
    <t xml:space="preserve">Protein piccolo [OS=Homo sapiens]</t>
  </si>
  <si>
    <t xml:space="preserve">PCLO</t>
  </si>
  <si>
    <t xml:space="preserve">Q14690</t>
  </si>
  <si>
    <t xml:space="preserve">Protein RRP5 homolog [OS=Homo sapiens]</t>
  </si>
  <si>
    <t xml:space="preserve">PDCD11</t>
  </si>
  <si>
    <t xml:space="preserve">P23297</t>
  </si>
  <si>
    <t xml:space="preserve">Protein S100-A1 [OS=Homo sapiens]</t>
  </si>
  <si>
    <t xml:space="preserve">S100A1</t>
  </si>
  <si>
    <t xml:space="preserve">P60903</t>
  </si>
  <si>
    <t xml:space="preserve">Protein S100-A10 [OS=Homo sapiens]</t>
  </si>
  <si>
    <t xml:space="preserve">S100A10</t>
  </si>
  <si>
    <t xml:space="preserve">P31949</t>
  </si>
  <si>
    <t xml:space="preserve">Protein S100-A11 [OS=Homo sapiens]</t>
  </si>
  <si>
    <t xml:space="preserve">S100A11</t>
  </si>
  <si>
    <t xml:space="preserve">Q99584</t>
  </si>
  <si>
    <t xml:space="preserve">Protein S100-A13 [OS=Homo sapiens]</t>
  </si>
  <si>
    <t xml:space="preserve">S100A13</t>
  </si>
  <si>
    <t xml:space="preserve">P26447</t>
  </si>
  <si>
    <t xml:space="preserve">Protein S100-A4 [OS=Homo sapiens]</t>
  </si>
  <si>
    <t xml:space="preserve">S100A4</t>
  </si>
  <si>
    <t xml:space="preserve">P06703</t>
  </si>
  <si>
    <t xml:space="preserve">Protein S100-A6 [OS=Homo sapiens]</t>
  </si>
  <si>
    <t xml:space="preserve">S100A6</t>
  </si>
  <si>
    <t xml:space="preserve">P05109</t>
  </si>
  <si>
    <t xml:space="preserve">Protein S100-A8 [OS=Homo sapiens]</t>
  </si>
  <si>
    <t xml:space="preserve">S100A8</t>
  </si>
  <si>
    <t xml:space="preserve">P06702</t>
  </si>
  <si>
    <t xml:space="preserve">Protein S100-A9 [OS=Homo sapiens]</t>
  </si>
  <si>
    <t xml:space="preserve">S100A9</t>
  </si>
  <si>
    <t xml:space="preserve">P25815</t>
  </si>
  <si>
    <t xml:space="preserve">Protein S100-P [OS=Homo sapiens]</t>
  </si>
  <si>
    <t xml:space="preserve">S100P</t>
  </si>
  <si>
    <t xml:space="preserve">Q01105</t>
  </si>
  <si>
    <t xml:space="preserve">Protein SET [OS=Homo sapiens]</t>
  </si>
  <si>
    <t xml:space="preserve">SET</t>
  </si>
  <si>
    <t xml:space="preserve">P0DME0</t>
  </si>
  <si>
    <t xml:space="preserve">Protein SETSIP [OS=Homo sapiens]</t>
  </si>
  <si>
    <t xml:space="preserve">SETSIP</t>
  </si>
  <si>
    <t xml:space="preserve">Q13796</t>
  </si>
  <si>
    <t xml:space="preserve">Protein Shroom2 [OS=Homo sapiens]</t>
  </si>
  <si>
    <t xml:space="preserve">SHROOM2</t>
  </si>
  <si>
    <t xml:space="preserve">Q92734</t>
  </si>
  <si>
    <t xml:space="preserve">Protein TFG [OS=Homo sapiens]</t>
  </si>
  <si>
    <t xml:space="preserve">TFG</t>
  </si>
  <si>
    <t xml:space="preserve">Q8NB66</t>
  </si>
  <si>
    <t xml:space="preserve">Protein unc-13 homolog C [OS=Homo sapiens]</t>
  </si>
  <si>
    <t xml:space="preserve">UNC13C</t>
  </si>
  <si>
    <t xml:space="preserve">Q70YC5</t>
  </si>
  <si>
    <t xml:space="preserve">Protein ZNF365 [OS=Homo sapiens]</t>
  </si>
  <si>
    <t xml:space="preserve">ZNF365</t>
  </si>
  <si>
    <t xml:space="preserve">P21980</t>
  </si>
  <si>
    <t xml:space="preserve">Protein-glutamine gamma-glutamyltransferase 2 [OS=Homo sapiens]</t>
  </si>
  <si>
    <t xml:space="preserve">TGM2</t>
  </si>
  <si>
    <t xml:space="preserve">Q96PF1</t>
  </si>
  <si>
    <t xml:space="preserve">Protein-glutamine gamma-glutamyltransferase Z [OS=Homo sapiens]</t>
  </si>
  <si>
    <t xml:space="preserve">TGM7</t>
  </si>
  <si>
    <t xml:space="preserve">P00734</t>
  </si>
  <si>
    <t xml:space="preserve">Prothrombin [OS=Homo sapiens]</t>
  </si>
  <si>
    <t xml:space="preserve">F2</t>
  </si>
  <si>
    <t xml:space="preserve">Q9Y5H3</t>
  </si>
  <si>
    <t xml:space="preserve">Protocadherin gamma-A10 [OS=Homo sapiens]</t>
  </si>
  <si>
    <t xml:space="preserve">PCDHGA10</t>
  </si>
  <si>
    <t xml:space="preserve">Q9UN71</t>
  </si>
  <si>
    <t xml:space="preserve">Protocadherin gamma-B4 [OS=Homo sapiens]</t>
  </si>
  <si>
    <t xml:space="preserve">PCDHGB4</t>
  </si>
  <si>
    <t xml:space="preserve">Q9Y5G0</t>
  </si>
  <si>
    <t xml:space="preserve">Protocadherin gamma-B5 [OS=Homo sapiens]</t>
  </si>
  <si>
    <t xml:space="preserve">PCDHGB5</t>
  </si>
  <si>
    <t xml:space="preserve">Q08174</t>
  </si>
  <si>
    <t xml:space="preserve">Protocadherin-1 [OS=Homo sapiens]</t>
  </si>
  <si>
    <t xml:space="preserve">PCDH1</t>
  </si>
  <si>
    <t xml:space="preserve">O60245</t>
  </si>
  <si>
    <t xml:space="preserve">Protocadherin-7 [OS=Homo sapiens]</t>
  </si>
  <si>
    <t xml:space="preserve">PCDH7</t>
  </si>
  <si>
    <t xml:space="preserve">Q9HC56</t>
  </si>
  <si>
    <t xml:space="preserve">Protocadherin-9 [OS=Homo sapiens]</t>
  </si>
  <si>
    <t xml:space="preserve">PCDH9</t>
  </si>
  <si>
    <t xml:space="preserve">P55786</t>
  </si>
  <si>
    <t xml:space="preserve">Puromycin-sensitive aminopeptidase [OS=Homo sapiens]</t>
  </si>
  <si>
    <t xml:space="preserve">NPEPPS</t>
  </si>
  <si>
    <t xml:space="preserve">Q9NQ39</t>
  </si>
  <si>
    <t xml:space="preserve">Putative 40S ribosomal protein S10-like [OS=Homo sapiens]</t>
  </si>
  <si>
    <t xml:space="preserve">RPS10P5</t>
  </si>
  <si>
    <t xml:space="preserve">A6NMY6</t>
  </si>
  <si>
    <t xml:space="preserve">Putative annexin A2-like protein [OS=Homo sapiens]</t>
  </si>
  <si>
    <t xml:space="preserve">ANXA2P2</t>
  </si>
  <si>
    <t xml:space="preserve">Q58FG1</t>
  </si>
  <si>
    <t xml:space="preserve">Putative heat shock protein HSP 90-alpha A4 [OS=Homo sapiens]</t>
  </si>
  <si>
    <t xml:space="preserve">HSP90AA4P</t>
  </si>
  <si>
    <t xml:space="preserve">Q58FG0</t>
  </si>
  <si>
    <t xml:space="preserve">Putative heat shock protein HSP 90-alpha A5 [OS=Homo sapiens]</t>
  </si>
  <si>
    <t xml:space="preserve">HSP90AA5P</t>
  </si>
  <si>
    <t xml:space="preserve">Q58FF8</t>
  </si>
  <si>
    <t xml:space="preserve">Putative heat shock protein HSP 90-beta 2 [OS=Homo sapiens]</t>
  </si>
  <si>
    <t xml:space="preserve">HSP90AB2P</t>
  </si>
  <si>
    <t xml:space="preserve">Q58FF7</t>
  </si>
  <si>
    <t xml:space="preserve">Putative heat shock protein HSP 90-beta-3 [OS=Homo sapiens]</t>
  </si>
  <si>
    <t xml:space="preserve">HSP90AB3P</t>
  </si>
  <si>
    <t xml:space="preserve">Q9C0F0</t>
  </si>
  <si>
    <t xml:space="preserve">Putative Polycomb group protein ASXL3 [OS=Homo sapiens]</t>
  </si>
  <si>
    <t xml:space="preserve">ASXL3</t>
  </si>
  <si>
    <t xml:space="preserve">Q8NFI4</t>
  </si>
  <si>
    <t xml:space="preserve">Putative protein FAM10A5 [OS=Homo sapiens]</t>
  </si>
  <si>
    <t xml:space="preserve">ST13P5</t>
  </si>
  <si>
    <t xml:space="preserve">Q9Y383</t>
  </si>
  <si>
    <t xml:space="preserve">Putative RNA-binding protein Luc7-like 2 [OS=Homo sapiens]</t>
  </si>
  <si>
    <t xml:space="preserve">LUC7L2</t>
  </si>
  <si>
    <t xml:space="preserve">Q5JXB2</t>
  </si>
  <si>
    <t xml:space="preserve">Putative ubiquitin-conjugating enzyme E2 N-like [OS=Homo sapiens]</t>
  </si>
  <si>
    <t xml:space="preserve">UBE2NL</t>
  </si>
  <si>
    <t xml:space="preserve">Q9Y6Z5</t>
  </si>
  <si>
    <t xml:space="preserve">Putative uncharacterized protein AFDN-DT [OS=Homo sapiens]</t>
  </si>
  <si>
    <t xml:space="preserve">AFDN-DT</t>
  </si>
  <si>
    <t xml:space="preserve">Q8TAF5</t>
  </si>
  <si>
    <t xml:space="preserve">Putative uncharacterized protein LQK1 [OS=Homo sapiens]</t>
  </si>
  <si>
    <t xml:space="preserve">FLVCR1-DT</t>
  </si>
  <si>
    <t xml:space="preserve">P14618</t>
  </si>
  <si>
    <t xml:space="preserve">Pyruvate kinase PKM [OS=Homo sapiens]</t>
  </si>
  <si>
    <t xml:space="preserve">PKM</t>
  </si>
  <si>
    <t xml:space="preserve">P31150</t>
  </si>
  <si>
    <t xml:space="preserve">Rab GDP dissociation inhibitor alpha [OS=Homo sapiens]</t>
  </si>
  <si>
    <t xml:space="preserve">GDI1</t>
  </si>
  <si>
    <t xml:space="preserve">P50395</t>
  </si>
  <si>
    <t xml:space="preserve">Rab GDP dissociation inhibitor beta [OS=Homo sapiens]</t>
  </si>
  <si>
    <t xml:space="preserve">GDI2</t>
  </si>
  <si>
    <t xml:space="preserve">Q96B01</t>
  </si>
  <si>
    <t xml:space="preserve">RAD51-associated protein 1 [OS=Homo sapiens]</t>
  </si>
  <si>
    <t xml:space="preserve">RAD51AP1</t>
  </si>
  <si>
    <t xml:space="preserve">P43487</t>
  </si>
  <si>
    <t xml:space="preserve">Ran-specific GTPase-activating protein [OS=Homo sapiens]</t>
  </si>
  <si>
    <t xml:space="preserve">RANBP1</t>
  </si>
  <si>
    <t xml:space="preserve">P46940</t>
  </si>
  <si>
    <t xml:space="preserve">Ras GTPase-activating-like protein IQGAP1 [OS=Homo sapiens]</t>
  </si>
  <si>
    <t xml:space="preserve">IQGAP1</t>
  </si>
  <si>
    <t xml:space="preserve">Q15404</t>
  </si>
  <si>
    <t xml:space="preserve">Ras suppressor protein 1 [OS=Homo sapiens]</t>
  </si>
  <si>
    <t xml:space="preserve">RSU1</t>
  </si>
  <si>
    <t xml:space="preserve">P60763</t>
  </si>
  <si>
    <t xml:space="preserve">Ras-related C3 botulinum toxin substrate 3 [OS=Homo sapiens]</t>
  </si>
  <si>
    <t xml:space="preserve">RAC3</t>
  </si>
  <si>
    <t xml:space="preserve">P61026</t>
  </si>
  <si>
    <t xml:space="preserve">Ras-related protein Rab-10 [OS=Homo sapiens]</t>
  </si>
  <si>
    <t xml:space="preserve">RAB10</t>
  </si>
  <si>
    <t xml:space="preserve">P62491</t>
  </si>
  <si>
    <t xml:space="preserve">Ras-related protein Rab-11A [OS=Homo sapiens]</t>
  </si>
  <si>
    <t xml:space="preserve">RAB11A</t>
  </si>
  <si>
    <t xml:space="preserve">P51153</t>
  </si>
  <si>
    <t xml:space="preserve">Ras-related protein Rab-13 [OS=Homo sapiens]</t>
  </si>
  <si>
    <t xml:space="preserve">RAB13</t>
  </si>
  <si>
    <t xml:space="preserve">P61106</t>
  </si>
  <si>
    <t xml:space="preserve">Ras-related protein Rab-14 [OS=Homo sapiens]</t>
  </si>
  <si>
    <t xml:space="preserve">RAB14</t>
  </si>
  <si>
    <t xml:space="preserve">P62820</t>
  </si>
  <si>
    <t xml:space="preserve">Ras-related protein Rab-1A [OS=Homo sapiens]</t>
  </si>
  <si>
    <t xml:space="preserve">RAB1A</t>
  </si>
  <si>
    <t xml:space="preserve">Q9ULC3</t>
  </si>
  <si>
    <t xml:space="preserve">Ras-related protein Rab-23 [OS=Homo sapiens]</t>
  </si>
  <si>
    <t xml:space="preserve">RAB23</t>
  </si>
  <si>
    <t xml:space="preserve">P61019</t>
  </si>
  <si>
    <t xml:space="preserve">Ras-related protein Rab-2A [OS=Homo sapiens]</t>
  </si>
  <si>
    <t xml:space="preserve">RAB2A</t>
  </si>
  <si>
    <t xml:space="preserve">Q96AX2</t>
  </si>
  <si>
    <t xml:space="preserve">Ras-related protein Rab-37 [OS=Homo sapiens]</t>
  </si>
  <si>
    <t xml:space="preserve">RAB37</t>
  </si>
  <si>
    <t xml:space="preserve">Q14964</t>
  </si>
  <si>
    <t xml:space="preserve">Ras-related protein Rab-39A [OS=Homo sapiens]</t>
  </si>
  <si>
    <t xml:space="preserve">RAB39A</t>
  </si>
  <si>
    <t xml:space="preserve">Q96DA2</t>
  </si>
  <si>
    <t xml:space="preserve">Ras-related protein Rab-39B [OS=Homo sapiens]</t>
  </si>
  <si>
    <t xml:space="preserve">RAB39B</t>
  </si>
  <si>
    <t xml:space="preserve">Q96E17</t>
  </si>
  <si>
    <t xml:space="preserve">Ras-related protein Rab-3C [OS=Homo sapiens]</t>
  </si>
  <si>
    <t xml:space="preserve">RAB3C</t>
  </si>
  <si>
    <t xml:space="preserve">Q96S21</t>
  </si>
  <si>
    <t xml:space="preserve">Ras-related protein Rab-40C [OS=Homo sapiens]</t>
  </si>
  <si>
    <t xml:space="preserve">RAB40C</t>
  </si>
  <si>
    <t xml:space="preserve">Q86YS6</t>
  </si>
  <si>
    <t xml:space="preserve">Ras-related protein Rab-43 [OS=Homo sapiens]</t>
  </si>
  <si>
    <t xml:space="preserve">RAB43</t>
  </si>
  <si>
    <t xml:space="preserve">P61006</t>
  </si>
  <si>
    <t xml:space="preserve">Ras-related protein Rab-8A [OS=Homo sapiens]</t>
  </si>
  <si>
    <t xml:space="preserve">RAB8A</t>
  </si>
  <si>
    <t xml:space="preserve">Q92930</t>
  </si>
  <si>
    <t xml:space="preserve">Ras-related protein Rab-8B [OS=Homo sapiens]</t>
  </si>
  <si>
    <t xml:space="preserve">RAB8B</t>
  </si>
  <si>
    <t xml:space="preserve">P61224</t>
  </si>
  <si>
    <t xml:space="preserve">Ras-related protein Rap-1b [OS=Homo sapiens]</t>
  </si>
  <si>
    <t xml:space="preserve">RAP1B</t>
  </si>
  <si>
    <t xml:space="preserve">P63244</t>
  </si>
  <si>
    <t xml:space="preserve">Receptor of activated protein C kinase 1 [OS=Homo sapiens]</t>
  </si>
  <si>
    <t xml:space="preserve">RACK1</t>
  </si>
  <si>
    <t xml:space="preserve">Q15493</t>
  </si>
  <si>
    <t xml:space="preserve">Regucalcin [OS=Homo sapiens]</t>
  </si>
  <si>
    <t xml:space="preserve">RGN</t>
  </si>
  <si>
    <t xml:space="preserve">P49758</t>
  </si>
  <si>
    <t xml:space="preserve">Regulator of G-protein signaling 6 [OS=Homo sapiens]</t>
  </si>
  <si>
    <t xml:space="preserve">RGS6</t>
  </si>
  <si>
    <t xml:space="preserve">Q9HAU5</t>
  </si>
  <si>
    <t xml:space="preserve">Regulator of nonsense transcripts 2 [OS=Homo sapiens]</t>
  </si>
  <si>
    <t xml:space="preserve">UPF2</t>
  </si>
  <si>
    <t xml:space="preserve">Q8N122</t>
  </si>
  <si>
    <t xml:space="preserve">Regulatory-associated protein of mTOR [OS=Homo sapiens]</t>
  </si>
  <si>
    <t xml:space="preserve">RPTOR</t>
  </si>
  <si>
    <t xml:space="preserve">Q96T23</t>
  </si>
  <si>
    <t xml:space="preserve">Remodeling and spacing factor 1 [OS=Homo sapiens]</t>
  </si>
  <si>
    <t xml:space="preserve">RSF1</t>
  </si>
  <si>
    <t xml:space="preserve">Q96D15</t>
  </si>
  <si>
    <t xml:space="preserve">Reticulocalbin-3 [OS=Homo sapiens]</t>
  </si>
  <si>
    <t xml:space="preserve">RCN3</t>
  </si>
  <si>
    <t xml:space="preserve">Q8NFJ5</t>
  </si>
  <si>
    <t xml:space="preserve">Retinoic acid-induced protein 3 [OS=Homo sapiens]</t>
  </si>
  <si>
    <t xml:space="preserve">GPRC5A</t>
  </si>
  <si>
    <t xml:space="preserve">P52565</t>
  </si>
  <si>
    <t xml:space="preserve">Rho GDP-dissociation inhibitor 1 [OS=Homo sapiens]</t>
  </si>
  <si>
    <t xml:space="preserve">ARHGDIA</t>
  </si>
  <si>
    <t xml:space="preserve">Q13464</t>
  </si>
  <si>
    <t xml:space="preserve">Rho-associated protein kinase 1 [OS=Homo sapiens]</t>
  </si>
  <si>
    <t xml:space="preserve">ROCK1</t>
  </si>
  <si>
    <t xml:space="preserve">O94955</t>
  </si>
  <si>
    <t xml:space="preserve">Rho-related BTB domain-containing protein 3 [OS=Homo sapiens]</t>
  </si>
  <si>
    <t xml:space="preserve">RHOBTB3</t>
  </si>
  <si>
    <t xml:space="preserve">Q9NRR4</t>
  </si>
  <si>
    <t xml:space="preserve">Ribonuclease 3 [OS=Homo sapiens]</t>
  </si>
  <si>
    <t xml:space="preserve">DROSHA</t>
  </si>
  <si>
    <t xml:space="preserve">Q5TBB1</t>
  </si>
  <si>
    <t xml:space="preserve">Ribonuclease H2 subunit B [OS=Homo sapiens]</t>
  </si>
  <si>
    <t xml:space="preserve">RNASEH2B</t>
  </si>
  <si>
    <t xml:space="preserve">P13489</t>
  </si>
  <si>
    <t xml:space="preserve">Ribonuclease inhibitor [OS=Homo sapiens]</t>
  </si>
  <si>
    <t xml:space="preserve">RNH1</t>
  </si>
  <si>
    <t xml:space="preserve">O00584</t>
  </si>
  <si>
    <t xml:space="preserve">Ribonuclease T2 [OS=Homo sapiens]</t>
  </si>
  <si>
    <t xml:space="preserve">RNASET2</t>
  </si>
  <si>
    <t xml:space="preserve">Q01844</t>
  </si>
  <si>
    <t xml:space="preserve">RNA-binding protein EWS [OS=Homo sapiens]</t>
  </si>
  <si>
    <t xml:space="preserve">EWSR1</t>
  </si>
  <si>
    <t xml:space="preserve">Q5TZA2</t>
  </si>
  <si>
    <t xml:space="preserve">Rootletin [OS=Homo sapiens]</t>
  </si>
  <si>
    <t xml:space="preserve">Q92622</t>
  </si>
  <si>
    <t xml:space="preserve">Run domain Beclin-1-interacting and cysteine-rich domain-containing protein [OS=Homo sapiens]</t>
  </si>
  <si>
    <t xml:space="preserve">RUBCN</t>
  </si>
  <si>
    <t xml:space="preserve">Q9NZJ4</t>
  </si>
  <si>
    <t xml:space="preserve">Sacsin [OS=Homo sapiens]</t>
  </si>
  <si>
    <t xml:space="preserve">SACS</t>
  </si>
  <si>
    <t xml:space="preserve">Q14BN4</t>
  </si>
  <si>
    <t xml:space="preserve">Sarcolemmal membrane-associated protein [OS=Homo sapiens]</t>
  </si>
  <si>
    <t xml:space="preserve">SLMAP</t>
  </si>
  <si>
    <t xml:space="preserve">P16615</t>
  </si>
  <si>
    <t xml:space="preserve">Sarcoplasmic/endoplasmic reticulum calcium ATPase 2 [OS=Homo sapiens]</t>
  </si>
  <si>
    <t xml:space="preserve">ATP2A2</t>
  </si>
  <si>
    <t xml:space="preserve">Q93084</t>
  </si>
  <si>
    <t xml:space="preserve">Sarcoplasmic/endoplasmic reticulum calcium ATPase 3 [OS=Homo sapiens]</t>
  </si>
  <si>
    <t xml:space="preserve">ATP2A3</t>
  </si>
  <si>
    <t xml:space="preserve">Q15468</t>
  </si>
  <si>
    <t xml:space="preserve">SCL-interrupting locus protein [OS=Homo sapiens]</t>
  </si>
  <si>
    <t xml:space="preserve">STIL</t>
  </si>
  <si>
    <t xml:space="preserve">Q6P3W7</t>
  </si>
  <si>
    <t xml:space="preserve">SCY1-like protein 2 [OS=Homo sapiens]</t>
  </si>
  <si>
    <t xml:space="preserve">SCYL2</t>
  </si>
  <si>
    <t xml:space="preserve">Q15019</t>
  </si>
  <si>
    <t xml:space="preserve">Septin-2 [OS=Homo sapiens]</t>
  </si>
  <si>
    <t xml:space="preserve">SEPTIN2</t>
  </si>
  <si>
    <t xml:space="preserve">Q14141</t>
  </si>
  <si>
    <t xml:space="preserve">Septin-6 [OS=Homo sapiens]</t>
  </si>
  <si>
    <t xml:space="preserve">SEPTIN6</t>
  </si>
  <si>
    <t xml:space="preserve">Q16181</t>
  </si>
  <si>
    <t xml:space="preserve">Septin-7 [OS=Homo sapiens]</t>
  </si>
  <si>
    <t xml:space="preserve">SEPTIN7</t>
  </si>
  <si>
    <t xml:space="preserve">Q92599</t>
  </si>
  <si>
    <t xml:space="preserve">Septin-8 [OS=Homo sapiens]</t>
  </si>
  <si>
    <t xml:space="preserve">SEPTIN8</t>
  </si>
  <si>
    <t xml:space="preserve">Q92743</t>
  </si>
  <si>
    <t xml:space="preserve">Serine protease HTRA1 [OS=Homo sapiens]</t>
  </si>
  <si>
    <t xml:space="preserve">HTRA1</t>
  </si>
  <si>
    <t xml:space="preserve">P00995</t>
  </si>
  <si>
    <t xml:space="preserve">Serine protease inhibitor Kazal-type 1 [OS=Homo sapiens]</t>
  </si>
  <si>
    <t xml:space="preserve">SPINK1</t>
  </si>
  <si>
    <t xml:space="preserve">Q9NYY3</t>
  </si>
  <si>
    <t xml:space="preserve">Serine/threonine-protein kinase PLK2 [OS=Homo sapiens]</t>
  </si>
  <si>
    <t xml:space="preserve">PLK2</t>
  </si>
  <si>
    <t xml:space="preserve">Q96J92</t>
  </si>
  <si>
    <t xml:space="preserve">Serine/threonine-protein kinase WNK4 [OS=Homo sapiens]</t>
  </si>
  <si>
    <t xml:space="preserve">WNK4</t>
  </si>
  <si>
    <t xml:space="preserve">P30153</t>
  </si>
  <si>
    <t xml:space="preserve">Serine/threonine-protein phosphatase 2A 65 kDa regulatory subunit A alpha isoform [OS=Homo sapiens]</t>
  </si>
  <si>
    <t xml:space="preserve">PPP2R1A</t>
  </si>
  <si>
    <t xml:space="preserve">P50454</t>
  </si>
  <si>
    <t xml:space="preserve">Serpin H1 [OS=Homo sapiens]</t>
  </si>
  <si>
    <t xml:space="preserve">SERPINH1</t>
  </si>
  <si>
    <t xml:space="preserve">P02743</t>
  </si>
  <si>
    <t xml:space="preserve">Serum amyloid P-component [OS=Homo sapiens]</t>
  </si>
  <si>
    <t xml:space="preserve">APCS</t>
  </si>
  <si>
    <t xml:space="preserve">P04278</t>
  </si>
  <si>
    <t xml:space="preserve">Sex hormone-binding globulin [OS=Homo sapiens]</t>
  </si>
  <si>
    <t xml:space="preserve">SHBG</t>
  </si>
  <si>
    <t xml:space="preserve">Q9UQQ2</t>
  </si>
  <si>
    <t xml:space="preserve">SH2B adapter protein 3 [OS=Homo sapiens]</t>
  </si>
  <si>
    <t xml:space="preserve">SH2B3</t>
  </si>
  <si>
    <t xml:space="preserve">Q9H299</t>
  </si>
  <si>
    <t xml:space="preserve">SH3 domain-binding glutamic acid-rich-like protein 3 [OS=Homo sapiens]</t>
  </si>
  <si>
    <t xml:space="preserve">SH3BGRL3</t>
  </si>
  <si>
    <t xml:space="preserve">Q9Y210</t>
  </si>
  <si>
    <t xml:space="preserve">Short transient receptor potential channel 6 [OS=Homo sapiens]</t>
  </si>
  <si>
    <t xml:space="preserve">TRPC6</t>
  </si>
  <si>
    <t xml:space="preserve">Q5T5P2</t>
  </si>
  <si>
    <t xml:space="preserve">Sickle tail protein homolog [OS=Homo sapiens]</t>
  </si>
  <si>
    <t xml:space="preserve">KIAA1217</t>
  </si>
  <si>
    <t xml:space="preserve">P49458</t>
  </si>
  <si>
    <t xml:space="preserve">Signal recognition particle 9 kDa protein [OS=Homo sapiens]</t>
  </si>
  <si>
    <t xml:space="preserve">SRP9</t>
  </si>
  <si>
    <t xml:space="preserve">O75886</t>
  </si>
  <si>
    <t xml:space="preserve">Signal transducing adapter molecule 2 [OS=Homo sapiens]</t>
  </si>
  <si>
    <t xml:space="preserve">STAM2</t>
  </si>
  <si>
    <t xml:space="preserve">Q04837</t>
  </si>
  <si>
    <t xml:space="preserve">Single-stranded DNA-binding protein, mitochondrial [OS=Homo sapiens]</t>
  </si>
  <si>
    <t xml:space="preserve">SSBP1</t>
  </si>
  <si>
    <t xml:space="preserve">P62308</t>
  </si>
  <si>
    <t xml:space="preserve">Small nuclear ribonucleoprotein G [OS=Homo sapiens]</t>
  </si>
  <si>
    <t xml:space="preserve">SNRPG</t>
  </si>
  <si>
    <t xml:space="preserve">P62316</t>
  </si>
  <si>
    <t xml:space="preserve">Small nuclear ribonucleoprotein Sm D2 [OS=Homo sapiens]</t>
  </si>
  <si>
    <t xml:space="preserve">SNRPD2</t>
  </si>
  <si>
    <t xml:space="preserve">P62318</t>
  </si>
  <si>
    <t xml:space="preserve">Small nuclear ribonucleoprotein Sm D3 [OS=Homo sapiens]</t>
  </si>
  <si>
    <t xml:space="preserve">SNRPD3</t>
  </si>
  <si>
    <t xml:space="preserve">Q6EEV6</t>
  </si>
  <si>
    <t xml:space="preserve">Small ubiquitin-related modifier 4 [OS=Homo sapiens]</t>
  </si>
  <si>
    <t xml:space="preserve">Q13126</t>
  </si>
  <si>
    <t xml:space="preserve">S-methyl-5'-thioadenosine phosphorylase [OS=Homo sapiens]</t>
  </si>
  <si>
    <t xml:space="preserve">MTAP</t>
  </si>
  <si>
    <t xml:space="preserve">P53814</t>
  </si>
  <si>
    <t xml:space="preserve">Smoothelin [OS=Homo sapiens]</t>
  </si>
  <si>
    <t xml:space="preserve">SMTN</t>
  </si>
  <si>
    <t xml:space="preserve">P05023</t>
  </si>
  <si>
    <t xml:space="preserve">Sodium/potassium-transporting ATPase subunit alpha-1 [OS=Homo sapiens]</t>
  </si>
  <si>
    <t xml:space="preserve">ATP1A1</t>
  </si>
  <si>
    <t xml:space="preserve">P50993</t>
  </si>
  <si>
    <t xml:space="preserve">Sodium/potassium-transporting ATPase subunit alpha-2 [OS=Homo sapiens]</t>
  </si>
  <si>
    <t xml:space="preserve">ATP1A2</t>
  </si>
  <si>
    <t xml:space="preserve">P13637</t>
  </si>
  <si>
    <t xml:space="preserve">Sodium/potassium-transporting ATPase subunit alpha-3 [OS=Homo sapiens]</t>
  </si>
  <si>
    <t xml:space="preserve">ATP1A3</t>
  </si>
  <si>
    <t xml:space="preserve">Q16348</t>
  </si>
  <si>
    <t xml:space="preserve">Solute carrier family 15 member 2 [OS=Homo sapiens]</t>
  </si>
  <si>
    <t xml:space="preserve">SLC15A2</t>
  </si>
  <si>
    <t xml:space="preserve">Q8TCC7</t>
  </si>
  <si>
    <t xml:space="preserve">Solute carrier family 22 member 8 [OS=Homo sapiens]</t>
  </si>
  <si>
    <t xml:space="preserve">SLC22A8</t>
  </si>
  <si>
    <t xml:space="preserve">Q8IVN8</t>
  </si>
  <si>
    <t xml:space="preserve">Somatomedin-B and thrombospondin type-1 domain-containing protein [OS=Homo sapiens]</t>
  </si>
  <si>
    <t xml:space="preserve">SBSPON</t>
  </si>
  <si>
    <t xml:space="preserve">Q9BX66</t>
  </si>
  <si>
    <t xml:space="preserve">Sorbin and SH3 domain-containing protein 1 [OS=Homo sapiens]</t>
  </si>
  <si>
    <t xml:space="preserve">SORBS1</t>
  </si>
  <si>
    <t xml:space="preserve">Q00796</t>
  </si>
  <si>
    <t xml:space="preserve">Sorbitol dehydrogenase [OS=Homo sapiens]</t>
  </si>
  <si>
    <t xml:space="preserve">SORD</t>
  </si>
  <si>
    <t xml:space="preserve">Q15036</t>
  </si>
  <si>
    <t xml:space="preserve">Sorting nexin-17 [OS=Homo sapiens]</t>
  </si>
  <si>
    <t xml:space="preserve">SNX17</t>
  </si>
  <si>
    <t xml:space="preserve">P09486</t>
  </si>
  <si>
    <t xml:space="preserve">SPARC [OS=Homo sapiens]</t>
  </si>
  <si>
    <t xml:space="preserve">SPARC</t>
  </si>
  <si>
    <t xml:space="preserve">Q96JI7</t>
  </si>
  <si>
    <t xml:space="preserve">Spatacsin [OS=Homo sapiens]</t>
  </si>
  <si>
    <t xml:space="preserve">SPG11</t>
  </si>
  <si>
    <t xml:space="preserve">Q13813</t>
  </si>
  <si>
    <t xml:space="preserve">Spectrin alpha chain, non-erythrocytic 1 [OS=Homo sapiens]</t>
  </si>
  <si>
    <t xml:space="preserve">SPTAN1</t>
  </si>
  <si>
    <t xml:space="preserve">Q01082</t>
  </si>
  <si>
    <t xml:space="preserve">Spectrin beta chain, non-erythrocytic 1 [OS=Homo sapiens]</t>
  </si>
  <si>
    <t xml:space="preserve">SPTBN1</t>
  </si>
  <si>
    <t xml:space="preserve">Q9H254</t>
  </si>
  <si>
    <t xml:space="preserve">Spectrin beta chain, non-erythrocytic 4 [OS=Homo sapiens]</t>
  </si>
  <si>
    <t xml:space="preserve">SPTBN4</t>
  </si>
  <si>
    <t xml:space="preserve">Q9NRC6</t>
  </si>
  <si>
    <t xml:space="preserve">Spectrin beta chain, non-erythrocytic 5 [OS=Homo sapiens]</t>
  </si>
  <si>
    <t xml:space="preserve">SPTBN5</t>
  </si>
  <si>
    <t xml:space="preserve">P21453</t>
  </si>
  <si>
    <t xml:space="preserve">Sphingosine 1-phosphate receptor 1 [OS=Homo sapiens]</t>
  </si>
  <si>
    <t xml:space="preserve">S1PR1</t>
  </si>
  <si>
    <t xml:space="preserve">P26368</t>
  </si>
  <si>
    <t xml:space="preserve">Splicing factor U2AF 65 kDa subunit [OS=Homo sapiens]</t>
  </si>
  <si>
    <t xml:space="preserve">U2AF2</t>
  </si>
  <si>
    <t xml:space="preserve">Q6ZMY3</t>
  </si>
  <si>
    <t xml:space="preserve">SPOC domain-containing protein 1 [OS=Homo sapiens]</t>
  </si>
  <si>
    <t xml:space="preserve">SPOCD1</t>
  </si>
  <si>
    <t xml:space="preserve">P08686</t>
  </si>
  <si>
    <t xml:space="preserve">Steroid 21-hydroxylase [OS=Homo sapiens]</t>
  </si>
  <si>
    <t xml:space="preserve">CYP21A2</t>
  </si>
  <si>
    <t xml:space="preserve">Q02318</t>
  </si>
  <si>
    <t xml:space="preserve">Sterol 26-hydroxylase, mitochondrial [OS=Homo sapiens]</t>
  </si>
  <si>
    <t xml:space="preserve">CYP27A1</t>
  </si>
  <si>
    <t xml:space="preserve">P38646</t>
  </si>
  <si>
    <t xml:space="preserve">Stress-70 protein, mitochondrial [OS=Homo sapiens]</t>
  </si>
  <si>
    <t xml:space="preserve">HSPA9</t>
  </si>
  <si>
    <t xml:space="preserve">P31948</t>
  </si>
  <si>
    <t xml:space="preserve">Stress-induced-phosphoprotein 1 [OS=Homo sapiens]</t>
  </si>
  <si>
    <t xml:space="preserve">STIP1</t>
  </si>
  <si>
    <t xml:space="preserve">A6NHR9</t>
  </si>
  <si>
    <t xml:space="preserve">Structural maintenance of chromosomes flexible hinge domain-containing protein 1 [OS=Homo sapiens]</t>
  </si>
  <si>
    <t xml:space="preserve">SMCHD1</t>
  </si>
  <si>
    <t xml:space="preserve">Q14683</t>
  </si>
  <si>
    <t xml:space="preserve">Structural maintenance of chromosomes protein 1A [OS=Homo sapiens]</t>
  </si>
  <si>
    <t xml:space="preserve">SMC1A</t>
  </si>
  <si>
    <t xml:space="preserve">P31040</t>
  </si>
  <si>
    <t xml:space="preserve">Succinate dehydrogenase [ubiquinone] flavoprotein subunit, mitochondrial [OS=Homo sapiens]</t>
  </si>
  <si>
    <t xml:space="preserve">SDHA</t>
  </si>
  <si>
    <t xml:space="preserve">O00391</t>
  </si>
  <si>
    <t xml:space="preserve">Sulfhydryl oxidase 1 [OS=Homo sapiens]</t>
  </si>
  <si>
    <t xml:space="preserve">QSOX1</t>
  </si>
  <si>
    <t xml:space="preserve">O75897</t>
  </si>
  <si>
    <t xml:space="preserve">Sulfotransferase 1C4 [OS=Homo sapiens]</t>
  </si>
  <si>
    <t xml:space="preserve">SULT1C4</t>
  </si>
  <si>
    <t xml:space="preserve">Q92797</t>
  </si>
  <si>
    <t xml:space="preserve">Symplekin [OS=Homo sapiens]</t>
  </si>
  <si>
    <t xml:space="preserve">SYMPK</t>
  </si>
  <si>
    <t xml:space="preserve">Q99536</t>
  </si>
  <si>
    <t xml:space="preserve">Synaptic vesicle membrane protein VAT-1 homolog [OS=Homo sapiens]</t>
  </si>
  <si>
    <t xml:space="preserve">VAT1</t>
  </si>
  <si>
    <t xml:space="preserve">P18827</t>
  </si>
  <si>
    <t xml:space="preserve">Syndecan-1 [OS=Homo sapiens]</t>
  </si>
  <si>
    <t xml:space="preserve">SDC1</t>
  </si>
  <si>
    <t xml:space="preserve">P31431</t>
  </si>
  <si>
    <t xml:space="preserve">Syndecan-4 [OS=Homo sapiens]</t>
  </si>
  <si>
    <t xml:space="preserve">SDC4</t>
  </si>
  <si>
    <t xml:space="preserve">O00560</t>
  </si>
  <si>
    <t xml:space="preserve">Syntenin-1 [OS=Homo sapiens]</t>
  </si>
  <si>
    <t xml:space="preserve">SDCBP</t>
  </si>
  <si>
    <t xml:space="preserve">Q9H190</t>
  </si>
  <si>
    <t xml:space="preserve">Syntenin-2 [OS=Homo sapiens]</t>
  </si>
  <si>
    <t xml:space="preserve">SDCBP2</t>
  </si>
  <si>
    <t xml:space="preserve">Q9Y490</t>
  </si>
  <si>
    <t xml:space="preserve">Talin-1 [OS=Homo sapiens]</t>
  </si>
  <si>
    <t xml:space="preserve">TLN1</t>
  </si>
  <si>
    <t xml:space="preserve">Q9Y4G6</t>
  </si>
  <si>
    <t xml:space="preserve">Talin-2 [OS=Homo sapiens]</t>
  </si>
  <si>
    <t xml:space="preserve">TLN2</t>
  </si>
  <si>
    <t xml:space="preserve">Q7Z7G0</t>
  </si>
  <si>
    <t xml:space="preserve">Target of Nesh-SH3 [OS=Homo sapiens]</t>
  </si>
  <si>
    <t xml:space="preserve">ABI3BP</t>
  </si>
  <si>
    <t xml:space="preserve">P48643</t>
  </si>
  <si>
    <t xml:space="preserve">T-complex protein 1 subunit epsilon [OS=Homo sapiens]</t>
  </si>
  <si>
    <t xml:space="preserve">CCT5</t>
  </si>
  <si>
    <t xml:space="preserve">P49368</t>
  </si>
  <si>
    <t xml:space="preserve">T-complex protein 1 subunit gamma [OS=Homo sapiens]</t>
  </si>
  <si>
    <t xml:space="preserve">CCT3</t>
  </si>
  <si>
    <t xml:space="preserve">P40227</t>
  </si>
  <si>
    <t xml:space="preserve">T-complex protein 1 subunit zeta [OS=Homo sapiens]</t>
  </si>
  <si>
    <t xml:space="preserve">CCT6A</t>
  </si>
  <si>
    <t xml:space="preserve">Q63HK5</t>
  </si>
  <si>
    <t xml:space="preserve">Teashirt homolog 3 [OS=Homo sapiens]</t>
  </si>
  <si>
    <t xml:space="preserve">TSHZ3</t>
  </si>
  <si>
    <t xml:space="preserve">O14746</t>
  </si>
  <si>
    <t xml:space="preserve">Telomerase reverse transcriptase [OS=Homo sapiens]</t>
  </si>
  <si>
    <t xml:space="preserve">TERT</t>
  </si>
  <si>
    <t xml:space="preserve">P24821</t>
  </si>
  <si>
    <t xml:space="preserve">Tenascin [OS=Homo sapiens]</t>
  </si>
  <si>
    <t xml:space="preserve">TNC</t>
  </si>
  <si>
    <t xml:space="preserve">P22105</t>
  </si>
  <si>
    <t xml:space="preserve">Tenascin-X [OS=Homo sapiens]</t>
  </si>
  <si>
    <t xml:space="preserve">TNXB</t>
  </si>
  <si>
    <t xml:space="preserve">Q9HBL0</t>
  </si>
  <si>
    <t xml:space="preserve">Tensin-1 [OS=Homo sapiens]</t>
  </si>
  <si>
    <t xml:space="preserve">TNS1</t>
  </si>
  <si>
    <t xml:space="preserve">Q9UGI8</t>
  </si>
  <si>
    <t xml:space="preserve">Testin [OS=Homo sapiens]</t>
  </si>
  <si>
    <t xml:space="preserve">TES</t>
  </si>
  <si>
    <t xml:space="preserve">Q9NXF1</t>
  </si>
  <si>
    <t xml:space="preserve">Testis-expressed protein 10 [OS=Homo sapiens]</t>
  </si>
  <si>
    <t xml:space="preserve">TEX10</t>
  </si>
  <si>
    <t xml:space="preserve">Q6SA08</t>
  </si>
  <si>
    <t xml:space="preserve">Testis-specific serine/threonine-protein kinase 4 [OS=Homo sapiens]</t>
  </si>
  <si>
    <t xml:space="preserve">TSSK4</t>
  </si>
  <si>
    <t xml:space="preserve">Q9H2G4</t>
  </si>
  <si>
    <t xml:space="preserve">Testis-specific Y-encoded-like protein 2 [OS=Homo sapiens]</t>
  </si>
  <si>
    <t xml:space="preserve">TSPYL2</t>
  </si>
  <si>
    <t xml:space="preserve">P05452</t>
  </si>
  <si>
    <t xml:space="preserve">Tetranectin [OS=Homo sapiens]</t>
  </si>
  <si>
    <t xml:space="preserve">CLEC3B</t>
  </si>
  <si>
    <t xml:space="preserve">O60635</t>
  </si>
  <si>
    <t xml:space="preserve">Tetraspanin-1 [OS=Homo sapiens]</t>
  </si>
  <si>
    <t xml:space="preserve">TSPAN1</t>
  </si>
  <si>
    <t xml:space="preserve">P19075</t>
  </si>
  <si>
    <t xml:space="preserve">Tetraspanin-8 [OS=Homo sapiens]</t>
  </si>
  <si>
    <t xml:space="preserve">TSPAN8</t>
  </si>
  <si>
    <t xml:space="preserve">Q8NBS9</t>
  </si>
  <si>
    <t xml:space="preserve">Thioredoxin domain-containing protein 5 [OS=Homo sapiens]</t>
  </si>
  <si>
    <t xml:space="preserve">TXNDC5</t>
  </si>
  <si>
    <t xml:space="preserve">Q16881</t>
  </si>
  <si>
    <t xml:space="preserve">Thioredoxin reductase 1, cytoplasmic [OS=Homo sapiens]</t>
  </si>
  <si>
    <t xml:space="preserve">TXNRD1</t>
  </si>
  <si>
    <t xml:space="preserve">P30048</t>
  </si>
  <si>
    <t xml:space="preserve">Thioredoxin-dependent peroxide reductase, mitochondrial [OS=Homo sapiens]</t>
  </si>
  <si>
    <t xml:space="preserve">PRDX3</t>
  </si>
  <si>
    <t xml:space="preserve">P07996</t>
  </si>
  <si>
    <t xml:space="preserve">Thrombospondin-1 [OS=Homo sapiens]</t>
  </si>
  <si>
    <t xml:space="preserve">THBS1</t>
  </si>
  <si>
    <t xml:space="preserve">P35443</t>
  </si>
  <si>
    <t xml:space="preserve">Thrombospondin-4 [OS=Homo sapiens]</t>
  </si>
  <si>
    <t xml:space="preserve">THBS4</t>
  </si>
  <si>
    <t xml:space="preserve">O00142</t>
  </si>
  <si>
    <t xml:space="preserve">Thymidine kinase 2, mitochondrial [OS=Homo sapiens]</t>
  </si>
  <si>
    <t xml:space="preserve">TK2</t>
  </si>
  <si>
    <t xml:space="preserve">P63313</t>
  </si>
  <si>
    <t xml:space="preserve">Thymosin beta-10 [OS=Homo sapiens]</t>
  </si>
  <si>
    <t xml:space="preserve">TMSB10</t>
  </si>
  <si>
    <t xml:space="preserve">P62328</t>
  </si>
  <si>
    <t xml:space="preserve">Thymosin beta-4 [OS=Homo sapiens]</t>
  </si>
  <si>
    <t xml:space="preserve">TMSB4X</t>
  </si>
  <si>
    <t xml:space="preserve">Q15643</t>
  </si>
  <si>
    <t xml:space="preserve">Thyroid receptor-interacting protein 11 [OS=Homo sapiens]</t>
  </si>
  <si>
    <t xml:space="preserve">TRIP11</t>
  </si>
  <si>
    <t xml:space="preserve">P05543</t>
  </si>
  <si>
    <t xml:space="preserve">Thyroxine-binding globulin [OS=Homo sapiens]</t>
  </si>
  <si>
    <t xml:space="preserve">SERPINA7</t>
  </si>
  <si>
    <t xml:space="preserve">P48307</t>
  </si>
  <si>
    <t xml:space="preserve">Tissue factor pathway inhibitor 2 [OS=Homo sapiens]</t>
  </si>
  <si>
    <t xml:space="preserve">TFPI2</t>
  </si>
  <si>
    <t xml:space="preserve">Q9Y4F4</t>
  </si>
  <si>
    <t xml:space="preserve">TOG array regulator of axonemal microtubules protein 1 [OS=Homo sapiens]</t>
  </si>
  <si>
    <t xml:space="preserve">TOGARAM1</t>
  </si>
  <si>
    <t xml:space="preserve">Q9UPV9</t>
  </si>
  <si>
    <t xml:space="preserve">Trafficking kinesin-binding protein 1 [OS=Homo sapiens]</t>
  </si>
  <si>
    <t xml:space="preserve">TRAK1</t>
  </si>
  <si>
    <t xml:space="preserve">Q96Q05</t>
  </si>
  <si>
    <t xml:space="preserve">Trafficking protein particle complex subunit 9 [OS=Homo sapiens]</t>
  </si>
  <si>
    <t xml:space="preserve">TRAPPC9</t>
  </si>
  <si>
    <t xml:space="preserve">P37837</t>
  </si>
  <si>
    <t xml:space="preserve">Transaldolase [OS=Homo sapiens]</t>
  </si>
  <si>
    <t xml:space="preserve">TALDO1</t>
  </si>
  <si>
    <t xml:space="preserve">O00267</t>
  </si>
  <si>
    <t xml:space="preserve">Transcription elongation factor SPT5 [OS=Homo sapiens]</t>
  </si>
  <si>
    <t xml:space="preserve">SUPT5H</t>
  </si>
  <si>
    <t xml:space="preserve">P15923</t>
  </si>
  <si>
    <t xml:space="preserve">Transcription factor E2-alpha [OS=Homo sapiens]</t>
  </si>
  <si>
    <t xml:space="preserve">TCF3</t>
  </si>
  <si>
    <t xml:space="preserve">Q8TDD2</t>
  </si>
  <si>
    <t xml:space="preserve">Transcription factor Sp7 [OS=Homo sapiens]</t>
  </si>
  <si>
    <t xml:space="preserve">SP7</t>
  </si>
  <si>
    <t xml:space="preserve">Q04724</t>
  </si>
  <si>
    <t xml:space="preserve">Transducin-like enhancer protein 1 [OS=Homo sapiens]</t>
  </si>
  <si>
    <t xml:space="preserve">TLE1</t>
  </si>
  <si>
    <t xml:space="preserve">Q15582</t>
  </si>
  <si>
    <t xml:space="preserve">Transforming growth factor-beta-induced protein ig-h3 [OS=Homo sapiens]</t>
  </si>
  <si>
    <t xml:space="preserve">TGFBI</t>
  </si>
  <si>
    <t xml:space="preserve">Q01995</t>
  </si>
  <si>
    <t xml:space="preserve">Transgelin [OS=Homo sapiens]</t>
  </si>
  <si>
    <t xml:space="preserve">TAGLN</t>
  </si>
  <si>
    <t xml:space="preserve">P37802</t>
  </si>
  <si>
    <t xml:space="preserve">Transgelin-2 [OS=Homo sapiens]</t>
  </si>
  <si>
    <t xml:space="preserve">TAGLN2</t>
  </si>
  <si>
    <t xml:space="preserve">P55072</t>
  </si>
  <si>
    <t xml:space="preserve">Transitional endoplasmic reticulum ATPase [OS=Homo sapiens]</t>
  </si>
  <si>
    <t xml:space="preserve">VCP</t>
  </si>
  <si>
    <t xml:space="preserve">P29401</t>
  </si>
  <si>
    <t xml:space="preserve">Transketolase [OS=Homo sapiens]</t>
  </si>
  <si>
    <t xml:space="preserve">TKT</t>
  </si>
  <si>
    <t xml:space="preserve">P13693</t>
  </si>
  <si>
    <t xml:space="preserve">Translationally-controlled tumor protein [OS=Homo sapiens]</t>
  </si>
  <si>
    <t xml:space="preserve">TPT1</t>
  </si>
  <si>
    <t xml:space="preserve">P02766</t>
  </si>
  <si>
    <t xml:space="preserve">Transthyretin [OS=Homo sapiens]</t>
  </si>
  <si>
    <t xml:space="preserve">TTR</t>
  </si>
  <si>
    <t xml:space="preserve">Q07654</t>
  </si>
  <si>
    <t xml:space="preserve">Trefoil factor 3 [OS=Homo sapiens]</t>
  </si>
  <si>
    <t xml:space="preserve">P40939</t>
  </si>
  <si>
    <t xml:space="preserve">Trifunctional enzyme subunit alpha, mitochondrial [OS=Homo sapiens]</t>
  </si>
  <si>
    <t xml:space="preserve">HADHA</t>
  </si>
  <si>
    <t xml:space="preserve">Q9H2D6</t>
  </si>
  <si>
    <t xml:space="preserve">TRIO and F-actin-binding protein [OS=Homo sapiens]</t>
  </si>
  <si>
    <t xml:space="preserve">TRIOBP</t>
  </si>
  <si>
    <t xml:space="preserve">P60174</t>
  </si>
  <si>
    <t xml:space="preserve">Triosephosphate isomerase [OS=Homo sapiens]</t>
  </si>
  <si>
    <t xml:space="preserve">TPI1</t>
  </si>
  <si>
    <t xml:space="preserve">O75962</t>
  </si>
  <si>
    <t xml:space="preserve">Triple functional domain protein [OS=Homo sapiens]</t>
  </si>
  <si>
    <t xml:space="preserve">TRIO</t>
  </si>
  <si>
    <t xml:space="preserve">P09493</t>
  </si>
  <si>
    <t xml:space="preserve">Tropomyosin alpha-1 chain [OS=Homo sapiens]</t>
  </si>
  <si>
    <t xml:space="preserve">TPM1</t>
  </si>
  <si>
    <t xml:space="preserve">P06753</t>
  </si>
  <si>
    <t xml:space="preserve">Tropomyosin alpha-3 chain [OS=Homo sapiens]</t>
  </si>
  <si>
    <t xml:space="preserve">TPM3</t>
  </si>
  <si>
    <t xml:space="preserve">P67936</t>
  </si>
  <si>
    <t xml:space="preserve">Tropomyosin alpha-4 chain [OS=Homo sapiens]</t>
  </si>
  <si>
    <t xml:space="preserve">TPM4</t>
  </si>
  <si>
    <t xml:space="preserve">P07951</t>
  </si>
  <si>
    <t xml:space="preserve">Tropomyosin beta chain [OS=Homo sapiens]</t>
  </si>
  <si>
    <t xml:space="preserve">TPM2</t>
  </si>
  <si>
    <t xml:space="preserve">P23381</t>
  </si>
  <si>
    <t xml:space="preserve">Tryptophan--tRNA ligase, cytoplasmic [OS=Homo sapiens]</t>
  </si>
  <si>
    <t xml:space="preserve">WARS1</t>
  </si>
  <si>
    <t xml:space="preserve">A6NHL2</t>
  </si>
  <si>
    <t xml:space="preserve">Tubulin alpha chain-like 3 [OS=Homo sapiens]</t>
  </si>
  <si>
    <t xml:space="preserve">TUBAL3</t>
  </si>
  <si>
    <t xml:space="preserve">Q71U36</t>
  </si>
  <si>
    <t xml:space="preserve">Tubulin alpha-1A chain [OS=Homo sapiens]</t>
  </si>
  <si>
    <t xml:space="preserve">TUBA1A</t>
  </si>
  <si>
    <t xml:space="preserve">P0DPH7</t>
  </si>
  <si>
    <t xml:space="preserve">Tubulin alpha-3C chain [OS=Homo sapiens]</t>
  </si>
  <si>
    <t xml:space="preserve">TUBA3C</t>
  </si>
  <si>
    <t xml:space="preserve">P68366</t>
  </si>
  <si>
    <t xml:space="preserve">Tubulin alpha-4A chain [OS=Homo sapiens]</t>
  </si>
  <si>
    <t xml:space="preserve">TUBA4A</t>
  </si>
  <si>
    <t xml:space="preserve">P07437</t>
  </si>
  <si>
    <t xml:space="preserve">Tubulin beta chain [OS=Homo sapiens]</t>
  </si>
  <si>
    <t xml:space="preserve">TUBB</t>
  </si>
  <si>
    <t xml:space="preserve">P68371</t>
  </si>
  <si>
    <t xml:space="preserve">Tubulin beta-4B chain [OS=Homo sapiens]</t>
  </si>
  <si>
    <t xml:space="preserve">TUBB4B</t>
  </si>
  <si>
    <t xml:space="preserve">Q9BUF5</t>
  </si>
  <si>
    <t xml:space="preserve">Tubulin beta-6 chain [OS=Homo sapiens]</t>
  </si>
  <si>
    <t xml:space="preserve">TUBB6</t>
  </si>
  <si>
    <t xml:space="preserve">Q9BW30</t>
  </si>
  <si>
    <t xml:space="preserve">Tubulin polymerization-promoting protein family member 3 [OS=Homo sapiens]</t>
  </si>
  <si>
    <t xml:space="preserve">TPPP3</t>
  </si>
  <si>
    <t xml:space="preserve">Q9GZM7</t>
  </si>
  <si>
    <t xml:space="preserve">Tubulointerstitial nephritis antigen-like [OS=Homo sapiens]</t>
  </si>
  <si>
    <t xml:space="preserve">TINAGL1</t>
  </si>
  <si>
    <t xml:space="preserve">Q8NAT2</t>
  </si>
  <si>
    <t xml:space="preserve">Tudor domain-containing protein 5 [OS=Homo sapiens]</t>
  </si>
  <si>
    <t xml:space="preserve">TDRD5</t>
  </si>
  <si>
    <t xml:space="preserve">Q9NP84</t>
  </si>
  <si>
    <t xml:space="preserve">Tumor necrosis factor receptor superfamily member 12A [OS=Homo sapiens]</t>
  </si>
  <si>
    <t xml:space="preserve">TNFRSF12A</t>
  </si>
  <si>
    <t xml:space="preserve">P55327</t>
  </si>
  <si>
    <t xml:space="preserve">Tumor protein D52 [OS=Homo sapiens]</t>
  </si>
  <si>
    <t xml:space="preserve">TPD52</t>
  </si>
  <si>
    <t xml:space="preserve">Q6IBS0</t>
  </si>
  <si>
    <t xml:space="preserve">Twinfilin-2 [OS=Homo sapiens]</t>
  </si>
  <si>
    <t xml:space="preserve">TWF2</t>
  </si>
  <si>
    <t xml:space="preserve">O60674</t>
  </si>
  <si>
    <t xml:space="preserve">Tyrosine-protein kinase JAK2 [OS=Homo sapiens]</t>
  </si>
  <si>
    <t xml:space="preserve">JAK2</t>
  </si>
  <si>
    <t xml:space="preserve">Q96DC9</t>
  </si>
  <si>
    <t xml:space="preserve">Ubiquitin thioesterase OTUB2 [OS=Homo sapiens]</t>
  </si>
  <si>
    <t xml:space="preserve">OTUB2</t>
  </si>
  <si>
    <t xml:space="preserve">Q8NBM4</t>
  </si>
  <si>
    <t xml:space="preserve">Ubiquitin-associated domain-containing protein 2 [OS=Homo sapiens]</t>
  </si>
  <si>
    <t xml:space="preserve">UBAC2</t>
  </si>
  <si>
    <t xml:space="preserve">P61077</t>
  </si>
  <si>
    <t xml:space="preserve">Ubiquitin-conjugating enzyme E2 D3 [OS=Homo sapiens]</t>
  </si>
  <si>
    <t xml:space="preserve">UBE2D3</t>
  </si>
  <si>
    <t xml:space="preserve">A0A1B0GUS4</t>
  </si>
  <si>
    <t xml:space="preserve">Ubiquitin-conjugating enzyme E2 L5 [OS=Homo sapiens]</t>
  </si>
  <si>
    <t xml:space="preserve">UBE2L5</t>
  </si>
  <si>
    <t xml:space="preserve">P61088</t>
  </si>
  <si>
    <t xml:space="preserve">Ubiquitin-conjugating enzyme E2 N [OS=Homo sapiens]</t>
  </si>
  <si>
    <t xml:space="preserve">UBE2N</t>
  </si>
  <si>
    <t xml:space="preserve">Q13404</t>
  </si>
  <si>
    <t xml:space="preserve">Ubiquitin-conjugating enzyme E2 variant 1 [OS=Homo sapiens]</t>
  </si>
  <si>
    <t xml:space="preserve">UBE2V1</t>
  </si>
  <si>
    <t xml:space="preserve">P61960</t>
  </si>
  <si>
    <t xml:space="preserve">Ubiquitin-fold modifier 1 [OS=Homo sapiens]</t>
  </si>
  <si>
    <t xml:space="preserve">UFM1</t>
  </si>
  <si>
    <t xml:space="preserve">Q8N7F7</t>
  </si>
  <si>
    <t xml:space="preserve">Ubiquitin-like protein 4B [OS=Homo sapiens]</t>
  </si>
  <si>
    <t xml:space="preserve">UBL4B</t>
  </si>
  <si>
    <t xml:space="preserve">Q6BDS2</t>
  </si>
  <si>
    <t xml:space="preserve">UHRF1-binding protein 1 [OS=Homo sapiens]</t>
  </si>
  <si>
    <t xml:space="preserve">UHRF1BP1</t>
  </si>
  <si>
    <t xml:space="preserve">Q8TAL5</t>
  </si>
  <si>
    <t xml:space="preserve">Uncharacterized protein C9orf43 [OS=Homo sapiens]</t>
  </si>
  <si>
    <t xml:space="preserve">C9orf43</t>
  </si>
  <si>
    <t xml:space="preserve">Q6ZU52</t>
  </si>
  <si>
    <t xml:space="preserve">Uncharacterized protein KIAA0408 [OS=Homo sapiens]</t>
  </si>
  <si>
    <t xml:space="preserve">KIAA0408</t>
  </si>
  <si>
    <t xml:space="preserve">Q9BY89</t>
  </si>
  <si>
    <t xml:space="preserve">Uncharacterized protein KIAA1671 [OS=Homo sapiens]</t>
  </si>
  <si>
    <t xml:space="preserve">KIAA1671</t>
  </si>
  <si>
    <t xml:space="preserve">O00159</t>
  </si>
  <si>
    <t xml:space="preserve">Unconventional myosin-Ic [OS=Homo sapiens]</t>
  </si>
  <si>
    <t xml:space="preserve">MYO1C</t>
  </si>
  <si>
    <t xml:space="preserve">P46939</t>
  </si>
  <si>
    <t xml:space="preserve">Utrophin [OS=Homo sapiens]</t>
  </si>
  <si>
    <t xml:space="preserve">UTRN</t>
  </si>
  <si>
    <t xml:space="preserve">Q96QK1</t>
  </si>
  <si>
    <t xml:space="preserve">Vacuolar protein sorting-associated protein 35 [OS=Homo sapiens]</t>
  </si>
  <si>
    <t xml:space="preserve">VPS35</t>
  </si>
  <si>
    <t xml:space="preserve">O95498</t>
  </si>
  <si>
    <t xml:space="preserve">Vascular non-inflammatory molecule 2 [OS=Homo sapiens]</t>
  </si>
  <si>
    <t xml:space="preserve">VNN2</t>
  </si>
  <si>
    <t xml:space="preserve">Q6EMK4</t>
  </si>
  <si>
    <t xml:space="preserve">Vasorin [OS=Homo sapiens]</t>
  </si>
  <si>
    <t xml:space="preserve">VASN</t>
  </si>
  <si>
    <t xml:space="preserve">P13611</t>
  </si>
  <si>
    <t xml:space="preserve">Versican core protein [OS=Homo sapiens]</t>
  </si>
  <si>
    <t xml:space="preserve">VCAN</t>
  </si>
  <si>
    <t xml:space="preserve">Q12981</t>
  </si>
  <si>
    <t xml:space="preserve">Vesicle transport protein SEC20 [OS=Homo sapiens]</t>
  </si>
  <si>
    <t xml:space="preserve">BNIP1</t>
  </si>
  <si>
    <t xml:space="preserve">P08670</t>
  </si>
  <si>
    <t xml:space="preserve">Vimentin [OS=Homo sapiens]</t>
  </si>
  <si>
    <t xml:space="preserve">VIM</t>
  </si>
  <si>
    <t xml:space="preserve">P18206</t>
  </si>
  <si>
    <t xml:space="preserve">Vinculin [OS=Homo sapiens]</t>
  </si>
  <si>
    <t xml:space="preserve">VCL</t>
  </si>
  <si>
    <t xml:space="preserve">P02774</t>
  </si>
  <si>
    <t xml:space="preserve">Vitamin D-binding protein [OS=Homo sapiens]</t>
  </si>
  <si>
    <t xml:space="preserve">GC</t>
  </si>
  <si>
    <t xml:space="preserve">P07225</t>
  </si>
  <si>
    <t xml:space="preserve">Vitamin K-dependent protein S [OS=Homo sapiens]</t>
  </si>
  <si>
    <t xml:space="preserve">PROS1</t>
  </si>
  <si>
    <t xml:space="preserve">P04004</t>
  </si>
  <si>
    <t xml:space="preserve">Vitronectin [OS=Homo sapiens]</t>
  </si>
  <si>
    <t xml:space="preserve">VTN</t>
  </si>
  <si>
    <t xml:space="preserve">P21796</t>
  </si>
  <si>
    <t xml:space="preserve">Voltage-dependent anion-selective channel protein 1 [OS=Homo sapiens]</t>
  </si>
  <si>
    <t xml:space="preserve">VDAC1</t>
  </si>
  <si>
    <t xml:space="preserve">Q9Y277</t>
  </si>
  <si>
    <t xml:space="preserve">Voltage-dependent anion-selective channel protein 3 [OS=Homo sapiens]</t>
  </si>
  <si>
    <t xml:space="preserve">VDAC3</t>
  </si>
  <si>
    <t xml:space="preserve">P04275</t>
  </si>
  <si>
    <t xml:space="preserve">von Willebrand factor [OS=Homo sapiens]</t>
  </si>
  <si>
    <t xml:space="preserve">VWF</t>
  </si>
  <si>
    <t xml:space="preserve">Q6PCB0</t>
  </si>
  <si>
    <t xml:space="preserve">von Willebrand factor A domain-containing protein 1 [OS=Homo sapiens]</t>
  </si>
  <si>
    <t xml:space="preserve">VWA1</t>
  </si>
  <si>
    <t xml:space="preserve">Q8IZQ1</t>
  </si>
  <si>
    <t xml:space="preserve">WD repeat and FYVE domain-containing protein 3 [OS=Homo sapiens]</t>
  </si>
  <si>
    <t xml:space="preserve">WDFY3</t>
  </si>
  <si>
    <t xml:space="preserve">Q9Y484</t>
  </si>
  <si>
    <t xml:space="preserve">WD repeat domain phosphoinositide-interacting protein 4 [OS=Homo sapiens]</t>
  </si>
  <si>
    <t xml:space="preserve">WDR45</t>
  </si>
  <si>
    <t xml:space="preserve">O75083</t>
  </si>
  <si>
    <t xml:space="preserve">WD repeat-containing protein 1 [OS=Homo sapiens]</t>
  </si>
  <si>
    <t xml:space="preserve">WDR1</t>
  </si>
  <si>
    <t xml:space="preserve">A4UGR9</t>
  </si>
  <si>
    <t xml:space="preserve">Xin actin-binding repeat-containing protein 2 [OS=Homo sapiens]</t>
  </si>
  <si>
    <t xml:space="preserve">XIRP2</t>
  </si>
  <si>
    <t xml:space="preserve">P13010</t>
  </si>
  <si>
    <t xml:space="preserve">X-ray repair cross-complementing protein 5 [OS=Homo sapiens]</t>
  </si>
  <si>
    <t xml:space="preserve">XRCC5</t>
  </si>
  <si>
    <t xml:space="preserve">P12956</t>
  </si>
  <si>
    <t xml:space="preserve">X-ray repair cross-complementing protein 6 [OS=Homo sapiens]</t>
  </si>
  <si>
    <t xml:space="preserve">XRCC6</t>
  </si>
  <si>
    <t xml:space="preserve">P67809</t>
  </si>
  <si>
    <t xml:space="preserve">Y-box-binding protein 1 [OS=Homo sapiens]</t>
  </si>
  <si>
    <t xml:space="preserve">YBX1</t>
  </si>
  <si>
    <t xml:space="preserve">Q8IZ26</t>
  </si>
  <si>
    <t xml:space="preserve">Zinc finger protein 34 [OS=Homo sapiens]</t>
  </si>
  <si>
    <t xml:space="preserve">ZNF34</t>
  </si>
  <si>
    <t xml:space="preserve">O60765</t>
  </si>
  <si>
    <t xml:space="preserve">Zinc finger protein 354A [OS=Homo sapiens]</t>
  </si>
  <si>
    <t xml:space="preserve">ZNF354A</t>
  </si>
  <si>
    <t xml:space="preserve">Q9C0D4</t>
  </si>
  <si>
    <t xml:space="preserve">Zinc finger protein 518B [OS=Homo sapiens]</t>
  </si>
  <si>
    <t xml:space="preserve">ZNF518B</t>
  </si>
  <si>
    <t xml:space="preserve">O15090</t>
  </si>
  <si>
    <t xml:space="preserve">Zinc finger protein 536 [OS=Homo sapiens]</t>
  </si>
  <si>
    <t xml:space="preserve">ZNF536</t>
  </si>
  <si>
    <t xml:space="preserve">E7ETH6</t>
  </si>
  <si>
    <t xml:space="preserve">Zinc finger protein 587B [OS=Homo sapiens]</t>
  </si>
  <si>
    <t xml:space="preserve">ZNF587B</t>
  </si>
  <si>
    <t xml:space="preserve">Q9ULD9</t>
  </si>
  <si>
    <t xml:space="preserve">Zinc finger protein 608 [OS=Homo sapiens]</t>
  </si>
  <si>
    <t xml:space="preserve">ZNF608</t>
  </si>
  <si>
    <t xml:space="preserve">Q969S3</t>
  </si>
  <si>
    <t xml:space="preserve">Zinc finger protein 622 [OS=Homo sapiens]</t>
  </si>
  <si>
    <t xml:space="preserve">ZNF622</t>
  </si>
  <si>
    <t xml:space="preserve">O43361</t>
  </si>
  <si>
    <t xml:space="preserve">Zinc finger protein 749 [OS=Homo sapiens]</t>
  </si>
  <si>
    <t xml:space="preserve">ZNF749</t>
  </si>
  <si>
    <t xml:space="preserve">Q6ZN30</t>
  </si>
  <si>
    <t xml:space="preserve">Zinc finger protein basonuclin-2 [OS=Homo sapiens]</t>
  </si>
  <si>
    <t xml:space="preserve">BNC2</t>
  </si>
  <si>
    <t xml:space="preserve">Q9UKY1</t>
  </si>
  <si>
    <t xml:space="preserve">Zinc fingers and homeoboxes protein 1 [OS=Homo sapiens]</t>
  </si>
  <si>
    <t xml:space="preserve">ZHX1</t>
  </si>
  <si>
    <t xml:space="preserve">P25311</t>
  </si>
  <si>
    <t xml:space="preserve">Zinc-alpha-2-glycoprotein [OS=Homo sapiens]</t>
  </si>
  <si>
    <t xml:space="preserve">AZGP1</t>
  </si>
  <si>
    <t xml:space="preserve">Q15942</t>
  </si>
  <si>
    <t xml:space="preserve">Zyxin [OS=Homo sapiens]</t>
  </si>
  <si>
    <t xml:space="preserve">ZYX</t>
  </si>
  <si>
    <t xml:space="preserve">List of proteins identified in RM_EV_surnatants</t>
  </si>
  <si>
    <t xml:space="preserve">P63267</t>
  </si>
  <si>
    <t xml:space="preserve">Actin, gamma-enteric smooth muscle [OS=Homo sapiens]</t>
  </si>
  <si>
    <t xml:space="preserve">ACTG2</t>
  </si>
  <si>
    <t xml:space="preserve">P68133</t>
  </si>
  <si>
    <t xml:space="preserve">Actin, alpha skeletal muscle [OS=Homo sapiens]</t>
  </si>
  <si>
    <t xml:space="preserve">ACTA1</t>
  </si>
  <si>
    <t xml:space="preserve">Q9BQE3</t>
  </si>
  <si>
    <t xml:space="preserve">Tubulin alpha-1C chain [OS=Homo sapiens]</t>
  </si>
  <si>
    <t xml:space="preserve">TUBA1C</t>
  </si>
  <si>
    <t xml:space="preserve">Q9BYX7</t>
  </si>
  <si>
    <t xml:space="preserve">Putative beta-actin-like protein 3 [OS=Homo sapiens]</t>
  </si>
  <si>
    <t xml:space="preserve">POTEKP</t>
  </si>
  <si>
    <t xml:space="preserve">P26022</t>
  </si>
  <si>
    <t xml:space="preserve">Pentraxin-related protein PTX3 [OS=Homo sapiens]</t>
  </si>
  <si>
    <t xml:space="preserve">PTX3</t>
  </si>
  <si>
    <t xml:space="preserve">P35609</t>
  </si>
  <si>
    <t xml:space="preserve">Alpha-actinin-2 [OS=Homo sapiens]</t>
  </si>
  <si>
    <t xml:space="preserve">ACTN2</t>
  </si>
  <si>
    <t xml:space="preserve">Q13885</t>
  </si>
  <si>
    <t xml:space="preserve">Tubulin beta-2A chain [OS=Homo sapiens]</t>
  </si>
  <si>
    <t xml:space="preserve">TUBB2A</t>
  </si>
  <si>
    <t xml:space="preserve">P0CG39</t>
  </si>
  <si>
    <t xml:space="preserve">POTE ankyrin domain family member J [OS=Homo sapiens]</t>
  </si>
  <si>
    <t xml:space="preserve">POTEJ</t>
  </si>
  <si>
    <t xml:space="preserve">Q05639</t>
  </si>
  <si>
    <t xml:space="preserve">Elongation factor 1-alpha 2 [OS=Homo sapiens]</t>
  </si>
  <si>
    <t xml:space="preserve">EEF1A2</t>
  </si>
  <si>
    <t xml:space="preserve">P01860</t>
  </si>
  <si>
    <t xml:space="preserve">Immunoglobulin heavy constant gamma 3 [OS=Homo sapiens]</t>
  </si>
  <si>
    <t xml:space="preserve">IGHG3</t>
  </si>
  <si>
    <t xml:space="preserve">P16112</t>
  </si>
  <si>
    <t xml:space="preserve">Aggrecan core protein [OS=Homo sapiens]</t>
  </si>
  <si>
    <t xml:space="preserve">ACAN</t>
  </si>
  <si>
    <t xml:space="preserve">Q04917</t>
  </si>
  <si>
    <t xml:space="preserve">14-3-3 protein eta [OS=Homo sapiens]</t>
  </si>
  <si>
    <t xml:space="preserve">YWHAH</t>
  </si>
  <si>
    <t xml:space="preserve">P02042</t>
  </si>
  <si>
    <t xml:space="preserve">Hemoglobin subunit delta [OS=Homo sapiens]</t>
  </si>
  <si>
    <t xml:space="preserve">HBD</t>
  </si>
  <si>
    <t xml:space="preserve">P31943</t>
  </si>
  <si>
    <t xml:space="preserve">Heterogeneous nuclear ribonucleoprotein H [OS=Homo sapiens]</t>
  </si>
  <si>
    <t xml:space="preserve">HNRNPH1</t>
  </si>
  <si>
    <t xml:space="preserve">Q16790</t>
  </si>
  <si>
    <t xml:space="preserve">Carbonic anhydrase 9 [OS=Homo sapiens]</t>
  </si>
  <si>
    <t xml:space="preserve">CA9</t>
  </si>
  <si>
    <t xml:space="preserve">Q14974</t>
  </si>
  <si>
    <t xml:space="preserve">Importin subunit beta-1 [OS=Homo sapiens]</t>
  </si>
  <si>
    <t xml:space="preserve">KPNB1</t>
  </si>
  <si>
    <t xml:space="preserve">P60842</t>
  </si>
  <si>
    <t xml:space="preserve">Eukaryotic initiation factor 4A-I [OS=Homo sapiens]</t>
  </si>
  <si>
    <t xml:space="preserve">EIF4A1</t>
  </si>
  <si>
    <t xml:space="preserve">O43852</t>
  </si>
  <si>
    <t xml:space="preserve">Calumenin [OS=Homo sapiens]</t>
  </si>
  <si>
    <t xml:space="preserve">CALU</t>
  </si>
  <si>
    <t xml:space="preserve">P13533</t>
  </si>
  <si>
    <t xml:space="preserve">Myosin-6 [OS=Homo sapiens]</t>
  </si>
  <si>
    <t xml:space="preserve">MYH6</t>
  </si>
  <si>
    <t xml:space="preserve">Q12931</t>
  </si>
  <si>
    <t xml:space="preserve">Heat shock protein 75 kDa, mitochondrial [OS=Homo sapiens]</t>
  </si>
  <si>
    <t xml:space="preserve">TRAP1</t>
  </si>
  <si>
    <t xml:space="preserve">P07864</t>
  </si>
  <si>
    <t xml:space="preserve">L-lactate dehydrogenase C chain [OS=Homo sapiens]</t>
  </si>
  <si>
    <t xml:space="preserve">LDHC</t>
  </si>
  <si>
    <t xml:space="preserve">P59190</t>
  </si>
  <si>
    <t xml:space="preserve">Ras-related protein Rab-15 [OS=Homo sapiens]</t>
  </si>
  <si>
    <t xml:space="preserve">RAB15</t>
  </si>
  <si>
    <t xml:space="preserve">Q9H853</t>
  </si>
  <si>
    <t xml:space="preserve">Putative tubulin-like protein alpha-4B [OS=Homo sapiens]</t>
  </si>
  <si>
    <t xml:space="preserve">TUBA4B</t>
  </si>
  <si>
    <t xml:space="preserve">Q15819</t>
  </si>
  <si>
    <t xml:space="preserve">Ubiquitin-conjugating enzyme E2 variant 2 [OS=Homo sapiens]</t>
  </si>
  <si>
    <t xml:space="preserve">UBE2V2</t>
  </si>
  <si>
    <t xml:space="preserve">P84085</t>
  </si>
  <si>
    <t xml:space="preserve">ADP-ribosylation factor 5 [OS=Homo sapiens]</t>
  </si>
  <si>
    <t xml:space="preserve">ARF5</t>
  </si>
  <si>
    <t xml:space="preserve">O43399</t>
  </si>
  <si>
    <t xml:space="preserve">Tumor protein D54 [OS=Homo sapiens]</t>
  </si>
  <si>
    <t xml:space="preserve">TPD52L2</t>
  </si>
  <si>
    <t xml:space="preserve">Q8NCE2</t>
  </si>
  <si>
    <t xml:space="preserve">Myotubularin-related protein 14 [OS=Homo sapiens]</t>
  </si>
  <si>
    <t xml:space="preserve">MTMR14</t>
  </si>
  <si>
    <t xml:space="preserve">O14901</t>
  </si>
  <si>
    <t xml:space="preserve">Krueppel-like factor 11 [OS=Homo sapiens]</t>
  </si>
  <si>
    <t xml:space="preserve">KLF11</t>
  </si>
  <si>
    <t xml:space="preserve">P22314</t>
  </si>
  <si>
    <t xml:space="preserve">Ubiquitin-like modifier-activating enzyme 1 [OS=Homo sapiens]</t>
  </si>
  <si>
    <t xml:space="preserve">UBA1</t>
  </si>
  <si>
    <t xml:space="preserve">P06454</t>
  </si>
  <si>
    <t xml:space="preserve">Prothymosin alpha [OS=Homo sapiens]</t>
  </si>
  <si>
    <t xml:space="preserve">PTMA</t>
  </si>
  <si>
    <t xml:space="preserve">P08962</t>
  </si>
  <si>
    <t xml:space="preserve">CD63 antigen [OS=Homo sapiens]</t>
  </si>
  <si>
    <t xml:space="preserve">CD63</t>
  </si>
  <si>
    <t xml:space="preserve">P31942</t>
  </si>
  <si>
    <t xml:space="preserve">Heterogeneous nuclear ribonucleoprotein H3 [OS=Homo sapiens]</t>
  </si>
  <si>
    <t xml:space="preserve">HNRNPH3</t>
  </si>
  <si>
    <t xml:space="preserve">Q96LJ7</t>
  </si>
  <si>
    <t xml:space="preserve">Dehydrogenase/reductase SDR family member 1 [OS=Homo sapiens]</t>
  </si>
  <si>
    <t xml:space="preserve">DHRS1</t>
  </si>
  <si>
    <t xml:space="preserve">Q08257</t>
  </si>
  <si>
    <t xml:space="preserve">Quinone oxidoreductase [OS=Homo sapiens]</t>
  </si>
  <si>
    <t xml:space="preserve">CRYZ</t>
  </si>
  <si>
    <t xml:space="preserve">B2RXH8</t>
  </si>
  <si>
    <t xml:space="preserve">Heterogeneous nuclear ribonucleoprotein C-like 2 [OS=Homo sapiens]</t>
  </si>
  <si>
    <t xml:space="preserve">HNRNPCL2</t>
  </si>
  <si>
    <t xml:space="preserve">P09496</t>
  </si>
  <si>
    <t xml:space="preserve">Clathrin light chain A [OS=Homo sapiens]</t>
  </si>
  <si>
    <t xml:space="preserve">CLTA</t>
  </si>
  <si>
    <t xml:space="preserve">P20160</t>
  </si>
  <si>
    <t xml:space="preserve">Azurocidin [OS=Homo sapiens]</t>
  </si>
  <si>
    <t xml:space="preserve">AZU1</t>
  </si>
  <si>
    <t xml:space="preserve">Q0VDD8</t>
  </si>
  <si>
    <t xml:space="preserve">Dynein axonemal heavy chain 14 [OS=Homo sapiens]</t>
  </si>
  <si>
    <t xml:space="preserve">DNAH14</t>
  </si>
  <si>
    <t xml:space="preserve">Q15113</t>
  </si>
  <si>
    <t xml:space="preserve">Procollagen C-endopeptidase enhancer 1 [OS=Homo sapiens]</t>
  </si>
  <si>
    <t xml:space="preserve">PCOLCE</t>
  </si>
  <si>
    <t xml:space="preserve">Q92598</t>
  </si>
  <si>
    <t xml:space="preserve">Heat shock protein 105 kDa [OS=Homo sapiens]</t>
  </si>
  <si>
    <t xml:space="preserve">HSPH1</t>
  </si>
  <si>
    <t xml:space="preserve">P78371</t>
  </si>
  <si>
    <t xml:space="preserve">T-complex protein 1 subunit beta [OS=Homo sapiens]</t>
  </si>
  <si>
    <t xml:space="preserve">CCT2</t>
  </si>
  <si>
    <t xml:space="preserve">P25786</t>
  </si>
  <si>
    <t xml:space="preserve">Proteasome subunit alpha type-1 [OS=Homo sapiens]</t>
  </si>
  <si>
    <t xml:space="preserve">PSMA1</t>
  </si>
  <si>
    <t xml:space="preserve">Q9Y5G5</t>
  </si>
  <si>
    <t xml:space="preserve">Protocadherin gamma-A8 [OS=Homo sapiens]</t>
  </si>
  <si>
    <t xml:space="preserve">PCDHGA8</t>
  </si>
  <si>
    <t xml:space="preserve">Q12841</t>
  </si>
  <si>
    <t xml:space="preserve">Follistatin-related protein 1 [OS=Homo sapiens]</t>
  </si>
  <si>
    <t xml:space="preserve">FSTL1</t>
  </si>
  <si>
    <t xml:space="preserve">Q15293</t>
  </si>
  <si>
    <t xml:space="preserve">Reticulocalbin-1 [OS=Homo sapiens]</t>
  </si>
  <si>
    <t xml:space="preserve">RCN1</t>
  </si>
  <si>
    <t xml:space="preserve">Q9P2G9</t>
  </si>
  <si>
    <t xml:space="preserve">Kelch-like protein 8 [OS=Homo sapiens]</t>
  </si>
  <si>
    <t xml:space="preserve">KLHL8</t>
  </si>
  <si>
    <t xml:space="preserve">P63241</t>
  </si>
  <si>
    <t xml:space="preserve">Eukaryotic translation initiation factor 5A-1 [OS=Homo sapiens]</t>
  </si>
  <si>
    <t xml:space="preserve">EIF5A</t>
  </si>
  <si>
    <t xml:space="preserve">B2RPK0</t>
  </si>
  <si>
    <t xml:space="preserve">Putative high mobility group protein B1-like 1 [OS=Homo sapiens]</t>
  </si>
  <si>
    <t xml:space="preserve">HMGB1P1</t>
  </si>
  <si>
    <t xml:space="preserve">Q2M1P5</t>
  </si>
  <si>
    <t xml:space="preserve">Kinesin-like protein KIF7 [OS=Homo sapiens]</t>
  </si>
  <si>
    <t xml:space="preserve">KIF7</t>
  </si>
  <si>
    <t xml:space="preserve">Q9NQC3</t>
  </si>
  <si>
    <t xml:space="preserve">Reticulon-4 [OS=Homo sapiens]</t>
  </si>
  <si>
    <t xml:space="preserve">RTN4</t>
  </si>
  <si>
    <t xml:space="preserve">P49327</t>
  </si>
  <si>
    <t xml:space="preserve">Fatty acid synthase [OS=Homo sapiens]</t>
  </si>
  <si>
    <t xml:space="preserve">FASN</t>
  </si>
  <si>
    <t xml:space="preserve">Q92841</t>
  </si>
  <si>
    <t xml:space="preserve">Probable ATP-dependent RNA helicase DDX17 [OS=Homo sapiens]</t>
  </si>
  <si>
    <t xml:space="preserve">DDX17</t>
  </si>
  <si>
    <t xml:space="preserve">P17844</t>
  </si>
  <si>
    <t xml:space="preserve">Probable ATP-dependent RNA helicase DDX5 [OS=Homo sapiens]</t>
  </si>
  <si>
    <t xml:space="preserve">DDX5</t>
  </si>
  <si>
    <t xml:space="preserve">P62304</t>
  </si>
  <si>
    <t xml:space="preserve">Small nuclear ribonucleoprotein E [OS=Homo sapiens]</t>
  </si>
  <si>
    <t xml:space="preserve">SNRPE</t>
  </si>
  <si>
    <t xml:space="preserve">P02458</t>
  </si>
  <si>
    <t xml:space="preserve">Collagen alpha-1(II) chain [OS=Homo sapiens]</t>
  </si>
  <si>
    <t xml:space="preserve">COL2A1</t>
  </si>
  <si>
    <t xml:space="preserve">P07197</t>
  </si>
  <si>
    <t xml:space="preserve">Neurofilament medium polypeptide [OS=Homo sapiens]</t>
  </si>
  <si>
    <t xml:space="preserve">NEFM</t>
  </si>
  <si>
    <t xml:space="preserve">P42261</t>
  </si>
  <si>
    <t xml:space="preserve">Glutamate receptor 1 [OS=Homo sapiens]</t>
  </si>
  <si>
    <t xml:space="preserve">GRIA1</t>
  </si>
  <si>
    <t xml:space="preserve">Q9P2E9</t>
  </si>
  <si>
    <t xml:space="preserve">Ribosome-binding protein 1 [OS=Homo sapiens]</t>
  </si>
  <si>
    <t xml:space="preserve">RRBP1</t>
  </si>
  <si>
    <t xml:space="preserve">P02008</t>
  </si>
  <si>
    <t xml:space="preserve">Hemoglobin subunit zeta [OS=Homo sapiens]</t>
  </si>
  <si>
    <t xml:space="preserve">HBZ</t>
  </si>
  <si>
    <t xml:space="preserve">P53597</t>
  </si>
  <si>
    <t xml:space="preserve">Succinate--CoA ligase [ADP/GDP-forming] subunit alpha, mitochondrial [OS=Homo sapiens]</t>
  </si>
  <si>
    <t xml:space="preserve">SUCLG1</t>
  </si>
  <si>
    <t xml:space="preserve">P29762</t>
  </si>
  <si>
    <t xml:space="preserve">Cellular retinoic acid-binding protein 1 [OS=Homo sapiens]</t>
  </si>
  <si>
    <t xml:space="preserve">CRABP1</t>
  </si>
  <si>
    <t xml:space="preserve">Q8NC51</t>
  </si>
  <si>
    <t xml:space="preserve">Plasminogen activator inhibitor 1 RNA-binding protein [OS=Homo sapiens]</t>
  </si>
  <si>
    <t xml:space="preserve">SERBP1</t>
  </si>
  <si>
    <t xml:space="preserve">O43854</t>
  </si>
  <si>
    <t xml:space="preserve">EGF-like repeat and discoidin I-like domain-containing protein 3 [OS=Homo sapiens]</t>
  </si>
  <si>
    <t xml:space="preserve">EDIL3</t>
  </si>
  <si>
    <t xml:space="preserve">P07954</t>
  </si>
  <si>
    <t xml:space="preserve">Fumarate hydratase, mitochondrial [OS=Homo sapiens]</t>
  </si>
  <si>
    <t xml:space="preserve">FH</t>
  </si>
  <si>
    <t xml:space="preserve">Q8NEK5</t>
  </si>
  <si>
    <t xml:space="preserve">Zinc finger protein 548 [OS=Homo sapiens]</t>
  </si>
  <si>
    <t xml:space="preserve">ZNF548</t>
  </si>
  <si>
    <t xml:space="preserve">P08254</t>
  </si>
  <si>
    <t xml:space="preserve">Stromelysin-1 [OS=Homo sapiens]</t>
  </si>
  <si>
    <t xml:space="preserve">MMP3</t>
  </si>
  <si>
    <t xml:space="preserve">P47755</t>
  </si>
  <si>
    <t xml:space="preserve">F-actin-capping protein subunit alpha-2 [OS=Homo sapiens]</t>
  </si>
  <si>
    <t xml:space="preserve">CAPZA2</t>
  </si>
  <si>
    <t xml:space="preserve">P18124</t>
  </si>
  <si>
    <t xml:space="preserve">60S ribosomal protein L7 [OS=Homo sapiens]</t>
  </si>
  <si>
    <t xml:space="preserve">RPL7</t>
  </si>
  <si>
    <t xml:space="preserve">Q92597</t>
  </si>
  <si>
    <t xml:space="preserve">Protein NDRG1 [OS=Homo sapiens]</t>
  </si>
  <si>
    <t xml:space="preserve">NDRG1</t>
  </si>
  <si>
    <t xml:space="preserve">Q9P126</t>
  </si>
  <si>
    <t xml:space="preserve">C-type lectin domain family 1 member B [OS=Homo sapiens]</t>
  </si>
  <si>
    <t xml:space="preserve">CLEC1B</t>
  </si>
  <si>
    <t xml:space="preserve">Q16663</t>
  </si>
  <si>
    <t xml:space="preserve">C-C motif chemokine 15 [OS=Homo sapiens]</t>
  </si>
  <si>
    <t xml:space="preserve">CCL15-CCL14</t>
  </si>
  <si>
    <t xml:space="preserve">O00148</t>
  </si>
  <si>
    <t xml:space="preserve">ATP-dependent RNA helicase DDX39A [OS=Homo sapiens]</t>
  </si>
  <si>
    <t xml:space="preserve">DDX39A</t>
  </si>
  <si>
    <t xml:space="preserve">Q92508</t>
  </si>
  <si>
    <t xml:space="preserve">Piezo-type mechanosensitive ion channel component 1 [OS=Homo sapiens]</t>
  </si>
  <si>
    <t xml:space="preserve">PIEZO1</t>
  </si>
  <si>
    <t xml:space="preserve">P09237</t>
  </si>
  <si>
    <t xml:space="preserve">Matrilysin [OS=Homo sapiens]</t>
  </si>
  <si>
    <t xml:space="preserve">MMP7</t>
  </si>
  <si>
    <t xml:space="preserve">P78347</t>
  </si>
  <si>
    <t xml:space="preserve">General transcription factor II-I [OS=Homo sapiens]</t>
  </si>
  <si>
    <t xml:space="preserve">GTF2I</t>
  </si>
  <si>
    <t xml:space="preserve">P57721</t>
  </si>
  <si>
    <t xml:space="preserve">Poly(rC)-binding protein 3 [OS=Homo sapiens]</t>
  </si>
  <si>
    <t xml:space="preserve">PCBP3</t>
  </si>
  <si>
    <t xml:space="preserve">Q8IYT4</t>
  </si>
  <si>
    <t xml:space="preserve">Katanin p60 ATPase-containing subunit A-like 2 [OS=Homo sapiens]</t>
  </si>
  <si>
    <t xml:space="preserve">KATNAL2</t>
  </si>
  <si>
    <t xml:space="preserve">P61247</t>
  </si>
  <si>
    <t xml:space="preserve">40S ribosomal protein S3a [OS=Homo sapiens]</t>
  </si>
  <si>
    <t xml:space="preserve">RPS3A</t>
  </si>
  <si>
    <t xml:space="preserve">Q96TC7</t>
  </si>
  <si>
    <t xml:space="preserve">Regulator of microtubule dynamics protein 3 [OS=Homo sapiens]</t>
  </si>
  <si>
    <t xml:space="preserve">RMDN3</t>
  </si>
  <si>
    <t xml:space="preserve">P30044</t>
  </si>
  <si>
    <t xml:space="preserve">Peroxiredoxin-5, mitochondrial [OS=Homo sapiens]</t>
  </si>
  <si>
    <t xml:space="preserve">PRDX5</t>
  </si>
  <si>
    <t xml:space="preserve">Q96FW1</t>
  </si>
  <si>
    <t xml:space="preserve">Ubiquitin thioesterase OTUB1 [OS=Homo sapiens]</t>
  </si>
  <si>
    <t xml:space="preserve">OTUB1</t>
  </si>
  <si>
    <t xml:space="preserve">Q96NU7</t>
  </si>
  <si>
    <t xml:space="preserve">Probable imidazolonepropionase [OS=Homo sapiens]</t>
  </si>
  <si>
    <t xml:space="preserve">AMDHD1</t>
  </si>
  <si>
    <t xml:space="preserve">P61970</t>
  </si>
  <si>
    <t xml:space="preserve">Nuclear transport factor 2 [OS=Homo sapiens]</t>
  </si>
  <si>
    <t xml:space="preserve">NUTF2</t>
  </si>
  <si>
    <t xml:space="preserve">P46783</t>
  </si>
  <si>
    <t xml:space="preserve">40S ribosomal protein S10 [OS=Homo sapiens]</t>
  </si>
  <si>
    <t xml:space="preserve">RPS10</t>
  </si>
  <si>
    <t xml:space="preserve">Q9UI33</t>
  </si>
  <si>
    <t xml:space="preserve">Sodium channel protein type 11 subunit alpha [OS=Homo sapiens]</t>
  </si>
  <si>
    <t xml:space="preserve">SCN11A</t>
  </si>
  <si>
    <t xml:space="preserve">O75891</t>
  </si>
  <si>
    <t xml:space="preserve">Cytosolic 10-formyltetrahydrofolate dehydrogenase [OS=Homo sapiens]</t>
  </si>
  <si>
    <t xml:space="preserve">ALDH1L1</t>
  </si>
  <si>
    <t xml:space="preserve">P26196</t>
  </si>
  <si>
    <t xml:space="preserve">Probable ATP-dependent RNA helicase DDX6 [OS=Homo sapiens]</t>
  </si>
  <si>
    <t xml:space="preserve">DDX6</t>
  </si>
  <si>
    <t xml:space="preserve">P20700</t>
  </si>
  <si>
    <t xml:space="preserve">Lamin-B1 [OS=Homo sapiens]</t>
  </si>
  <si>
    <t xml:space="preserve">LMNB1</t>
  </si>
  <si>
    <t xml:space="preserve">P05997</t>
  </si>
  <si>
    <t xml:space="preserve">Collagen alpha-2(V) chain [OS=Homo sapiens]</t>
  </si>
  <si>
    <t xml:space="preserve">COL5A2</t>
  </si>
  <si>
    <t xml:space="preserve">Q14571</t>
  </si>
  <si>
    <t xml:space="preserve">Inositol 1,4,5-trisphosphate receptor type 2 [OS=Homo sapiens]</t>
  </si>
  <si>
    <t xml:space="preserve">ITPR2</t>
  </si>
  <si>
    <t xml:space="preserve">P10915</t>
  </si>
  <si>
    <t xml:space="preserve">Hyaluronan and proteoglycan link protein 1 [OS=Homo sapiens]</t>
  </si>
  <si>
    <t xml:space="preserve">HAPLN1</t>
  </si>
  <si>
    <t xml:space="preserve">P05455</t>
  </si>
  <si>
    <t xml:space="preserve">Lupus La protein [OS=Homo sapiens]</t>
  </si>
  <si>
    <t xml:space="preserve">SSB</t>
  </si>
  <si>
    <t xml:space="preserve">O43390</t>
  </si>
  <si>
    <t xml:space="preserve">Heterogeneous nuclear ribonucleoprotein R [OS=Homo sapiens]</t>
  </si>
  <si>
    <t xml:space="preserve">HNRNPR</t>
  </si>
  <si>
    <t xml:space="preserve">P00439</t>
  </si>
  <si>
    <t xml:space="preserve">Phenylalanine-4-hydroxylase [OS=Homo sapiens]</t>
  </si>
  <si>
    <t xml:space="preserve">PAH</t>
  </si>
  <si>
    <t xml:space="preserve">Q9NZU5</t>
  </si>
  <si>
    <t xml:space="preserve">LIM and cysteine-rich domains protein 1 [OS=Homo sapiens]</t>
  </si>
  <si>
    <t xml:space="preserve">LMCD1</t>
  </si>
  <si>
    <t xml:space="preserve">P26373</t>
  </si>
  <si>
    <t xml:space="preserve">60S ribosomal protein L13 [OS=Homo sapiens]</t>
  </si>
  <si>
    <t xml:space="preserve">RPL13</t>
  </si>
  <si>
    <t xml:space="preserve">P45880</t>
  </si>
  <si>
    <t xml:space="preserve">Voltage-dependent anion-selective channel protein 2 [OS=Homo sapiens]</t>
  </si>
  <si>
    <t xml:space="preserve">VDAC2</t>
  </si>
  <si>
    <t xml:space="preserve">P61289</t>
  </si>
  <si>
    <t xml:space="preserve">Proteasome activator complex subunit 3 [OS=Homo sapiens]</t>
  </si>
  <si>
    <t xml:space="preserve">PSME3</t>
  </si>
  <si>
    <t xml:space="preserve">P16949</t>
  </si>
  <si>
    <t xml:space="preserve">Stathmin [OS=Homo sapiens]</t>
  </si>
  <si>
    <t xml:space="preserve">STMN1</t>
  </si>
  <si>
    <t xml:space="preserve">P50502</t>
  </si>
  <si>
    <t xml:space="preserve">Hsc70-interacting protein [OS=Homo sapiens]</t>
  </si>
  <si>
    <t xml:space="preserve">ST13</t>
  </si>
  <si>
    <t xml:space="preserve">Q8N584</t>
  </si>
  <si>
    <t xml:space="preserve">Tetratricopeptide repeat protein 39C [OS=Homo sapiens]</t>
  </si>
  <si>
    <t xml:space="preserve">TTC39C</t>
  </si>
  <si>
    <t xml:space="preserve">Q9H4E7</t>
  </si>
  <si>
    <t xml:space="preserve">Differentially expressed in FDCP 6 homolog [OS=Homo sapiens]</t>
  </si>
  <si>
    <t xml:space="preserve">DEF6</t>
  </si>
  <si>
    <t xml:space="preserve">P17096</t>
  </si>
  <si>
    <t xml:space="preserve">High mobility group protein HMG-I/HMG-Y [OS=Homo sapiens]</t>
  </si>
  <si>
    <t xml:space="preserve">HMGA1</t>
  </si>
  <si>
    <t xml:space="preserve">A0A0B4J263</t>
  </si>
  <si>
    <t xml:space="preserve">T cell receptor alpha variable 39 [OS=Homo sapiens]</t>
  </si>
  <si>
    <t xml:space="preserve">TRAV39</t>
  </si>
  <si>
    <t xml:space="preserve">Q9Y2D4</t>
  </si>
  <si>
    <t xml:space="preserve">Exocyst complex component 6B [OS=Homo sapiens]</t>
  </si>
  <si>
    <t xml:space="preserve">EXOC6B</t>
  </si>
  <si>
    <t xml:space="preserve">Q12905</t>
  </si>
  <si>
    <t xml:space="preserve">Interleukin enhancer-binding factor 2 [OS=Homo sapiens]</t>
  </si>
  <si>
    <t xml:space="preserve">ILF2</t>
  </si>
  <si>
    <t xml:space="preserve">Q9UHA2</t>
  </si>
  <si>
    <t xml:space="preserve">SS18-like protein 2 [OS=Homo sapiens]</t>
  </si>
  <si>
    <t xml:space="preserve">SS18L2</t>
  </si>
  <si>
    <t xml:space="preserve">Q86TI0</t>
  </si>
  <si>
    <t xml:space="preserve">TBC1 domain family member 1 [OS=Homo sapiens]</t>
  </si>
  <si>
    <t xml:space="preserve">TBC1D1</t>
  </si>
  <si>
    <t xml:space="preserve">P48165</t>
  </si>
  <si>
    <t xml:space="preserve">Gap junction alpha-8 protein [OS=Homo sapiens]</t>
  </si>
  <si>
    <t xml:space="preserve">GJA8</t>
  </si>
  <si>
    <t xml:space="preserve">P00491</t>
  </si>
  <si>
    <t xml:space="preserve">Purine nucleoside phosphorylase [OS=Homo sapiens]</t>
  </si>
  <si>
    <t xml:space="preserve">PNP</t>
  </si>
  <si>
    <t xml:space="preserve">Q3KNW1</t>
  </si>
  <si>
    <t xml:space="preserve">Zinc finger protein SNAI3 [OS=Homo sapiens]</t>
  </si>
  <si>
    <t xml:space="preserve">SNAI3</t>
  </si>
  <si>
    <t xml:space="preserve">Q6ZRR7</t>
  </si>
  <si>
    <t xml:space="preserve">Leucine-rich repeat-containing protein 9 [OS=Homo sapiens]</t>
  </si>
  <si>
    <t xml:space="preserve">LRRC9</t>
  </si>
  <si>
    <t xml:space="preserve">Q3MJ13</t>
  </si>
  <si>
    <t xml:space="preserve">WD repeat-containing protein 72 [OS=Homo sapiens]</t>
  </si>
  <si>
    <t xml:space="preserve">WDR72</t>
  </si>
  <si>
    <t xml:space="preserve">P32456</t>
  </si>
  <si>
    <t xml:space="preserve">Guanylate-binding protein 2 [OS=Homo sapiens]</t>
  </si>
  <si>
    <t xml:space="preserve">GBP2</t>
  </si>
  <si>
    <t xml:space="preserve">P02794</t>
  </si>
  <si>
    <t xml:space="preserve">Ferritin heavy chain [OS=Homo sapiens]</t>
  </si>
  <si>
    <t xml:space="preserve">FTH1</t>
  </si>
  <si>
    <t xml:space="preserve">P02689</t>
  </si>
  <si>
    <t xml:space="preserve">Myelin P2 protein [OS=Homo sapiens]</t>
  </si>
  <si>
    <t xml:space="preserve">PMP2</t>
  </si>
  <si>
    <t xml:space="preserve">Q92520</t>
  </si>
  <si>
    <t xml:space="preserve">Protein FAM3C [OS=Homo sapiens]</t>
  </si>
  <si>
    <t xml:space="preserve">FAM3C</t>
  </si>
  <si>
    <t xml:space="preserve">P14866</t>
  </si>
  <si>
    <t xml:space="preserve">Heterogeneous nuclear ribonucleoprotein L [OS=Homo sapiens]</t>
  </si>
  <si>
    <t xml:space="preserve">HNRNPL</t>
  </si>
  <si>
    <t xml:space="preserve">P31939</t>
  </si>
  <si>
    <t xml:space="preserve">Bifunctional purine biosynthesis protein ATIC [OS=Homo sapiens]</t>
  </si>
  <si>
    <t xml:space="preserve">ATIC</t>
  </si>
  <si>
    <t xml:space="preserve">Q8TF17</t>
  </si>
  <si>
    <t xml:space="preserve">SH3 domain and tetratricopeptide repeat-containing protein 2 [OS=Homo sapiens]</t>
  </si>
  <si>
    <t xml:space="preserve">SH3TC2</t>
  </si>
  <si>
    <t xml:space="preserve">P14324</t>
  </si>
  <si>
    <t xml:space="preserve">Farnesyl pyrophosphate synthase [OS=Homo sapiens]</t>
  </si>
  <si>
    <t xml:space="preserve">FDPS</t>
  </si>
  <si>
    <t xml:space="preserve">P0CJ78</t>
  </si>
  <si>
    <t xml:space="preserve">Zinc finger protein 865 [OS=Homo sapiens]</t>
  </si>
  <si>
    <t xml:space="preserve">ZNF865</t>
  </si>
  <si>
    <t xml:space="preserve">P38159</t>
  </si>
  <si>
    <t xml:space="preserve">RNA-binding motif protein, X chromosome [OS=Homo sapiens]</t>
  </si>
  <si>
    <t xml:space="preserve">RBMX</t>
  </si>
  <si>
    <t xml:space="preserve">P11413</t>
  </si>
  <si>
    <t xml:space="preserve">Glucose-6-phosphate 1-dehydrogenase [OS=Homo sapiens]</t>
  </si>
  <si>
    <t xml:space="preserve">G6PD</t>
  </si>
  <si>
    <t xml:space="preserve">P15169</t>
  </si>
  <si>
    <t xml:space="preserve">Carboxypeptidase N catalytic chain [OS=Homo sapiens]</t>
  </si>
  <si>
    <t xml:space="preserve">CPN1</t>
  </si>
  <si>
    <t xml:space="preserve">Q14767</t>
  </si>
  <si>
    <t xml:space="preserve">Latent-transforming growth factor beta-binding protein 2 [OS=Homo sapiens]</t>
  </si>
  <si>
    <t xml:space="preserve">LTBP2</t>
  </si>
  <si>
    <t xml:space="preserve">P02750</t>
  </si>
  <si>
    <t xml:space="preserve">Leucine-rich alpha-2-glycoprotein [OS=Homo sapiens]</t>
  </si>
  <si>
    <t xml:space="preserve">LRG1</t>
  </si>
  <si>
    <t xml:space="preserve">Q68DQ2</t>
  </si>
  <si>
    <t xml:space="preserve">Very large A-kinase anchor protein [OS=Homo sapiens]</t>
  </si>
  <si>
    <t xml:space="preserve">CRYBG3</t>
  </si>
  <si>
    <t xml:space="preserve">O00754</t>
  </si>
  <si>
    <t xml:space="preserve">Lysosomal alpha-mannosidase [OS=Homo sapiens]</t>
  </si>
  <si>
    <t xml:space="preserve">MAN2B1</t>
  </si>
  <si>
    <t xml:space="preserve">O75391</t>
  </si>
  <si>
    <t xml:space="preserve">Sperm-associated antigen 7 [OS=Homo sapiens]</t>
  </si>
  <si>
    <t xml:space="preserve">SPAG7</t>
  </si>
  <si>
    <t xml:space="preserve">P00326</t>
  </si>
  <si>
    <t xml:space="preserve">Alcohol dehydrogenase 1C [OS=Homo sapiens]</t>
  </si>
  <si>
    <t xml:space="preserve">ADH1C</t>
  </si>
  <si>
    <t xml:space="preserve">P07327</t>
  </si>
  <si>
    <t xml:space="preserve">Alcohol dehydrogenase 1A [OS=Homo sapiens]</t>
  </si>
  <si>
    <t xml:space="preserve">ADH1A</t>
  </si>
  <si>
    <t xml:space="preserve">P24298</t>
  </si>
  <si>
    <t xml:space="preserve">Alanine aminotransferase 1 [OS=Homo sapiens]</t>
  </si>
  <si>
    <t xml:space="preserve">GPT</t>
  </si>
  <si>
    <t xml:space="preserve">P27824</t>
  </si>
  <si>
    <t xml:space="preserve">Calnexin [OS=Homo sapiens]</t>
  </si>
  <si>
    <t xml:space="preserve">CANX</t>
  </si>
  <si>
    <t xml:space="preserve">Q6YHK3</t>
  </si>
  <si>
    <t xml:space="preserve">CD109 antigen [OS=Homo sapiens]</t>
  </si>
  <si>
    <t xml:space="preserve">CD109</t>
  </si>
  <si>
    <t xml:space="preserve">Q12860</t>
  </si>
  <si>
    <t xml:space="preserve">Contactin-1 [OS=Homo sapiens]</t>
  </si>
  <si>
    <t xml:space="preserve">CNTN1</t>
  </si>
  <si>
    <t xml:space="preserve">Q99798</t>
  </si>
  <si>
    <t xml:space="preserve">Aconitate hydratase, mitochondrial [OS=Homo sapiens]</t>
  </si>
  <si>
    <t xml:space="preserve">ACO2</t>
  </si>
  <si>
    <t xml:space="preserve">Q9BRA2</t>
  </si>
  <si>
    <t xml:space="preserve">Thioredoxin domain-containing protein 17 [OS=Homo sapiens]</t>
  </si>
  <si>
    <t xml:space="preserve">TXNDC17</t>
  </si>
  <si>
    <t xml:space="preserve">P28072</t>
  </si>
  <si>
    <t xml:space="preserve">Proteasome subunit beta type-6 [OS=Homo sapiens]</t>
  </si>
  <si>
    <t xml:space="preserve">PSMB6</t>
  </si>
  <si>
    <t xml:space="preserve">P05121</t>
  </si>
  <si>
    <t xml:space="preserve">Plasminogen activator inhibitor 1 [OS=Homo sapiens]</t>
  </si>
  <si>
    <t xml:space="preserve">SERPINE1</t>
  </si>
  <si>
    <t xml:space="preserve">Q92804</t>
  </si>
  <si>
    <t xml:space="preserve">TATA-binding protein-associated factor 2N [OS=Homo sapiens]</t>
  </si>
  <si>
    <t xml:space="preserve">TAF15</t>
  </si>
  <si>
    <t xml:space="preserve">P62263</t>
  </si>
  <si>
    <t xml:space="preserve">40S ribosomal protein S14 [OS=Homo sapiens]</t>
  </si>
  <si>
    <t xml:space="preserve">RPS14</t>
  </si>
  <si>
    <t xml:space="preserve">Q96JM4</t>
  </si>
  <si>
    <t xml:space="preserve">Leucine-rich repeat and IQ domain-containing protein 1 [OS=Homo sapiens]</t>
  </si>
  <si>
    <t xml:space="preserve">LRRIQ1</t>
  </si>
  <si>
    <t xml:space="preserve">Q15758</t>
  </si>
  <si>
    <t xml:space="preserve">Neutral amino acid transporter B(0) [OS=Homo sapiens]</t>
  </si>
  <si>
    <t xml:space="preserve">SLC1A5</t>
  </si>
  <si>
    <t xml:space="preserve">Q8N7P1</t>
  </si>
  <si>
    <t xml:space="preserve">Inactive phospholipase D5 [OS=Homo sapiens]</t>
  </si>
  <si>
    <t xml:space="preserve">PLD5</t>
  </si>
  <si>
    <t xml:space="preserve">P42166</t>
  </si>
  <si>
    <t xml:space="preserve">Lamina-associated polypeptide 2, isoform alpha [OS=Homo sapiens]</t>
  </si>
  <si>
    <t xml:space="preserve">TMPO</t>
  </si>
  <si>
    <t xml:space="preserve">A6NK06</t>
  </si>
  <si>
    <t xml:space="preserve">Cis-aconitate decarboxylase [OS=Homo sapiens]</t>
  </si>
  <si>
    <t xml:space="preserve">ACOD1</t>
  </si>
  <si>
    <t xml:space="preserve">P08708</t>
  </si>
  <si>
    <t xml:space="preserve">40S ribosomal protein S17 [OS=Homo sapiens]</t>
  </si>
  <si>
    <t xml:space="preserve">RPS17</t>
  </si>
  <si>
    <t xml:space="preserve">Q96TA1</t>
  </si>
  <si>
    <t xml:space="preserve">Protein Niban 2 [OS=Homo sapiens]</t>
  </si>
  <si>
    <t xml:space="preserve">NIBAN2</t>
  </si>
  <si>
    <t xml:space="preserve">Q96RT1</t>
  </si>
  <si>
    <t xml:space="preserve">Erbin [OS=Homo sapiens]</t>
  </si>
  <si>
    <t xml:space="preserve">ERBIN</t>
  </si>
  <si>
    <t xml:space="preserve">O75475</t>
  </si>
  <si>
    <t xml:space="preserve">PC4 and SFRS1-interacting protein [OS=Homo sapiens]</t>
  </si>
  <si>
    <t xml:space="preserve">PSIP1</t>
  </si>
  <si>
    <t xml:space="preserve">Q8NFY4</t>
  </si>
  <si>
    <t xml:space="preserve">Semaphorin-6D [OS=Homo sapiens]</t>
  </si>
  <si>
    <t xml:space="preserve">SEMA6D</t>
  </si>
  <si>
    <t xml:space="preserve">P01601</t>
  </si>
  <si>
    <t xml:space="preserve">Immunoglobulin kappa variable 1D-16 [OS=Homo sapiens]</t>
  </si>
  <si>
    <t xml:space="preserve">IGKV1D-16</t>
  </si>
  <si>
    <t xml:space="preserve">Q5SQS7</t>
  </si>
  <si>
    <t xml:space="preserve">SH2 domain-containing protein 4B [OS=Homo sapiens]</t>
  </si>
  <si>
    <t xml:space="preserve">SH2D4B</t>
  </si>
  <si>
    <t xml:space="preserve">Q9Y3Z3</t>
  </si>
  <si>
    <t xml:space="preserve">Deoxynucleoside triphosphate triphosphohydrolase SAMHD1 [OS=Homo sapiens]</t>
  </si>
  <si>
    <t xml:space="preserve">SAMHD1</t>
  </si>
  <si>
    <t xml:space="preserve">Q6ZMP0</t>
  </si>
  <si>
    <t xml:space="preserve">Thrombospondin type-1 domain-containing protein 4 [OS=Homo sapiens]</t>
  </si>
  <si>
    <t xml:space="preserve">THSD4</t>
  </si>
  <si>
    <t xml:space="preserve">P01266</t>
  </si>
  <si>
    <t xml:space="preserve">Thyroglobulin [OS=Homo sapiens]</t>
  </si>
  <si>
    <t xml:space="preserve">TG</t>
  </si>
  <si>
    <t xml:space="preserve">Q8N2S1</t>
  </si>
  <si>
    <t xml:space="preserve">Latent-transforming growth factor beta-binding protein 4 [OS=Homo sapiens]</t>
  </si>
  <si>
    <t xml:space="preserve">LTBP4</t>
  </si>
  <si>
    <t xml:space="preserve">P30046</t>
  </si>
  <si>
    <t xml:space="preserve">D-dopachrome decarboxylase [OS=Homo sapiens]</t>
  </si>
  <si>
    <t xml:space="preserve">DDT</t>
  </si>
  <si>
    <t xml:space="preserve">O60701</t>
  </si>
  <si>
    <t xml:space="preserve">UDP-glucose 6-dehydrogenase [OS=Homo sapiens]</t>
  </si>
  <si>
    <t xml:space="preserve">UGDH</t>
  </si>
  <si>
    <t xml:space="preserve">P05141</t>
  </si>
  <si>
    <t xml:space="preserve">ADP/ATP translocase 2 [OS=Homo sapiens]</t>
  </si>
  <si>
    <t xml:space="preserve">SLC25A5</t>
  </si>
  <si>
    <t xml:space="preserve">Q9HDC9</t>
  </si>
  <si>
    <t xml:space="preserve">Adipocyte plasma membrane-associated protein [OS=Homo sapiens]</t>
  </si>
  <si>
    <t xml:space="preserve">APMAP</t>
  </si>
  <si>
    <t xml:space="preserve">Q9UJX6</t>
  </si>
  <si>
    <t xml:space="preserve">Anaphase-promoting complex subunit 2 [OS=Homo sapiens]</t>
  </si>
  <si>
    <t xml:space="preserve">ANAPC2</t>
  </si>
  <si>
    <t xml:space="preserve">P12694</t>
  </si>
  <si>
    <t xml:space="preserve">2-oxoisovalerate dehydrogenase subunit alpha, mitochondrial [OS=Homo sapiens]</t>
  </si>
  <si>
    <t xml:space="preserve">BCKDHA</t>
  </si>
  <si>
    <t xml:space="preserve">Q9HA90</t>
  </si>
  <si>
    <t xml:space="preserve">EF-hand and coiled-coil domain-containing protein 1 [OS=Homo sapiens]</t>
  </si>
  <si>
    <t xml:space="preserve">EFCC1</t>
  </si>
  <si>
    <t xml:space="preserve">Q9NPR2</t>
  </si>
  <si>
    <t xml:space="preserve">Semaphorin-4B [OS=Homo sapiens]</t>
  </si>
  <si>
    <t xml:space="preserve">SEMA4B</t>
  </si>
  <si>
    <t xml:space="preserve">Q9ULE0</t>
  </si>
  <si>
    <t xml:space="preserve">Protein WWC3 [OS=Homo sapiens]</t>
  </si>
  <si>
    <t xml:space="preserve">WWC3</t>
  </si>
  <si>
    <t xml:space="preserve">Q8IY63</t>
  </si>
  <si>
    <t xml:space="preserve">Angiomotin-like protein 1 [OS=Homo sapiens]</t>
  </si>
  <si>
    <t xml:space="preserve">AMOTL1</t>
  </si>
  <si>
    <t xml:space="preserve">Q66GS9</t>
  </si>
  <si>
    <t xml:space="preserve">Centrosomal protein of 135 kDa [OS=Homo sapiens]</t>
  </si>
  <si>
    <t xml:space="preserve">CEP135</t>
  </si>
  <si>
    <t xml:space="preserve">Q8N283</t>
  </si>
  <si>
    <t xml:space="preserve">Ankyrin repeat domain-containing protein 35 [OS=Homo sapiens]</t>
  </si>
  <si>
    <t xml:space="preserve">ANKRD35</t>
  </si>
  <si>
    <t xml:space="preserve">Q07065</t>
  </si>
  <si>
    <t xml:space="preserve">Cytoskeleton-associated protein 4 [OS=Homo sapiens]</t>
  </si>
  <si>
    <t xml:space="preserve">CKAP4</t>
  </si>
  <si>
    <t xml:space="preserve">Q9UHW9</t>
  </si>
  <si>
    <t xml:space="preserve">Solute carrier family 12 member 6 [OS=Homo sapiens]</t>
  </si>
  <si>
    <t xml:space="preserve">SLC12A6</t>
  </si>
  <si>
    <t xml:space="preserve">Q06481</t>
  </si>
  <si>
    <t xml:space="preserve">Amyloid beta precursor like protein 2 [OS=Homo sapiens]</t>
  </si>
  <si>
    <t xml:space="preserve">APLP2</t>
  </si>
  <si>
    <t xml:space="preserve">O15504</t>
  </si>
  <si>
    <t xml:space="preserve">Nucleoporin NUP42 [OS=Homo sapiens]</t>
  </si>
  <si>
    <t xml:space="preserve">NUP42</t>
  </si>
  <si>
    <t xml:space="preserve">Q6UB99</t>
  </si>
  <si>
    <t xml:space="preserve">Ankyrin repeat domain-containing protein 11 [OS=Homo sapiens]</t>
  </si>
  <si>
    <t xml:space="preserve">ANKRD11</t>
  </si>
  <si>
    <t xml:space="preserve">O75170</t>
  </si>
  <si>
    <t xml:space="preserve">Serine/threonine-protein phosphatase 6 regulatory subunit 2 [OS=Homo sapiens]</t>
  </si>
  <si>
    <t xml:space="preserve">PPP6R2</t>
  </si>
  <si>
    <t xml:space="preserve">Q14031</t>
  </si>
  <si>
    <t xml:space="preserve">Collagen alpha-6(IV) chain [OS=Homo sapiens]</t>
  </si>
  <si>
    <t xml:space="preserve">COL4A6</t>
  </si>
  <si>
    <t xml:space="preserve">Q5VVM6</t>
  </si>
  <si>
    <t xml:space="preserve">Coiled-coil domain-containing protein 30 [OS=Homo sapiens]</t>
  </si>
  <si>
    <t xml:space="preserve">CCDC30</t>
  </si>
  <si>
    <t xml:space="preserve">O14529</t>
  </si>
  <si>
    <t xml:space="preserve">Homeobox protein cut-like 2 [OS=Homo sapiens]</t>
  </si>
  <si>
    <t xml:space="preserve">CUX2</t>
  </si>
  <si>
    <t xml:space="preserve">O00459</t>
  </si>
  <si>
    <t xml:space="preserve">Phosphatidylinositol 3-kinase regulatory subunit beta [OS=Homo sapiens]</t>
  </si>
  <si>
    <t xml:space="preserve">PIK3R2</t>
  </si>
  <si>
    <t xml:space="preserve">Q9UQ53</t>
  </si>
  <si>
    <t xml:space="preserve">Alpha-1,3-mannosyl-glycoprotein 4-beta-N-acetylglucosaminyltransferase B [OS=Homo sapiens]</t>
  </si>
  <si>
    <t xml:space="preserve">MGAT4B</t>
  </si>
  <si>
    <t xml:space="preserve">Q8TDX9</t>
  </si>
  <si>
    <t xml:space="preserve">Polycystic kidney disease protein 1-like 1 [OS=Homo sapiens]</t>
  </si>
  <si>
    <t xml:space="preserve">PKD1L1</t>
  </si>
  <si>
    <t xml:space="preserve">Q9Y5J1</t>
  </si>
  <si>
    <t xml:space="preserve">U3 small nucleolar RNA-associated protein 18 homolog [OS=Homo sapiens]</t>
  </si>
  <si>
    <t xml:space="preserve">UTP18</t>
  </si>
  <si>
    <t xml:space="preserve">P42126</t>
  </si>
  <si>
    <t xml:space="preserve">Enoyl-CoA delta isomerase 1, mitochondrial [OS=Homo sapiens]</t>
  </si>
  <si>
    <t xml:space="preserve">ECI1</t>
  </si>
  <si>
    <t xml:space="preserve">Q5T1M5</t>
  </si>
  <si>
    <t xml:space="preserve">FK506-binding protein 15 [OS=Homo sapiens]</t>
  </si>
  <si>
    <t xml:space="preserve">FKBP15</t>
  </si>
  <si>
    <t xml:space="preserve">Q5T8P6</t>
  </si>
  <si>
    <t xml:space="preserve">RNA-binding protein 26 [OS=Homo sapiens]</t>
  </si>
  <si>
    <t xml:space="preserve">RBM26</t>
  </si>
  <si>
    <t xml:space="preserve">P50991</t>
  </si>
  <si>
    <t xml:space="preserve">T-complex protein 1 subunit delta [OS=Homo sapiens]</t>
  </si>
  <si>
    <t xml:space="preserve">CCT4</t>
  </si>
  <si>
    <t xml:space="preserve">Q8NA75</t>
  </si>
  <si>
    <t xml:space="preserve">DDB1- and CUL4-associated factor 4-like protein 2 [OS=Homo sapiens]</t>
  </si>
  <si>
    <t xml:space="preserve">DCAF4L2</t>
  </si>
  <si>
    <t xml:space="preserve">P49773</t>
  </si>
  <si>
    <t xml:space="preserve">Adenosine 5'-monophosphoramidase HINT1 [OS=Homo sapiens]</t>
  </si>
  <si>
    <t xml:space="preserve">HINT1</t>
  </si>
  <si>
    <t xml:space="preserve">Q5TGI4</t>
  </si>
  <si>
    <t xml:space="preserve">Sterile alpha motif domain-containing protein 5 [OS=Homo sapiens]</t>
  </si>
  <si>
    <t xml:space="preserve">SAMD5</t>
  </si>
  <si>
    <t xml:space="preserve">P78395</t>
  </si>
  <si>
    <t xml:space="preserve">Melanoma antigen preferentially expressed in tumors [OS=Homo sapiens]</t>
  </si>
  <si>
    <t xml:space="preserve">PRAME</t>
  </si>
  <si>
    <t xml:space="preserve">Q8TDY2</t>
  </si>
  <si>
    <t xml:space="preserve">RB1-inducible coiled-coil protein 1 [OS=Homo sapiens]</t>
  </si>
  <si>
    <t xml:space="preserve">RB1CC1</t>
  </si>
  <si>
    <t xml:space="preserve">P42766</t>
  </si>
  <si>
    <t xml:space="preserve">60S ribosomal protein L35 [OS=Homo sapiens]</t>
  </si>
  <si>
    <t xml:space="preserve">RPL35</t>
  </si>
  <si>
    <t xml:space="preserve">Q14573</t>
  </si>
  <si>
    <t xml:space="preserve">Inositol 1,4,5-trisphosphate receptor type 3 [OS=Homo sapiens]</t>
  </si>
  <si>
    <t xml:space="preserve">ITPR3</t>
  </si>
  <si>
    <t xml:space="preserve">Q14643</t>
  </si>
  <si>
    <t xml:space="preserve">Inositol 1,4,5-trisphosphate receptor type 1 [OS=Homo sapiens]</t>
  </si>
  <si>
    <t xml:space="preserve">ITPR1</t>
  </si>
  <si>
    <t xml:space="preserve">P78314</t>
  </si>
  <si>
    <t xml:space="preserve">SH3 domain-binding protein 2 [OS=Homo sapiens]</t>
  </si>
  <si>
    <t xml:space="preserve">SH3BP2</t>
  </si>
  <si>
    <t xml:space="preserve">Q8WWK9</t>
  </si>
  <si>
    <t xml:space="preserve">Cytoskeleton-associated protein 2 [OS=Homo sapiens]</t>
  </si>
  <si>
    <t xml:space="preserve">CKAP2</t>
  </si>
  <si>
    <t xml:space="preserve">Q5TCS8</t>
  </si>
  <si>
    <t xml:space="preserve">Adenylate kinase 9 [OS=Homo sapiens]</t>
  </si>
  <si>
    <t xml:space="preserve">AK9</t>
  </si>
  <si>
    <t xml:space="preserve">Q7Z2W9</t>
  </si>
  <si>
    <t xml:space="preserve">39S ribosomal protein L21, mitochondrial [OS=Homo sapiens]</t>
  </si>
  <si>
    <t xml:space="preserve">MRPL21</t>
  </si>
  <si>
    <t xml:space="preserve">A2RUQ5</t>
  </si>
  <si>
    <t xml:space="preserve">Uncharacterized protein TMEM132E-DT [OS=Homo sapiens]</t>
  </si>
  <si>
    <t xml:space="preserve">TMEM132E-DT</t>
  </si>
  <si>
    <t xml:space="preserve">O60238</t>
  </si>
  <si>
    <t xml:space="preserve">BCL2/adenovirus E1B 19 kDa protein-interacting protein 3-like [OS=Homo sapiens]</t>
  </si>
  <si>
    <t xml:space="preserve">BNIP3L</t>
  </si>
  <si>
    <t xml:space="preserve">Q00005</t>
  </si>
  <si>
    <t xml:space="preserve">Serine/threonine-protein phosphatase 2A 55 kDa regulatory subunit B beta isoform [OS=Homo sapiens]</t>
  </si>
  <si>
    <t xml:space="preserve">PPP2R2B</t>
  </si>
  <si>
    <t xml:space="preserve">Q14161</t>
  </si>
  <si>
    <t xml:space="preserve">ARF GTPase-activating protein GIT2 [OS=Homo sapiens]</t>
  </si>
  <si>
    <t xml:space="preserve">GIT2</t>
  </si>
  <si>
    <t xml:space="preserve">P04632</t>
  </si>
  <si>
    <t xml:space="preserve">Calpain small subunit 1 [OS=Homo sapiens]</t>
  </si>
  <si>
    <t xml:space="preserve">CAPNS1</t>
  </si>
  <si>
    <t xml:space="preserve">Q9BXL7</t>
  </si>
  <si>
    <t xml:space="preserve">Caspase recruitment domain-containing protein 11 [OS=Homo sapiens]</t>
  </si>
  <si>
    <t xml:space="preserve">CARD11</t>
  </si>
  <si>
    <t xml:space="preserve">P78346</t>
  </si>
  <si>
    <t xml:space="preserve">Ribonuclease P protein subunit p30 [OS=Homo sapiens]</t>
  </si>
  <si>
    <t xml:space="preserve">RPP30</t>
  </si>
  <si>
    <t xml:space="preserve">Q8N9H8</t>
  </si>
  <si>
    <t xml:space="preserve">Exonuclease mut-7 homolog [OS=Homo sapiens]</t>
  </si>
  <si>
    <t xml:space="preserve">EXD3</t>
  </si>
  <si>
    <t xml:space="preserve">Q8N9V7</t>
  </si>
  <si>
    <t xml:space="preserve">Protein TOPAZ1 [OS=Homo sapiens]</t>
  </si>
  <si>
    <t xml:space="preserve">TOPAZ1</t>
  </si>
  <si>
    <t xml:space="preserve">A2RU48</t>
  </si>
  <si>
    <t xml:space="preserve">Single-pass membrane and coiled-coil domain-containing protein 3 [OS=Homo sapiens]</t>
  </si>
  <si>
    <t xml:space="preserve">SMCO3</t>
  </si>
  <si>
    <t xml:space="preserve">P13804</t>
  </si>
  <si>
    <t xml:space="preserve">Electron transfer flavoprotein subunit alpha, mitochondrial [OS=Homo sapiens]</t>
  </si>
  <si>
    <t xml:space="preserve">ETFA</t>
  </si>
  <si>
    <t xml:space="preserve">Q03252</t>
  </si>
  <si>
    <t xml:space="preserve">Lamin-B2 [OS=Homo sapiens]</t>
  </si>
  <si>
    <t xml:space="preserve">LMNB2</t>
  </si>
  <si>
    <t xml:space="preserve">Q6ZQQ6</t>
  </si>
  <si>
    <t xml:space="preserve">WD repeat-containing protein 87 [OS=Homo sapiens]</t>
  </si>
  <si>
    <t xml:space="preserve">WDR87</t>
  </si>
  <si>
    <t xml:space="preserve">Q9BV73</t>
  </si>
  <si>
    <t xml:space="preserve">Centrosome-associated protein CEP250 [OS=Homo sapiens]</t>
  </si>
  <si>
    <t xml:space="preserve">CEP250</t>
  </si>
  <si>
    <t xml:space="preserve">O75179</t>
  </si>
  <si>
    <t xml:space="preserve">Ankyrin repeat domain-containing protein 17 [OS=Homo sapiens]</t>
  </si>
  <si>
    <t xml:space="preserve">ANKRD17</t>
  </si>
  <si>
    <t xml:space="preserve">Q9H7D7</t>
  </si>
  <si>
    <t xml:space="preserve">WD repeat-containing protein 26 [OS=Homo sapiens]</t>
  </si>
  <si>
    <t xml:space="preserve">WDR26</t>
  </si>
  <si>
    <t xml:space="preserve">Q92558</t>
  </si>
  <si>
    <t xml:space="preserve">Wiskott-Aldrich syndrome protein family member 1 [OS=Homo sapiens]</t>
  </si>
  <si>
    <t xml:space="preserve">WASF1</t>
  </si>
  <si>
    <t xml:space="preserve">Q9UHN6</t>
  </si>
  <si>
    <t xml:space="preserve">Cell surface hyaluronidase [OS=Homo sapiens]</t>
  </si>
  <si>
    <t xml:space="preserve">CEMIP2</t>
  </si>
  <si>
    <t xml:space="preserve">O75691</t>
  </si>
  <si>
    <t xml:space="preserve">Small subunit processome component 20 homolog [OS=Homo sapiens]</t>
  </si>
  <si>
    <t xml:space="preserve">UTP20</t>
  </si>
  <si>
    <t xml:space="preserve">Q9P243</t>
  </si>
  <si>
    <t xml:space="preserve">Zinc finger protein ZFAT [OS=Homo sapiens]</t>
  </si>
  <si>
    <t xml:space="preserve">ZFAT</t>
  </si>
  <si>
    <t xml:space="preserve">Q8TEK3</t>
  </si>
  <si>
    <t xml:space="preserve">Histone-lysine N-methyltransferase, H3 lysine-79 specific [OS=Homo sapiens]</t>
  </si>
  <si>
    <t xml:space="preserve">DOT1L</t>
  </si>
  <si>
    <t xml:space="preserve">Q8TCW7</t>
  </si>
  <si>
    <t xml:space="preserve">Zona pellucida-like domain-containing protein 1 [OS=Homo sapiens]</t>
  </si>
  <si>
    <t xml:space="preserve">ZPLD1</t>
  </si>
  <si>
    <t xml:space="preserve">Q9UBS9</t>
  </si>
  <si>
    <t xml:space="preserve">SUN domain-containing ossification factor [OS=Homo sapiens]</t>
  </si>
  <si>
    <t xml:space="preserve">SUCO</t>
  </si>
  <si>
    <t xml:space="preserve">P10586</t>
  </si>
  <si>
    <t xml:space="preserve">Receptor-type tyrosine-protein phosphatase F [OS=Homo sapiens]</t>
  </si>
  <si>
    <t xml:space="preserve">PTPRF</t>
  </si>
  <si>
    <t xml:space="preserve">B4DU55</t>
  </si>
  <si>
    <t xml:space="preserve">Zinc finger protein 879 [OS=Homo sapiens]</t>
  </si>
  <si>
    <t xml:space="preserve">ZNF879</t>
  </si>
  <si>
    <t xml:space="preserve">Q5TA45</t>
  </si>
  <si>
    <t xml:space="preserve">Integrator complex subunit 11 [OS=Homo sapiens]</t>
  </si>
  <si>
    <t xml:space="preserve">INTS11</t>
  </si>
  <si>
    <t xml:space="preserve">Q7LDG7</t>
  </si>
  <si>
    <t xml:space="preserve">RAS guanyl-releasing protein 2 [OS=Homo sapiens]</t>
  </si>
  <si>
    <t xml:space="preserve">RASGRP2</t>
  </si>
  <si>
    <t xml:space="preserve">Q96PQ0</t>
  </si>
  <si>
    <t xml:space="preserve">VPS10 domain-containing receptor SorCS2 [OS=Homo sapiens]</t>
  </si>
  <si>
    <t xml:space="preserve">SORCS2</t>
  </si>
  <si>
    <t xml:space="preserve">Q9Y2G3</t>
  </si>
  <si>
    <t xml:space="preserve">Phospholipid-transporting ATPase IF [OS=Homo sapiens]</t>
  </si>
  <si>
    <t xml:space="preserve">ATP11B</t>
  </si>
  <si>
    <t xml:space="preserve">P34969</t>
  </si>
  <si>
    <t xml:space="preserve">5-hydroxytryptamine receptor 7 [OS=Homo sapiens]</t>
  </si>
  <si>
    <t xml:space="preserve">HTR7</t>
  </si>
  <si>
    <t xml:space="preserve">P63220</t>
  </si>
  <si>
    <t xml:space="preserve">40S ribosomal protein S21 [OS=Homo sapiens]</t>
  </si>
  <si>
    <t xml:space="preserve">RPS21</t>
  </si>
  <si>
    <t xml:space="preserve">P62633</t>
  </si>
  <si>
    <t xml:space="preserve">CCHC-type zinc finger nucleic acid binding protein [OS=Homo sapiens]</t>
  </si>
  <si>
    <t xml:space="preserve">CNBP</t>
  </si>
  <si>
    <t xml:space="preserve">Q96JJ6</t>
  </si>
  <si>
    <t xml:space="preserve">Junctophilin-4 [OS=Homo sapiens]</t>
  </si>
  <si>
    <t xml:space="preserve">JPH4</t>
  </si>
  <si>
    <t xml:space="preserve">Q14839</t>
  </si>
  <si>
    <t xml:space="preserve">Chromodomain-helicase-DNA-binding protein 4 [OS=Homo sapiens]</t>
  </si>
  <si>
    <t xml:space="preserve">CHD4</t>
  </si>
  <si>
    <t xml:space="preserve">Q12873</t>
  </si>
  <si>
    <t xml:space="preserve">Chromodomain-helicase-DNA-binding protein 3 [OS=Homo sapiens]</t>
  </si>
  <si>
    <t xml:space="preserve">CHD3</t>
  </si>
  <si>
    <t xml:space="preserve">A6NNT2</t>
  </si>
  <si>
    <t xml:space="preserve">Uncharacterized protein C16orf96 [OS=Homo sapiens]</t>
  </si>
  <si>
    <t xml:space="preserve">C16orf96</t>
  </si>
  <si>
    <t xml:space="preserve">O95715</t>
  </si>
  <si>
    <t xml:space="preserve">C-X-C motif chemokine 14 [OS=Homo sapiens]</t>
  </si>
  <si>
    <t xml:space="preserve">CXCL14</t>
  </si>
  <si>
    <t xml:space="preserve">P22083</t>
  </si>
  <si>
    <t xml:space="preserve">Alpha-(1,3)-fucosyltransferase 4 [OS=Homo sapiens]</t>
  </si>
  <si>
    <t xml:space="preserve">FUT4</t>
  </si>
  <si>
    <t xml:space="preserve">Q93034</t>
  </si>
  <si>
    <t xml:space="preserve">Cullin-5 [OS=Homo sapiens]</t>
  </si>
  <si>
    <t xml:space="preserve">CUL5</t>
  </si>
  <si>
    <t xml:space="preserve">O75410</t>
  </si>
  <si>
    <t xml:space="preserve">Transforming acidic coiled-coil-containing protein 1 [OS=Homo sapiens]</t>
  </si>
  <si>
    <t xml:space="preserve">TACC1</t>
  </si>
  <si>
    <t xml:space="preserve">P45973</t>
  </si>
  <si>
    <t xml:space="preserve">Chromobox protein homolog 5 [OS=Homo sapiens]</t>
  </si>
  <si>
    <t xml:space="preserve">CBX5</t>
  </si>
  <si>
    <t xml:space="preserve">Q9H7D0</t>
  </si>
  <si>
    <t xml:space="preserve">Dedicator of cytokinesis protein 5 [OS=Homo sapiens]</t>
  </si>
  <si>
    <t xml:space="preserve">DOCK5</t>
  </si>
  <si>
    <t xml:space="preserve">Q8IZ13</t>
  </si>
  <si>
    <t xml:space="preserve">Protein ZBED8 [OS=Homo sapiens]</t>
  </si>
  <si>
    <t xml:space="preserve">ZBED8</t>
  </si>
  <si>
    <t xml:space="preserve">Q9NXB0</t>
  </si>
  <si>
    <t xml:space="preserve">Meckel syndrome type 1 protein [OS=Homo sapiens]</t>
  </si>
  <si>
    <t xml:space="preserve">MKS1</t>
  </si>
  <si>
    <t xml:space="preserve">Q16630</t>
  </si>
  <si>
    <t xml:space="preserve">Cleavage and polyadenylation specificity factor subunit 6 [OS=Homo sapiens]</t>
  </si>
  <si>
    <t xml:space="preserve">CPSF6</t>
  </si>
  <si>
    <t xml:space="preserve">A6NM62</t>
  </si>
  <si>
    <t xml:space="preserve">Leucine-rich repeat-containing protein 53 [OS=Homo sapiens]</t>
  </si>
  <si>
    <t xml:space="preserve">LRRC53</t>
  </si>
  <si>
    <t xml:space="preserve">Q04671</t>
  </si>
  <si>
    <t xml:space="preserve">P protein [OS=Homo sapiens]</t>
  </si>
  <si>
    <t xml:space="preserve">OCA2</t>
  </si>
  <si>
    <t xml:space="preserve">O43772</t>
  </si>
  <si>
    <t xml:space="preserve">Mitochondrial carnitine/acylcarnitine carrier protein [OS=Homo sapiens]</t>
  </si>
  <si>
    <t xml:space="preserve">SLC25A20</t>
  </si>
  <si>
    <t xml:space="preserve">Q9NVA2</t>
  </si>
  <si>
    <t xml:space="preserve">Septin-11 [OS=Homo sapiens]</t>
  </si>
  <si>
    <t xml:space="preserve">SEPTIN11</t>
  </si>
  <si>
    <t xml:space="preserve">P29590</t>
  </si>
  <si>
    <t xml:space="preserve">Protein PML [OS=Homo sapiens]</t>
  </si>
  <si>
    <t xml:space="preserve">PML</t>
  </si>
  <si>
    <t xml:space="preserve">P46439</t>
  </si>
  <si>
    <t xml:space="preserve">Glutathione S-transferase Mu 5 [OS=Homo sapiens]</t>
  </si>
  <si>
    <t xml:space="preserve">GSTM5</t>
  </si>
  <si>
    <t xml:space="preserve">Q460N5</t>
  </si>
  <si>
    <t xml:space="preserve">Protein mono-ADP-ribosyltransferase PARP14 [OS=Homo sapiens]</t>
  </si>
  <si>
    <t xml:space="preserve">PARP14</t>
  </si>
  <si>
    <t xml:space="preserve">Q12830</t>
  </si>
  <si>
    <t xml:space="preserve">Nucleosome-remodeling factor subunit BPTF [OS=Homo sapiens]</t>
  </si>
  <si>
    <t xml:space="preserve">BPTF</t>
  </si>
  <si>
    <t xml:space="preserve">Q6ZMV9</t>
  </si>
  <si>
    <t xml:space="preserve">Kinesin-like protein KIF6 [OS=Homo sapiens]</t>
  </si>
  <si>
    <t xml:space="preserve">KIF6</t>
  </si>
  <si>
    <t xml:space="preserve">Comparison: TRM_EV vs TRM_CTRL_surnatants</t>
  </si>
  <si>
    <t xml:space="preserve">Abundance Ratio:(RM EV_SN)/(RM CTRL_SN)</t>
  </si>
  <si>
    <t xml:space="preserve">Abundance Ratio (log2):(RM EV_SN)/(RM CTRL_SN)</t>
  </si>
  <si>
    <t xml:space="preserve">Abundance Ratio P-Value:(RM EV_SN)/(RM CTRL_SN)</t>
  </si>
  <si>
    <t xml:space="preserve">O15144</t>
  </si>
  <si>
    <t xml:space="preserve">Actin-related protein 2/3 complex subunit 2 [OS=Homo sapiens]</t>
  </si>
  <si>
    <t xml:space="preserve">ARPC2</t>
  </si>
  <si>
    <t xml:space="preserve">Q86UW6</t>
  </si>
  <si>
    <t xml:space="preserve">NEDD4-binding protein 2 [OS=Homo sapiens]</t>
  </si>
  <si>
    <t xml:space="preserve">N4BP2</t>
  </si>
  <si>
    <t xml:space="preserve">Q9BZC7</t>
  </si>
  <si>
    <t xml:space="preserve">ATP-binding cassette sub-family A member 2 [OS=Homo sapiens]</t>
  </si>
  <si>
    <t xml:space="preserve">ABCA2</t>
  </si>
  <si>
    <t xml:space="preserve">Q9UNP9</t>
  </si>
  <si>
    <t xml:space="preserve">Peptidyl-prolyl cis-trans isomerase E [OS=Homo sapiens]</t>
  </si>
  <si>
    <t xml:space="preserve">PPIE</t>
  </si>
  <si>
    <t xml:space="preserve">P80723</t>
  </si>
  <si>
    <t xml:space="preserve">Brain acid soluble protein 1 [OS=Homo sapiens]</t>
  </si>
  <si>
    <t xml:space="preserve">BASP1</t>
  </si>
  <si>
    <t xml:space="preserve">P20962</t>
  </si>
  <si>
    <t xml:space="preserve">Parathymosin [OS=Homo sapiens]</t>
  </si>
  <si>
    <t xml:space="preserve">PTMS</t>
  </si>
  <si>
    <t xml:space="preserve">Q8N884</t>
  </si>
  <si>
    <t xml:space="preserve">Cyclic GMP-AMP synthase [OS=Homo sapiens]</t>
  </si>
  <si>
    <t xml:space="preserve">CGAS</t>
  </si>
  <si>
    <t xml:space="preserve">DAVID with up-regulated proteins in RM_EV vs RM_CTRL_surnatants</t>
  </si>
  <si>
    <t xml:space="preserve">Biological process, BP</t>
  </si>
  <si>
    <t xml:space="preserve">Category</t>
  </si>
  <si>
    <t xml:space="preserve">Term</t>
  </si>
  <si>
    <t xml:space="preserve">%</t>
  </si>
  <si>
    <t xml:space="preserve">PValue</t>
  </si>
  <si>
    <t xml:space="preserve">.-Log10(p-value)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GOTERM_BP_DIRECT</t>
  </si>
  <si>
    <t xml:space="preserve">GO:0032964</t>
  </si>
  <si>
    <t xml:space="preserve">collagen biosynthetic process</t>
  </si>
  <si>
    <t xml:space="preserve">P02452, Q15113, Q96D15</t>
  </si>
  <si>
    <t xml:space="preserve">GO:0071230</t>
  </si>
  <si>
    <t xml:space="preserve">cellular response to amino acid stimulus</t>
  </si>
  <si>
    <t xml:space="preserve">P02452, P08123, P08253</t>
  </si>
  <si>
    <t xml:space="preserve">GO:0030199</t>
  </si>
  <si>
    <t xml:space="preserve">collagen fibril organization</t>
  </si>
  <si>
    <t xml:space="preserve">P02452, P16112, P08123</t>
  </si>
  <si>
    <t xml:space="preserve">GO:0009410</t>
  </si>
  <si>
    <t xml:space="preserve">response to xenobiotic stimulus</t>
  </si>
  <si>
    <t xml:space="preserve">P02452, P08253, P07996, Q9BZC7</t>
  </si>
  <si>
    <t xml:space="preserve">GO:0009612</t>
  </si>
  <si>
    <t xml:space="preserve">response to mechanical stimulus</t>
  </si>
  <si>
    <t xml:space="preserve">P02452, P08253, P07996</t>
  </si>
  <si>
    <t xml:space="preserve">GO:0090156</t>
  </si>
  <si>
    <t xml:space="preserve">cellular sphingolipid homeostasis</t>
  </si>
  <si>
    <t xml:space="preserve">Q9NQC3, Q9BZC7</t>
  </si>
  <si>
    <t xml:space="preserve">GO:0001957</t>
  </si>
  <si>
    <t xml:space="preserve">intramembranous ossification</t>
  </si>
  <si>
    <t xml:space="preserve">P02452, P08253</t>
  </si>
  <si>
    <t xml:space="preserve">GO:0060346</t>
  </si>
  <si>
    <t xml:space="preserve">bone trabecula formation</t>
  </si>
  <si>
    <t xml:space="preserve">GO:0001553</t>
  </si>
  <si>
    <t xml:space="preserve">luteinization</t>
  </si>
  <si>
    <t xml:space="preserve">P08253, P01023</t>
  </si>
  <si>
    <t xml:space="preserve">GO:0001501</t>
  </si>
  <si>
    <t xml:space="preserve">skeletal system development</t>
  </si>
  <si>
    <t xml:space="preserve">GO:0043589</t>
  </si>
  <si>
    <t xml:space="preserve">skin morphogenesis</t>
  </si>
  <si>
    <t xml:space="preserve">P02452, P08123</t>
  </si>
  <si>
    <t xml:space="preserve">GO:0030198</t>
  </si>
  <si>
    <t xml:space="preserve">extracellular matrix organization</t>
  </si>
  <si>
    <t xml:space="preserve">GO:0010952</t>
  </si>
  <si>
    <t xml:space="preserve">positive regulation of peptidase activity</t>
  </si>
  <si>
    <t xml:space="preserve">Q15113, Q96D15</t>
  </si>
  <si>
    <t xml:space="preserve">GO:0007155</t>
  </si>
  <si>
    <t xml:space="preserve">cell adhesion</t>
  </si>
  <si>
    <t xml:space="preserve">P02452, P16112, O43854, P07996</t>
  </si>
  <si>
    <t xml:space="preserve">GO:0055093</t>
  </si>
  <si>
    <t xml:space="preserve">response to hyperoxia</t>
  </si>
  <si>
    <t xml:space="preserve">GO:0007507</t>
  </si>
  <si>
    <t xml:space="preserve">heart development</t>
  </si>
  <si>
    <t xml:space="preserve">P16112, P08253, P09486</t>
  </si>
  <si>
    <t xml:space="preserve">GO:0050821</t>
  </si>
  <si>
    <t xml:space="preserve">protein stabilization</t>
  </si>
  <si>
    <t xml:space="preserve">P78371, Q9NQC3, P16401</t>
  </si>
  <si>
    <t xml:space="preserve">GO:0030335</t>
  </si>
  <si>
    <t xml:space="preserve">positive regulation of cell migration</t>
  </si>
  <si>
    <t xml:space="preserve">GO:0060325</t>
  </si>
  <si>
    <t xml:space="preserve">face morphogenesis</t>
  </si>
  <si>
    <t xml:space="preserve">GO:0042493</t>
  </si>
  <si>
    <t xml:space="preserve">response to drug</t>
  </si>
  <si>
    <t xml:space="preserve">P02452, P07996, Q9BZC7</t>
  </si>
  <si>
    <t xml:space="preserve">GO:0001937</t>
  </si>
  <si>
    <t xml:space="preserve">negative regulation of endothelial cell proliferation</t>
  </si>
  <si>
    <t xml:space="preserve">P09486, P07996</t>
  </si>
  <si>
    <t xml:space="preserve">GO:0001568</t>
  </si>
  <si>
    <t xml:space="preserve">blood vessel development</t>
  </si>
  <si>
    <t xml:space="preserve">GO:0051591</t>
  </si>
  <si>
    <t xml:space="preserve">response to cAMP</t>
  </si>
  <si>
    <t xml:space="preserve">P02452, P09486</t>
  </si>
  <si>
    <t xml:space="preserve">GO:0042542</t>
  </si>
  <si>
    <t xml:space="preserve">response to hydrogen peroxide</t>
  </si>
  <si>
    <t xml:space="preserve">GO:0043434</t>
  </si>
  <si>
    <t xml:space="preserve">response to peptide hormone</t>
  </si>
  <si>
    <t xml:space="preserve">GO:0051592</t>
  </si>
  <si>
    <t xml:space="preserve">response to calcium ion</t>
  </si>
  <si>
    <t xml:space="preserve">GO:0051384</t>
  </si>
  <si>
    <t xml:space="preserve">response to glucocorticoid</t>
  </si>
  <si>
    <t xml:space="preserve">P09486, P01023</t>
  </si>
  <si>
    <t xml:space="preserve">GO:0010595</t>
  </si>
  <si>
    <t xml:space="preserve">positive regulation of endothelial cell migration</t>
  </si>
  <si>
    <t xml:space="preserve">GO:0048661</t>
  </si>
  <si>
    <t xml:space="preserve">positive regulation of smooth muscle cell proliferation</t>
  </si>
  <si>
    <t xml:space="preserve">P08253, P07996</t>
  </si>
  <si>
    <t xml:space="preserve">GO:0006508</t>
  </si>
  <si>
    <t xml:space="preserve">proteolysis</t>
  </si>
  <si>
    <t xml:space="preserve">P16112, P08253, Q15113</t>
  </si>
  <si>
    <t xml:space="preserve">GO:0001503</t>
  </si>
  <si>
    <t xml:space="preserve">ossification</t>
  </si>
  <si>
    <t xml:space="preserve">Molecular function, MF</t>
  </si>
  <si>
    <t xml:space="preserve">Count</t>
  </si>
  <si>
    <t xml:space="preserve">GOTERM_MF_DIRECT</t>
  </si>
  <si>
    <t xml:space="preserve">GO:0005201~extracellular matrix structural constituent</t>
  </si>
  <si>
    <t xml:space="preserve">extracellular matrix structural constituent</t>
  </si>
  <si>
    <t xml:space="preserve">P02452, P16112, P08123, O43854, P09486, Q15113, P07996</t>
  </si>
  <si>
    <t xml:space="preserve">GO:0005509~calcium ion binding</t>
  </si>
  <si>
    <t xml:space="preserve">calcium ion binding</t>
  </si>
  <si>
    <t xml:space="preserve">Q12841, P16112, O43852, O43854, P09486, P07996, Q96D15</t>
  </si>
  <si>
    <t xml:space="preserve">GO:0002020~protease binding</t>
  </si>
  <si>
    <t xml:space="preserve">protease binding</t>
  </si>
  <si>
    <t xml:space="preserve">P02452, P08123, P01023</t>
  </si>
  <si>
    <t xml:space="preserve">GO:0005515~protein binding</t>
  </si>
  <si>
    <t xml:space="preserve">protein binding</t>
  </si>
  <si>
    <t xml:space="preserve">P02452, Q12841, Q86UW6, O43852, O15144, Q9UNP9, P16401, Q96D15, P16112, P62263, P78371, P49327, P08123, P08253, Q9NQC3, P09486, Q15113, P07996, P01266, P01023, P02794</t>
  </si>
  <si>
    <t xml:space="preserve">GO:0042802~identical protein binding</t>
  </si>
  <si>
    <t xml:space="preserve">identical protein binding</t>
  </si>
  <si>
    <t xml:space="preserve">P02452, P49327, P08123, P07996, P01266, P01023, P02794</t>
  </si>
  <si>
    <t xml:space="preserve">GO:0048407~platelet-derived growth factor binding</t>
  </si>
  <si>
    <t xml:space="preserve">platelet-derived growth factor binding</t>
  </si>
  <si>
    <t xml:space="preserve">GO:0008201~heparin binding</t>
  </si>
  <si>
    <t xml:space="preserve">heparin binding</t>
  </si>
  <si>
    <t xml:space="preserve">Q12841, Q15113, P07996</t>
  </si>
  <si>
    <t xml:space="preserve">GO:0050840~extracellular matrix binding</t>
  </si>
  <si>
    <t xml:space="preserve">extracellular matrix binding</t>
  </si>
  <si>
    <t xml:space="preserve">GO:0001968~fibronectin binding</t>
  </si>
  <si>
    <t xml:space="preserve">fibronectin binding</t>
  </si>
  <si>
    <t xml:space="preserve">GO:0030020~extracellular matrix structural constituent conferring tensile strength</t>
  </si>
  <si>
    <t xml:space="preserve">extracellular matrix structural constituent conferring tensile strength</t>
  </si>
  <si>
    <t xml:space="preserve">GO:0005518~collagen binding</t>
  </si>
  <si>
    <t xml:space="preserve">collagen binding</t>
  </si>
  <si>
    <t xml:space="preserve">P09486, Q15113</t>
  </si>
  <si>
    <t xml:space="preserve">GO:0003723~RNA binding</t>
  </si>
  <si>
    <t xml:space="preserve">RNA binding</t>
  </si>
  <si>
    <t xml:space="preserve">P62263, P49327, Q9UNP9, Q9NQC3, P16401</t>
  </si>
  <si>
    <t xml:space="preserve">Cellular component</t>
  </si>
  <si>
    <t xml:space="preserve">GOTERM_CC_DIRECT</t>
  </si>
  <si>
    <t xml:space="preserve">GO:0005576~extracellular region</t>
  </si>
  <si>
    <t xml:space="preserve">extracellular region</t>
  </si>
  <si>
    <t xml:space="preserve">P02452, Q12841, O43852, Q9UNP9, P16112, P78371, P08123, P08253, P09486, Q15113, P07996, P01266, P01023, P02794</t>
  </si>
  <si>
    <t xml:space="preserve">GO:0005788~endoplasmic reticulum lumen</t>
  </si>
  <si>
    <t xml:space="preserve">endoplasmic reticulum lumen</t>
  </si>
  <si>
    <t xml:space="preserve">P02452, Q12841, O43852, P08123, P07996, Q96D15</t>
  </si>
  <si>
    <t xml:space="preserve">GO:0070062~extracellular exosome</t>
  </si>
  <si>
    <t xml:space="preserve">extracellular exosome</t>
  </si>
  <si>
    <t xml:space="preserve">Q12841, O15144, P62263, P78371, P49327, P08123, O43854, Q15113, P07996, P01023, P02794</t>
  </si>
  <si>
    <t xml:space="preserve">GO:0031012~extracellular matrix</t>
  </si>
  <si>
    <t xml:space="preserve">extracellular matrix</t>
  </si>
  <si>
    <t xml:space="preserve">P02452, P16112, P08123, P08253, P07996</t>
  </si>
  <si>
    <t xml:space="preserve">GO:0005615~extracellular space</t>
  </si>
  <si>
    <t xml:space="preserve">extracellular space</t>
  </si>
  <si>
    <t xml:space="preserve">P02452, Q12841, P08123, P08253, P09486, Q15113, P07996, P01266, P01023</t>
  </si>
  <si>
    <t xml:space="preserve">GO:0005584~collagen type I trimer</t>
  </si>
  <si>
    <t xml:space="preserve">collagen type I trimer</t>
  </si>
  <si>
    <t xml:space="preserve">GO:0031093~platelet alpha granule lumen</t>
  </si>
  <si>
    <t xml:space="preserve">platelet alpha granule lumen</t>
  </si>
  <si>
    <t xml:space="preserve">P09486, P07996, P01023</t>
  </si>
  <si>
    <t xml:space="preserve">GO:0005581~collagen trimer</t>
  </si>
  <si>
    <t xml:space="preserve">collagen trimer</t>
  </si>
  <si>
    <t xml:space="preserve">P02452, P08123, Q15113</t>
  </si>
  <si>
    <t xml:space="preserve">GO:0098978~glutamatergic synapse</t>
  </si>
  <si>
    <t xml:space="preserve">glutamatergic synapse</t>
  </si>
  <si>
    <t xml:space="preserve">P16112, O15144, Q9NQC3, P09486</t>
  </si>
  <si>
    <t xml:space="preserve">GO:0031091~platelet alpha granule</t>
  </si>
  <si>
    <t xml:space="preserve">platelet alpha granule</t>
  </si>
  <si>
    <t xml:space="preserve">GO:0005783~endoplasmic reticulum</t>
  </si>
  <si>
    <t xml:space="preserve">endoplasmic reticulum</t>
  </si>
  <si>
    <t xml:space="preserve">O43852, P08123, Q9NQC3, P07996, Q96D15</t>
  </si>
  <si>
    <t xml:space="preserve">GO:0005604~basement membrane</t>
  </si>
  <si>
    <t xml:space="preserve">P16112, P0948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 2" xfId="20"/>
  </cellStyles>
  <dxfs count="4">
    <dxf>
      <fill>
        <patternFill patternType="solid">
          <fgColor rgb="FFFFFFCC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7"/>
    <col collapsed="false" customWidth="true" hidden="false" outlineLevel="0" max="2" min="2" style="0" width="119.56"/>
    <col collapsed="false" customWidth="true" hidden="false" outlineLevel="0" max="3" min="3" style="0" width="12.7"/>
    <col collapsed="false" customWidth="true" hidden="false" outlineLevel="0" max="4" min="4" style="0" width="27.56"/>
    <col collapsed="false" customWidth="true" hidden="false" outlineLevel="0" max="5" min="5" style="0" width="38.85"/>
    <col collapsed="false" customWidth="true" hidden="false" outlineLevel="0" max="6" min="6" style="0" width="255.7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5" hidden="false" customHeight="false" outlineLevel="0" collapsed="false">
      <c r="A3" s="4" t="s">
        <v>7</v>
      </c>
      <c r="B3" s="4" t="s">
        <v>8</v>
      </c>
      <c r="C3" s="4" t="n">
        <v>48</v>
      </c>
      <c r="D3" s="4" t="n">
        <v>24.17</v>
      </c>
      <c r="E3" s="4" t="n">
        <v>6</v>
      </c>
      <c r="F3" s="4" t="s">
        <v>9</v>
      </c>
    </row>
    <row r="4" customFormat="false" ht="15" hidden="false" customHeight="false" outlineLevel="0" collapsed="false">
      <c r="A4" s="4" t="s">
        <v>10</v>
      </c>
      <c r="B4" s="4" t="s">
        <v>11</v>
      </c>
      <c r="C4" s="4" t="n">
        <v>48</v>
      </c>
      <c r="D4" s="4" t="n">
        <v>155.32</v>
      </c>
      <c r="E4" s="4" t="n">
        <v>10</v>
      </c>
      <c r="F4" s="4" t="s">
        <v>12</v>
      </c>
    </row>
    <row r="5" customFormat="false" ht="15" hidden="false" customHeight="false" outlineLevel="0" collapsed="false">
      <c r="A5" s="4" t="s">
        <v>13</v>
      </c>
      <c r="B5" s="4" t="s">
        <v>14</v>
      </c>
      <c r="C5" s="4" t="n">
        <v>64</v>
      </c>
      <c r="D5" s="4" t="n">
        <v>198.08</v>
      </c>
      <c r="E5" s="4" t="n">
        <v>15</v>
      </c>
      <c r="F5" s="4" t="s">
        <v>15</v>
      </c>
    </row>
    <row r="6" customFormat="false" ht="15" hidden="false" customHeight="false" outlineLevel="0" collapsed="false">
      <c r="A6" s="4" t="s">
        <v>16</v>
      </c>
      <c r="B6" s="4" t="s">
        <v>17</v>
      </c>
      <c r="C6" s="4" t="n">
        <v>43</v>
      </c>
      <c r="D6" s="4" t="n">
        <v>120.92</v>
      </c>
      <c r="E6" s="4" t="n">
        <v>11</v>
      </c>
      <c r="F6" s="4" t="s">
        <v>18</v>
      </c>
    </row>
    <row r="7" customFormat="false" ht="15" hidden="false" customHeight="false" outlineLevel="0" collapsed="false">
      <c r="A7" s="4" t="s">
        <v>19</v>
      </c>
      <c r="B7" s="4" t="s">
        <v>20</v>
      </c>
      <c r="C7" s="4" t="n">
        <v>25</v>
      </c>
      <c r="D7" s="4" t="n">
        <v>61.52</v>
      </c>
      <c r="E7" s="4" t="n">
        <v>6</v>
      </c>
      <c r="F7" s="4" t="s">
        <v>21</v>
      </c>
    </row>
    <row r="8" customFormat="false" ht="15" hidden="false" customHeight="false" outlineLevel="0" collapsed="false">
      <c r="A8" s="4" t="s">
        <v>22</v>
      </c>
      <c r="B8" s="4" t="s">
        <v>23</v>
      </c>
      <c r="C8" s="4" t="n">
        <v>36</v>
      </c>
      <c r="D8" s="4" t="n">
        <v>85.64</v>
      </c>
      <c r="E8" s="4" t="n">
        <v>8</v>
      </c>
      <c r="F8" s="4" t="s">
        <v>24</v>
      </c>
    </row>
    <row r="9" customFormat="false" ht="15" hidden="false" customHeight="false" outlineLevel="0" collapsed="false">
      <c r="A9" s="4" t="s">
        <v>25</v>
      </c>
      <c r="B9" s="4" t="s">
        <v>26</v>
      </c>
      <c r="C9" s="4" t="n">
        <v>56</v>
      </c>
      <c r="D9" s="4" t="n">
        <v>221.09</v>
      </c>
      <c r="E9" s="4" t="n">
        <v>13</v>
      </c>
      <c r="F9" s="4" t="s">
        <v>27</v>
      </c>
    </row>
    <row r="10" customFormat="false" ht="15" hidden="false" customHeight="false" outlineLevel="0" collapsed="false">
      <c r="A10" s="4" t="s">
        <v>28</v>
      </c>
      <c r="B10" s="4" t="s">
        <v>29</v>
      </c>
      <c r="C10" s="4" t="n">
        <v>6</v>
      </c>
      <c r="D10" s="4" t="n">
        <v>2.04</v>
      </c>
      <c r="E10" s="4" t="n">
        <v>5</v>
      </c>
      <c r="F10" s="4" t="s">
        <v>30</v>
      </c>
    </row>
    <row r="11" customFormat="false" ht="15" hidden="false" customHeight="false" outlineLevel="0" collapsed="false">
      <c r="A11" s="4" t="s">
        <v>31</v>
      </c>
      <c r="B11" s="4" t="s">
        <v>32</v>
      </c>
      <c r="C11" s="4" t="n">
        <v>8</v>
      </c>
      <c r="D11" s="4" t="n">
        <v>2.54</v>
      </c>
      <c r="E11" s="4" t="n">
        <v>2</v>
      </c>
      <c r="F11" s="4" t="s">
        <v>33</v>
      </c>
    </row>
    <row r="12" customFormat="false" ht="15" hidden="false" customHeight="false" outlineLevel="0" collapsed="false">
      <c r="A12" s="4" t="s">
        <v>34</v>
      </c>
      <c r="B12" s="4" t="s">
        <v>35</v>
      </c>
      <c r="C12" s="4" t="n">
        <v>18</v>
      </c>
      <c r="D12" s="4" t="n">
        <v>5.8</v>
      </c>
      <c r="E12" s="4" t="n">
        <v>3</v>
      </c>
      <c r="F12" s="4" t="s">
        <v>36</v>
      </c>
    </row>
    <row r="13" customFormat="false" ht="15" hidden="false" customHeight="false" outlineLevel="0" collapsed="false">
      <c r="A13" s="4" t="s">
        <v>37</v>
      </c>
      <c r="B13" s="4" t="s">
        <v>38</v>
      </c>
      <c r="C13" s="4" t="n">
        <v>19</v>
      </c>
      <c r="D13" s="4" t="n">
        <v>7.25</v>
      </c>
      <c r="E13" s="4" t="n">
        <v>2</v>
      </c>
      <c r="F13" s="4" t="s">
        <v>39</v>
      </c>
    </row>
    <row r="14" customFormat="false" ht="15" hidden="false" customHeight="false" outlineLevel="0" collapsed="false">
      <c r="A14" s="4" t="s">
        <v>40</v>
      </c>
      <c r="B14" s="4" t="s">
        <v>41</v>
      </c>
      <c r="C14" s="4" t="n">
        <v>7</v>
      </c>
      <c r="D14" s="4" t="n">
        <v>1.64</v>
      </c>
      <c r="E14" s="4" t="n">
        <v>1</v>
      </c>
      <c r="F14" s="4" t="s">
        <v>42</v>
      </c>
    </row>
    <row r="15" customFormat="false" ht="15" hidden="false" customHeight="false" outlineLevel="0" collapsed="false">
      <c r="A15" s="4" t="s">
        <v>43</v>
      </c>
      <c r="B15" s="4" t="s">
        <v>44</v>
      </c>
      <c r="C15" s="4" t="n">
        <v>9</v>
      </c>
      <c r="D15" s="4" t="n">
        <v>20.26</v>
      </c>
      <c r="E15" s="4" t="n">
        <v>1</v>
      </c>
      <c r="F15" s="4" t="s">
        <v>45</v>
      </c>
    </row>
    <row r="16" customFormat="false" ht="15" hidden="false" customHeight="false" outlineLevel="0" collapsed="false">
      <c r="A16" s="4" t="s">
        <v>46</v>
      </c>
      <c r="B16" s="4" t="s">
        <v>47</v>
      </c>
      <c r="C16" s="4" t="n">
        <v>6</v>
      </c>
      <c r="D16" s="4" t="n">
        <v>1.79</v>
      </c>
      <c r="E16" s="4" t="n">
        <v>1</v>
      </c>
      <c r="F16" s="4" t="s">
        <v>48</v>
      </c>
    </row>
    <row r="17" customFormat="false" ht="15" hidden="false" customHeight="false" outlineLevel="0" collapsed="false">
      <c r="A17" s="4" t="s">
        <v>49</v>
      </c>
      <c r="B17" s="4" t="s">
        <v>50</v>
      </c>
      <c r="C17" s="4" t="n">
        <v>16</v>
      </c>
      <c r="D17" s="4" t="n">
        <v>6.41</v>
      </c>
      <c r="E17" s="4" t="n">
        <v>1</v>
      </c>
      <c r="F17" s="4" t="s">
        <v>51</v>
      </c>
    </row>
    <row r="18" customFormat="false" ht="15" hidden="false" customHeight="false" outlineLevel="0" collapsed="false">
      <c r="A18" s="4" t="s">
        <v>52</v>
      </c>
      <c r="B18" s="4" t="s">
        <v>53</v>
      </c>
      <c r="C18" s="4" t="n">
        <v>25</v>
      </c>
      <c r="D18" s="4" t="n">
        <v>12.92</v>
      </c>
      <c r="E18" s="4" t="n">
        <v>5</v>
      </c>
      <c r="F18" s="4" t="s">
        <v>54</v>
      </c>
    </row>
    <row r="19" customFormat="false" ht="15" hidden="false" customHeight="false" outlineLevel="0" collapsed="false">
      <c r="A19" s="4" t="s">
        <v>55</v>
      </c>
      <c r="B19" s="4" t="s">
        <v>56</v>
      </c>
      <c r="C19" s="4" t="n">
        <v>5</v>
      </c>
      <c r="D19" s="4" t="n">
        <v>2.99</v>
      </c>
      <c r="E19" s="4" t="n">
        <v>1</v>
      </c>
      <c r="F19" s="4" t="s">
        <v>57</v>
      </c>
    </row>
    <row r="20" customFormat="false" ht="15" hidden="false" customHeight="false" outlineLevel="0" collapsed="false">
      <c r="A20" s="4" t="s">
        <v>58</v>
      </c>
      <c r="B20" s="4" t="s">
        <v>59</v>
      </c>
      <c r="C20" s="4" t="n">
        <v>8</v>
      </c>
      <c r="D20" s="4" t="n">
        <v>2.16</v>
      </c>
      <c r="E20" s="4" t="n">
        <v>1</v>
      </c>
      <c r="F20" s="4" t="s">
        <v>60</v>
      </c>
    </row>
    <row r="21" customFormat="false" ht="15" hidden="false" customHeight="false" outlineLevel="0" collapsed="false">
      <c r="A21" s="4" t="s">
        <v>61</v>
      </c>
      <c r="B21" s="4" t="s">
        <v>62</v>
      </c>
      <c r="C21" s="4" t="n">
        <v>9</v>
      </c>
      <c r="D21" s="4" t="n">
        <v>4.12</v>
      </c>
      <c r="E21" s="4" t="n">
        <v>1</v>
      </c>
      <c r="F21" s="4" t="s">
        <v>63</v>
      </c>
    </row>
    <row r="22" customFormat="false" ht="15" hidden="false" customHeight="false" outlineLevel="0" collapsed="false">
      <c r="A22" s="4" t="s">
        <v>64</v>
      </c>
      <c r="B22" s="4" t="s">
        <v>65</v>
      </c>
      <c r="C22" s="4" t="n">
        <v>15</v>
      </c>
      <c r="D22" s="4" t="n">
        <v>15.81</v>
      </c>
      <c r="E22" s="4" t="n">
        <v>5</v>
      </c>
      <c r="F22" s="4" t="s">
        <v>66</v>
      </c>
    </row>
    <row r="23" customFormat="false" ht="15" hidden="false" customHeight="false" outlineLevel="0" collapsed="false">
      <c r="A23" s="4" t="s">
        <v>67</v>
      </c>
      <c r="B23" s="4" t="s">
        <v>68</v>
      </c>
      <c r="C23" s="4" t="n">
        <v>42</v>
      </c>
      <c r="D23" s="4" t="n">
        <v>187.68</v>
      </c>
      <c r="E23" s="4" t="n">
        <v>16</v>
      </c>
      <c r="F23" s="4" t="s">
        <v>69</v>
      </c>
    </row>
    <row r="24" customFormat="false" ht="15" hidden="false" customHeight="false" outlineLevel="0" collapsed="false">
      <c r="A24" s="4" t="s">
        <v>70</v>
      </c>
      <c r="B24" s="4" t="s">
        <v>71</v>
      </c>
      <c r="C24" s="4" t="n">
        <v>15</v>
      </c>
      <c r="D24" s="4" t="n">
        <v>26.56</v>
      </c>
      <c r="E24" s="4" t="n">
        <v>3</v>
      </c>
      <c r="F24" s="4" t="s">
        <v>72</v>
      </c>
    </row>
    <row r="25" customFormat="false" ht="15" hidden="false" customHeight="false" outlineLevel="0" collapsed="false">
      <c r="A25" s="4" t="s">
        <v>73</v>
      </c>
      <c r="B25" s="4" t="s">
        <v>74</v>
      </c>
      <c r="C25" s="4" t="n">
        <v>67</v>
      </c>
      <c r="D25" s="4" t="n">
        <v>54.21</v>
      </c>
      <c r="E25" s="4" t="n">
        <v>3</v>
      </c>
      <c r="F25" s="4" t="s">
        <v>75</v>
      </c>
    </row>
    <row r="26" customFormat="false" ht="15" hidden="false" customHeight="false" outlineLevel="0" collapsed="false">
      <c r="A26" s="4" t="s">
        <v>76</v>
      </c>
      <c r="B26" s="4" t="s">
        <v>77</v>
      </c>
      <c r="C26" s="4" t="n">
        <v>39</v>
      </c>
      <c r="D26" s="4" t="n">
        <v>46.55</v>
      </c>
      <c r="E26" s="4" t="n">
        <v>3</v>
      </c>
      <c r="F26" s="4" t="s">
        <v>78</v>
      </c>
    </row>
    <row r="27" customFormat="false" ht="15" hidden="false" customHeight="false" outlineLevel="0" collapsed="false">
      <c r="A27" s="4" t="s">
        <v>79</v>
      </c>
      <c r="B27" s="4" t="s">
        <v>80</v>
      </c>
      <c r="C27" s="4" t="n">
        <v>13</v>
      </c>
      <c r="D27" s="4" t="n">
        <v>2.24</v>
      </c>
      <c r="E27" s="4" t="n">
        <v>1</v>
      </c>
      <c r="F27" s="4" t="s">
        <v>81</v>
      </c>
    </row>
    <row r="28" customFormat="false" ht="15" hidden="false" customHeight="false" outlineLevel="0" collapsed="false">
      <c r="A28" s="4" t="s">
        <v>82</v>
      </c>
      <c r="B28" s="4" t="s">
        <v>83</v>
      </c>
      <c r="C28" s="4" t="n">
        <v>40</v>
      </c>
      <c r="D28" s="4" t="n">
        <v>18.11</v>
      </c>
      <c r="E28" s="4" t="n">
        <v>5</v>
      </c>
      <c r="F28" s="4" t="s">
        <v>84</v>
      </c>
    </row>
    <row r="29" customFormat="false" ht="15" hidden="false" customHeight="false" outlineLevel="0" collapsed="false">
      <c r="A29" s="4" t="s">
        <v>85</v>
      </c>
      <c r="B29" s="4" t="s">
        <v>86</v>
      </c>
      <c r="C29" s="4" t="n">
        <v>9</v>
      </c>
      <c r="D29" s="4" t="n">
        <v>2.28</v>
      </c>
      <c r="E29" s="4" t="n">
        <v>1</v>
      </c>
      <c r="F29" s="4" t="s">
        <v>87</v>
      </c>
    </row>
    <row r="30" customFormat="false" ht="15" hidden="false" customHeight="false" outlineLevel="0" collapsed="false">
      <c r="A30" s="4" t="s">
        <v>88</v>
      </c>
      <c r="B30" s="4" t="s">
        <v>89</v>
      </c>
      <c r="C30" s="4" t="n">
        <v>7</v>
      </c>
      <c r="D30" s="4" t="n">
        <v>8.4</v>
      </c>
      <c r="E30" s="4" t="n">
        <v>1</v>
      </c>
      <c r="F30" s="4" t="s">
        <v>90</v>
      </c>
    </row>
    <row r="31" customFormat="false" ht="15" hidden="false" customHeight="false" outlineLevel="0" collapsed="false">
      <c r="A31" s="4" t="s">
        <v>91</v>
      </c>
      <c r="B31" s="4" t="s">
        <v>92</v>
      </c>
      <c r="C31" s="4" t="n">
        <v>8</v>
      </c>
      <c r="D31" s="4" t="n">
        <v>14.78</v>
      </c>
      <c r="E31" s="4" t="n">
        <v>2</v>
      </c>
      <c r="F31" s="4" t="s">
        <v>93</v>
      </c>
    </row>
    <row r="32" customFormat="false" ht="15" hidden="false" customHeight="false" outlineLevel="0" collapsed="false">
      <c r="A32" s="4" t="s">
        <v>94</v>
      </c>
      <c r="B32" s="4" t="s">
        <v>95</v>
      </c>
      <c r="C32" s="4" t="n">
        <v>14</v>
      </c>
      <c r="D32" s="4" t="n">
        <v>5.52</v>
      </c>
      <c r="E32" s="4" t="n">
        <v>2</v>
      </c>
      <c r="F32" s="4" t="s">
        <v>96</v>
      </c>
    </row>
    <row r="33" customFormat="false" ht="15" hidden="false" customHeight="false" outlineLevel="0" collapsed="false">
      <c r="A33" s="4" t="s">
        <v>97</v>
      </c>
      <c r="B33" s="4" t="s">
        <v>98</v>
      </c>
      <c r="C33" s="4" t="n">
        <v>9</v>
      </c>
      <c r="D33" s="4" t="n">
        <v>2.48</v>
      </c>
      <c r="E33" s="4" t="n">
        <v>1</v>
      </c>
      <c r="F33" s="4" t="s">
        <v>99</v>
      </c>
    </row>
    <row r="34" customFormat="false" ht="15" hidden="false" customHeight="false" outlineLevel="0" collapsed="false">
      <c r="A34" s="4" t="s">
        <v>100</v>
      </c>
      <c r="B34" s="4" t="s">
        <v>101</v>
      </c>
      <c r="C34" s="4" t="n">
        <v>3</v>
      </c>
      <c r="D34" s="4" t="n">
        <v>13.69</v>
      </c>
      <c r="E34" s="4" t="n">
        <v>1</v>
      </c>
      <c r="F34" s="4" t="s">
        <v>102</v>
      </c>
    </row>
    <row r="35" customFormat="false" ht="15" hidden="false" customHeight="false" outlineLevel="0" collapsed="false">
      <c r="A35" s="4" t="s">
        <v>103</v>
      </c>
      <c r="B35" s="4" t="s">
        <v>104</v>
      </c>
      <c r="C35" s="4" t="n">
        <v>3</v>
      </c>
      <c r="D35" s="4" t="n">
        <v>1.65</v>
      </c>
      <c r="E35" s="4" t="n">
        <v>1</v>
      </c>
      <c r="F35" s="4" t="s">
        <v>105</v>
      </c>
    </row>
    <row r="36" customFormat="false" ht="15" hidden="false" customHeight="false" outlineLevel="0" collapsed="false">
      <c r="A36" s="4" t="s">
        <v>106</v>
      </c>
      <c r="B36" s="4" t="s">
        <v>107</v>
      </c>
      <c r="C36" s="4" t="n">
        <v>2</v>
      </c>
      <c r="D36" s="4" t="n">
        <v>3.59</v>
      </c>
      <c r="E36" s="4" t="n">
        <v>1</v>
      </c>
      <c r="F36" s="4" t="s">
        <v>108</v>
      </c>
    </row>
    <row r="37" customFormat="false" ht="15" hidden="false" customHeight="false" outlineLevel="0" collapsed="false">
      <c r="A37" s="4" t="s">
        <v>109</v>
      </c>
      <c r="B37" s="4" t="s">
        <v>110</v>
      </c>
      <c r="C37" s="4" t="n">
        <v>9</v>
      </c>
      <c r="D37" s="4" t="n">
        <v>1.6</v>
      </c>
      <c r="E37" s="4" t="n">
        <v>5</v>
      </c>
      <c r="F37" s="4" t="s">
        <v>111</v>
      </c>
    </row>
    <row r="38" customFormat="false" ht="15" hidden="false" customHeight="false" outlineLevel="0" collapsed="false">
      <c r="A38" s="4" t="s">
        <v>112</v>
      </c>
      <c r="B38" s="4" t="s">
        <v>113</v>
      </c>
      <c r="C38" s="4" t="n">
        <v>6</v>
      </c>
      <c r="D38" s="4" t="n">
        <v>2.39</v>
      </c>
      <c r="E38" s="4" t="n">
        <v>1</v>
      </c>
      <c r="F38" s="4" t="s">
        <v>114</v>
      </c>
    </row>
    <row r="39" customFormat="false" ht="15" hidden="false" customHeight="false" outlineLevel="0" collapsed="false">
      <c r="A39" s="4" t="s">
        <v>115</v>
      </c>
      <c r="B39" s="4" t="s">
        <v>116</v>
      </c>
      <c r="C39" s="4" t="n">
        <v>43</v>
      </c>
      <c r="D39" s="4" t="n">
        <v>96.95</v>
      </c>
      <c r="E39" s="4" t="n">
        <v>9</v>
      </c>
      <c r="F39" s="4" t="s">
        <v>117</v>
      </c>
    </row>
    <row r="40" customFormat="false" ht="15" hidden="false" customHeight="false" outlineLevel="0" collapsed="false">
      <c r="A40" s="4" t="s">
        <v>118</v>
      </c>
      <c r="B40" s="4" t="s">
        <v>119</v>
      </c>
      <c r="C40" s="4" t="n">
        <v>18</v>
      </c>
      <c r="D40" s="4" t="n">
        <v>50.32</v>
      </c>
      <c r="E40" s="4" t="n">
        <v>4</v>
      </c>
      <c r="F40" s="4" t="s">
        <v>120</v>
      </c>
    </row>
    <row r="41" customFormat="false" ht="15" hidden="false" customHeight="false" outlineLevel="0" collapsed="false">
      <c r="A41" s="4" t="s">
        <v>121</v>
      </c>
      <c r="B41" s="4" t="s">
        <v>122</v>
      </c>
      <c r="C41" s="4" t="n">
        <v>6</v>
      </c>
      <c r="D41" s="4" t="n">
        <v>12.67</v>
      </c>
      <c r="E41" s="4" t="n">
        <v>2</v>
      </c>
      <c r="F41" s="4" t="s">
        <v>123</v>
      </c>
    </row>
    <row r="42" customFormat="false" ht="15" hidden="false" customHeight="false" outlineLevel="0" collapsed="false">
      <c r="A42" s="4" t="s">
        <v>124</v>
      </c>
      <c r="B42" s="4" t="s">
        <v>125</v>
      </c>
      <c r="C42" s="4" t="n">
        <v>68</v>
      </c>
      <c r="D42" s="4" t="n">
        <v>844.23</v>
      </c>
      <c r="E42" s="4" t="n">
        <v>20</v>
      </c>
      <c r="F42" s="4" t="s">
        <v>126</v>
      </c>
    </row>
    <row r="43" customFormat="false" ht="15" hidden="false" customHeight="false" outlineLevel="0" collapsed="false">
      <c r="A43" s="4" t="s">
        <v>127</v>
      </c>
      <c r="B43" s="4" t="s">
        <v>128</v>
      </c>
      <c r="C43" s="4" t="n">
        <v>5</v>
      </c>
      <c r="D43" s="4" t="n">
        <v>4.1</v>
      </c>
      <c r="E43" s="4" t="n">
        <v>2</v>
      </c>
      <c r="F43" s="4" t="s">
        <v>129</v>
      </c>
    </row>
    <row r="44" customFormat="false" ht="15" hidden="false" customHeight="false" outlineLevel="0" collapsed="false">
      <c r="A44" s="4" t="s">
        <v>130</v>
      </c>
      <c r="B44" s="4" t="s">
        <v>131</v>
      </c>
      <c r="C44" s="4" t="n">
        <v>23</v>
      </c>
      <c r="D44" s="4" t="n">
        <v>7.41</v>
      </c>
      <c r="E44" s="4" t="n">
        <v>3</v>
      </c>
      <c r="F44" s="4" t="s">
        <v>132</v>
      </c>
    </row>
    <row r="45" customFormat="false" ht="15" hidden="false" customHeight="false" outlineLevel="0" collapsed="false">
      <c r="A45" s="4" t="s">
        <v>133</v>
      </c>
      <c r="B45" s="4" t="s">
        <v>134</v>
      </c>
      <c r="C45" s="4" t="n">
        <v>7</v>
      </c>
      <c r="D45" s="4" t="n">
        <v>5.66</v>
      </c>
      <c r="E45" s="4" t="n">
        <v>1</v>
      </c>
      <c r="F45" s="4" t="s">
        <v>135</v>
      </c>
    </row>
    <row r="46" customFormat="false" ht="15" hidden="false" customHeight="false" outlineLevel="0" collapsed="false">
      <c r="A46" s="4" t="s">
        <v>136</v>
      </c>
      <c r="B46" s="4" t="s">
        <v>137</v>
      </c>
      <c r="C46" s="4" t="n">
        <v>41</v>
      </c>
      <c r="D46" s="4" t="n">
        <v>31.23</v>
      </c>
      <c r="E46" s="4" t="n">
        <v>2</v>
      </c>
      <c r="F46" s="4" t="s">
        <v>138</v>
      </c>
    </row>
    <row r="47" customFormat="false" ht="15" hidden="false" customHeight="false" outlineLevel="0" collapsed="false">
      <c r="A47" s="4" t="s">
        <v>139</v>
      </c>
      <c r="B47" s="4" t="s">
        <v>140</v>
      </c>
      <c r="C47" s="4" t="n">
        <v>13</v>
      </c>
      <c r="D47" s="4" t="n">
        <v>30.12</v>
      </c>
      <c r="E47" s="4" t="n">
        <v>3</v>
      </c>
      <c r="F47" s="4" t="s">
        <v>141</v>
      </c>
    </row>
    <row r="48" customFormat="false" ht="15" hidden="false" customHeight="false" outlineLevel="0" collapsed="false">
      <c r="A48" s="4" t="s">
        <v>142</v>
      </c>
      <c r="B48" s="4" t="s">
        <v>143</v>
      </c>
      <c r="C48" s="4" t="n">
        <v>19</v>
      </c>
      <c r="D48" s="4" t="n">
        <v>42.49</v>
      </c>
      <c r="E48" s="4" t="n">
        <v>6</v>
      </c>
      <c r="F48" s="4" t="s">
        <v>144</v>
      </c>
    </row>
    <row r="49" customFormat="false" ht="15" hidden="false" customHeight="false" outlineLevel="0" collapsed="false">
      <c r="A49" s="4" t="s">
        <v>145</v>
      </c>
      <c r="B49" s="4" t="s">
        <v>146</v>
      </c>
      <c r="C49" s="4" t="n">
        <v>16</v>
      </c>
      <c r="D49" s="4" t="n">
        <v>18.81</v>
      </c>
      <c r="E49" s="4" t="n">
        <v>3</v>
      </c>
      <c r="F49" s="4" t="s">
        <v>147</v>
      </c>
    </row>
    <row r="50" customFormat="false" ht="15" hidden="false" customHeight="false" outlineLevel="0" collapsed="false">
      <c r="A50" s="4" t="s">
        <v>148</v>
      </c>
      <c r="B50" s="4" t="s">
        <v>149</v>
      </c>
      <c r="C50" s="4" t="n">
        <v>11</v>
      </c>
      <c r="D50" s="4" t="n">
        <v>35.17</v>
      </c>
      <c r="E50" s="4" t="n">
        <v>5</v>
      </c>
      <c r="F50" s="4" t="s">
        <v>150</v>
      </c>
    </row>
    <row r="51" customFormat="false" ht="15" hidden="false" customHeight="false" outlineLevel="0" collapsed="false">
      <c r="A51" s="4" t="s">
        <v>151</v>
      </c>
      <c r="B51" s="4" t="s">
        <v>152</v>
      </c>
      <c r="C51" s="4" t="n">
        <v>7</v>
      </c>
      <c r="D51" s="4" t="n">
        <v>12.14</v>
      </c>
      <c r="E51" s="4" t="n">
        <v>4</v>
      </c>
      <c r="F51" s="4" t="s">
        <v>153</v>
      </c>
    </row>
    <row r="52" customFormat="false" ht="15" hidden="false" customHeight="false" outlineLevel="0" collapsed="false">
      <c r="A52" s="4" t="s">
        <v>154</v>
      </c>
      <c r="B52" s="4" t="s">
        <v>155</v>
      </c>
      <c r="C52" s="4" t="n">
        <v>2</v>
      </c>
      <c r="D52" s="4" t="n">
        <v>8.33</v>
      </c>
      <c r="E52" s="4" t="n">
        <v>1</v>
      </c>
      <c r="F52" s="4" t="s">
        <v>156</v>
      </c>
    </row>
    <row r="53" customFormat="false" ht="15" hidden="false" customHeight="false" outlineLevel="0" collapsed="false">
      <c r="A53" s="4" t="s">
        <v>157</v>
      </c>
      <c r="B53" s="4" t="s">
        <v>158</v>
      </c>
      <c r="C53" s="4" t="n">
        <v>34</v>
      </c>
      <c r="D53" s="4" t="n">
        <v>37.32</v>
      </c>
      <c r="E53" s="4" t="n">
        <v>5</v>
      </c>
      <c r="F53" s="4" t="s">
        <v>159</v>
      </c>
    </row>
    <row r="54" customFormat="false" ht="15" hidden="false" customHeight="false" outlineLevel="0" collapsed="false">
      <c r="A54" s="4" t="s">
        <v>160</v>
      </c>
      <c r="B54" s="4" t="s">
        <v>161</v>
      </c>
      <c r="C54" s="4" t="n">
        <v>26</v>
      </c>
      <c r="D54" s="4" t="n">
        <v>14.99</v>
      </c>
      <c r="E54" s="4" t="n">
        <v>3</v>
      </c>
      <c r="F54" s="4" t="s">
        <v>162</v>
      </c>
    </row>
    <row r="55" customFormat="false" ht="15" hidden="false" customHeight="false" outlineLevel="0" collapsed="false">
      <c r="A55" s="4" t="s">
        <v>163</v>
      </c>
      <c r="B55" s="4" t="s">
        <v>164</v>
      </c>
      <c r="C55" s="4" t="n">
        <v>3</v>
      </c>
      <c r="D55" s="4" t="n">
        <v>1.77</v>
      </c>
      <c r="E55" s="4" t="n">
        <v>2</v>
      </c>
      <c r="F55" s="4" t="s">
        <v>165</v>
      </c>
    </row>
    <row r="56" customFormat="false" ht="15" hidden="false" customHeight="false" outlineLevel="0" collapsed="false">
      <c r="A56" s="4" t="s">
        <v>166</v>
      </c>
      <c r="B56" s="4" t="s">
        <v>167</v>
      </c>
      <c r="C56" s="4" t="n">
        <v>4</v>
      </c>
      <c r="D56" s="4" t="n">
        <v>13.65</v>
      </c>
      <c r="E56" s="4" t="n">
        <v>3</v>
      </c>
      <c r="F56" s="4" t="s">
        <v>168</v>
      </c>
    </row>
    <row r="57" customFormat="false" ht="15" hidden="false" customHeight="false" outlineLevel="0" collapsed="false">
      <c r="A57" s="4" t="s">
        <v>169</v>
      </c>
      <c r="B57" s="4" t="s">
        <v>170</v>
      </c>
      <c r="C57" s="4" t="n">
        <v>27</v>
      </c>
      <c r="D57" s="4" t="n">
        <v>317.37</v>
      </c>
      <c r="E57" s="4" t="n">
        <v>40</v>
      </c>
      <c r="F57" s="4" t="s">
        <v>171</v>
      </c>
    </row>
    <row r="58" customFormat="false" ht="15" hidden="false" customHeight="false" outlineLevel="0" collapsed="false">
      <c r="A58" s="4" t="s">
        <v>172</v>
      </c>
      <c r="B58" s="4" t="s">
        <v>173</v>
      </c>
      <c r="C58" s="4" t="n">
        <v>43</v>
      </c>
      <c r="D58" s="4" t="n">
        <v>130.68</v>
      </c>
      <c r="E58" s="4" t="n">
        <v>13</v>
      </c>
      <c r="F58" s="4" t="s">
        <v>174</v>
      </c>
    </row>
    <row r="59" customFormat="false" ht="15" hidden="false" customHeight="false" outlineLevel="0" collapsed="false">
      <c r="A59" s="4" t="s">
        <v>175</v>
      </c>
      <c r="B59" s="4" t="s">
        <v>176</v>
      </c>
      <c r="C59" s="4" t="n">
        <v>1</v>
      </c>
      <c r="D59" s="4" t="n">
        <v>1.64</v>
      </c>
      <c r="E59" s="4" t="n">
        <v>1</v>
      </c>
      <c r="F59" s="4" t="s">
        <v>177</v>
      </c>
    </row>
    <row r="60" customFormat="false" ht="15" hidden="false" customHeight="false" outlineLevel="0" collapsed="false">
      <c r="A60" s="4" t="s">
        <v>178</v>
      </c>
      <c r="B60" s="4" t="s">
        <v>179</v>
      </c>
      <c r="C60" s="4" t="n">
        <v>9</v>
      </c>
      <c r="D60" s="4" t="n">
        <v>16.28</v>
      </c>
      <c r="E60" s="4" t="n">
        <v>4</v>
      </c>
      <c r="F60" s="4"/>
    </row>
    <row r="61" customFormat="false" ht="15" hidden="false" customHeight="false" outlineLevel="0" collapsed="false">
      <c r="A61" s="4" t="s">
        <v>180</v>
      </c>
      <c r="B61" s="4" t="s">
        <v>181</v>
      </c>
      <c r="C61" s="4" t="n">
        <v>9</v>
      </c>
      <c r="D61" s="4" t="n">
        <v>35.39</v>
      </c>
      <c r="E61" s="4" t="n">
        <v>3</v>
      </c>
      <c r="F61" s="4" t="s">
        <v>182</v>
      </c>
    </row>
    <row r="62" customFormat="false" ht="15" hidden="false" customHeight="false" outlineLevel="0" collapsed="false">
      <c r="A62" s="4" t="s">
        <v>183</v>
      </c>
      <c r="B62" s="4" t="s">
        <v>184</v>
      </c>
      <c r="C62" s="4" t="n">
        <v>3</v>
      </c>
      <c r="D62" s="4" t="n">
        <v>4.99</v>
      </c>
      <c r="E62" s="4" t="n">
        <v>3</v>
      </c>
      <c r="F62" s="4" t="s">
        <v>185</v>
      </c>
    </row>
    <row r="63" customFormat="false" ht="15" hidden="false" customHeight="false" outlineLevel="0" collapsed="false">
      <c r="A63" s="4" t="s">
        <v>186</v>
      </c>
      <c r="B63" s="4" t="s">
        <v>187</v>
      </c>
      <c r="C63" s="4" t="n">
        <v>3</v>
      </c>
      <c r="D63" s="4" t="n">
        <v>2.37</v>
      </c>
      <c r="E63" s="4" t="n">
        <v>1</v>
      </c>
      <c r="F63" s="4" t="s">
        <v>188</v>
      </c>
    </row>
    <row r="64" customFormat="false" ht="15" hidden="false" customHeight="false" outlineLevel="0" collapsed="false">
      <c r="A64" s="4" t="s">
        <v>189</v>
      </c>
      <c r="B64" s="4" t="s">
        <v>190</v>
      </c>
      <c r="C64" s="4" t="n">
        <v>22</v>
      </c>
      <c r="D64" s="4" t="n">
        <v>17.24</v>
      </c>
      <c r="E64" s="4" t="n">
        <v>6</v>
      </c>
      <c r="F64" s="4" t="s">
        <v>191</v>
      </c>
    </row>
    <row r="65" customFormat="false" ht="15" hidden="false" customHeight="false" outlineLevel="0" collapsed="false">
      <c r="A65" s="4" t="s">
        <v>192</v>
      </c>
      <c r="B65" s="4" t="s">
        <v>193</v>
      </c>
      <c r="C65" s="4" t="n">
        <v>11</v>
      </c>
      <c r="D65" s="4" t="n">
        <v>7.7</v>
      </c>
      <c r="E65" s="4" t="n">
        <v>3</v>
      </c>
      <c r="F65" s="4" t="s">
        <v>194</v>
      </c>
    </row>
    <row r="66" customFormat="false" ht="15" hidden="false" customHeight="false" outlineLevel="0" collapsed="false">
      <c r="A66" s="4" t="s">
        <v>195</v>
      </c>
      <c r="B66" s="4" t="s">
        <v>196</v>
      </c>
      <c r="C66" s="4" t="n">
        <v>18</v>
      </c>
      <c r="D66" s="4" t="n">
        <v>21.78</v>
      </c>
      <c r="E66" s="4" t="n">
        <v>4</v>
      </c>
      <c r="F66" s="4" t="s">
        <v>197</v>
      </c>
    </row>
    <row r="67" customFormat="false" ht="15" hidden="false" customHeight="false" outlineLevel="0" collapsed="false">
      <c r="A67" s="4" t="s">
        <v>198</v>
      </c>
      <c r="B67" s="4" t="s">
        <v>199</v>
      </c>
      <c r="C67" s="4" t="n">
        <v>63</v>
      </c>
      <c r="D67" s="4" t="n">
        <v>355.26</v>
      </c>
      <c r="E67" s="4" t="n">
        <v>21</v>
      </c>
      <c r="F67" s="4" t="s">
        <v>200</v>
      </c>
    </row>
    <row r="68" customFormat="false" ht="15" hidden="false" customHeight="false" outlineLevel="0" collapsed="false">
      <c r="A68" s="4" t="s">
        <v>201</v>
      </c>
      <c r="B68" s="4" t="s">
        <v>202</v>
      </c>
      <c r="C68" s="4" t="n">
        <v>7</v>
      </c>
      <c r="D68" s="4" t="n">
        <v>10.57</v>
      </c>
      <c r="E68" s="4" t="n">
        <v>2</v>
      </c>
      <c r="F68" s="4" t="s">
        <v>203</v>
      </c>
    </row>
    <row r="69" customFormat="false" ht="15" hidden="false" customHeight="false" outlineLevel="0" collapsed="false">
      <c r="A69" s="4" t="s">
        <v>204</v>
      </c>
      <c r="B69" s="4" t="s">
        <v>205</v>
      </c>
      <c r="C69" s="4" t="n">
        <v>7</v>
      </c>
      <c r="D69" s="4" t="n">
        <v>19.35</v>
      </c>
      <c r="E69" s="4" t="n">
        <v>3</v>
      </c>
      <c r="F69" s="4" t="s">
        <v>206</v>
      </c>
    </row>
    <row r="70" customFormat="false" ht="15" hidden="false" customHeight="false" outlineLevel="0" collapsed="false">
      <c r="A70" s="4" t="s">
        <v>207</v>
      </c>
      <c r="B70" s="4" t="s">
        <v>208</v>
      </c>
      <c r="C70" s="4" t="n">
        <v>9</v>
      </c>
      <c r="D70" s="4" t="n">
        <v>235.2</v>
      </c>
      <c r="E70" s="4" t="n">
        <v>6</v>
      </c>
      <c r="F70" s="4" t="s">
        <v>209</v>
      </c>
    </row>
    <row r="71" customFormat="false" ht="15" hidden="false" customHeight="false" outlineLevel="0" collapsed="false">
      <c r="A71" s="4" t="s">
        <v>210</v>
      </c>
      <c r="B71" s="4" t="s">
        <v>211</v>
      </c>
      <c r="C71" s="4" t="n">
        <v>10</v>
      </c>
      <c r="D71" s="4" t="n">
        <v>163.36</v>
      </c>
      <c r="E71" s="4" t="n">
        <v>12</v>
      </c>
      <c r="F71" s="4" t="s">
        <v>212</v>
      </c>
    </row>
    <row r="72" customFormat="false" ht="15" hidden="false" customHeight="false" outlineLevel="0" collapsed="false">
      <c r="A72" s="4" t="s">
        <v>213</v>
      </c>
      <c r="B72" s="4" t="s">
        <v>214</v>
      </c>
      <c r="C72" s="4" t="n">
        <v>61</v>
      </c>
      <c r="D72" s="4" t="n">
        <v>932.6</v>
      </c>
      <c r="E72" s="4" t="n">
        <v>45</v>
      </c>
      <c r="F72" s="4" t="s">
        <v>215</v>
      </c>
    </row>
    <row r="73" customFormat="false" ht="15" hidden="false" customHeight="false" outlineLevel="0" collapsed="false">
      <c r="A73" s="4" t="s">
        <v>216</v>
      </c>
      <c r="B73" s="4" t="s">
        <v>217</v>
      </c>
      <c r="C73" s="4" t="n">
        <v>11</v>
      </c>
      <c r="D73" s="4" t="n">
        <v>70.73</v>
      </c>
      <c r="E73" s="4" t="n">
        <v>9</v>
      </c>
      <c r="F73" s="4" t="s">
        <v>218</v>
      </c>
    </row>
    <row r="74" customFormat="false" ht="15" hidden="false" customHeight="false" outlineLevel="0" collapsed="false">
      <c r="A74" s="4" t="s">
        <v>219</v>
      </c>
      <c r="B74" s="4" t="s">
        <v>220</v>
      </c>
      <c r="C74" s="4" t="n">
        <v>64</v>
      </c>
      <c r="D74" s="4" t="n">
        <v>820.71</v>
      </c>
      <c r="E74" s="4" t="n">
        <v>49</v>
      </c>
      <c r="F74" s="4" t="s">
        <v>221</v>
      </c>
    </row>
    <row r="75" customFormat="false" ht="15" hidden="false" customHeight="false" outlineLevel="0" collapsed="false">
      <c r="A75" s="4" t="s">
        <v>222</v>
      </c>
      <c r="B75" s="4" t="s">
        <v>223</v>
      </c>
      <c r="C75" s="4" t="n">
        <v>20</v>
      </c>
      <c r="D75" s="4" t="n">
        <v>8.94</v>
      </c>
      <c r="E75" s="4" t="n">
        <v>2</v>
      </c>
      <c r="F75" s="4" t="s">
        <v>224</v>
      </c>
    </row>
    <row r="76" customFormat="false" ht="15" hidden="false" customHeight="false" outlineLevel="0" collapsed="false">
      <c r="A76" s="4" t="s">
        <v>225</v>
      </c>
      <c r="B76" s="4" t="s">
        <v>226</v>
      </c>
      <c r="C76" s="4" t="n">
        <v>62</v>
      </c>
      <c r="D76" s="4" t="n">
        <v>432.9</v>
      </c>
      <c r="E76" s="4" t="n">
        <v>22</v>
      </c>
      <c r="F76" s="4" t="s">
        <v>227</v>
      </c>
    </row>
    <row r="77" customFormat="false" ht="15" hidden="false" customHeight="false" outlineLevel="0" collapsed="false">
      <c r="A77" s="4" t="s">
        <v>228</v>
      </c>
      <c r="B77" s="4" t="s">
        <v>229</v>
      </c>
      <c r="C77" s="4" t="n">
        <v>9</v>
      </c>
      <c r="D77" s="4" t="n">
        <v>67.38</v>
      </c>
      <c r="E77" s="4" t="n">
        <v>5</v>
      </c>
      <c r="F77" s="4" t="s">
        <v>230</v>
      </c>
    </row>
    <row r="78" customFormat="false" ht="15" hidden="false" customHeight="false" outlineLevel="0" collapsed="false">
      <c r="A78" s="4" t="s">
        <v>231</v>
      </c>
      <c r="B78" s="4" t="s">
        <v>232</v>
      </c>
      <c r="C78" s="4" t="n">
        <v>6</v>
      </c>
      <c r="D78" s="4" t="n">
        <v>4.26</v>
      </c>
      <c r="E78" s="4" t="n">
        <v>3</v>
      </c>
      <c r="F78" s="4" t="s">
        <v>233</v>
      </c>
    </row>
    <row r="79" customFormat="false" ht="15" hidden="false" customHeight="false" outlineLevel="0" collapsed="false">
      <c r="A79" s="4" t="s">
        <v>234</v>
      </c>
      <c r="B79" s="4" t="s">
        <v>235</v>
      </c>
      <c r="C79" s="4" t="n">
        <v>2</v>
      </c>
      <c r="D79" s="4" t="n">
        <v>3.26</v>
      </c>
      <c r="E79" s="4" t="n">
        <v>1</v>
      </c>
      <c r="F79" s="4" t="s">
        <v>236</v>
      </c>
    </row>
    <row r="80" customFormat="false" ht="15" hidden="false" customHeight="false" outlineLevel="0" collapsed="false">
      <c r="A80" s="4" t="s">
        <v>237</v>
      </c>
      <c r="B80" s="4" t="s">
        <v>238</v>
      </c>
      <c r="C80" s="4" t="n">
        <v>8</v>
      </c>
      <c r="D80" s="4" t="n">
        <v>17.97</v>
      </c>
      <c r="E80" s="4" t="n">
        <v>2</v>
      </c>
      <c r="F80" s="4" t="s">
        <v>239</v>
      </c>
    </row>
    <row r="81" customFormat="false" ht="15" hidden="false" customHeight="false" outlineLevel="0" collapsed="false">
      <c r="A81" s="4" t="s">
        <v>240</v>
      </c>
      <c r="B81" s="4" t="s">
        <v>241</v>
      </c>
      <c r="C81" s="4" t="n">
        <v>8</v>
      </c>
      <c r="D81" s="4" t="n">
        <v>11.28</v>
      </c>
      <c r="E81" s="4" t="n">
        <v>5</v>
      </c>
      <c r="F81" s="4" t="s">
        <v>242</v>
      </c>
    </row>
    <row r="82" customFormat="false" ht="15" hidden="false" customHeight="false" outlineLevel="0" collapsed="false">
      <c r="A82" s="4" t="s">
        <v>243</v>
      </c>
      <c r="B82" s="4" t="s">
        <v>244</v>
      </c>
      <c r="C82" s="4" t="n">
        <v>4</v>
      </c>
      <c r="D82" s="4" t="n">
        <v>5.55</v>
      </c>
      <c r="E82" s="4" t="n">
        <v>2</v>
      </c>
      <c r="F82" s="4" t="s">
        <v>245</v>
      </c>
    </row>
    <row r="83" customFormat="false" ht="15" hidden="false" customHeight="false" outlineLevel="0" collapsed="false">
      <c r="A83" s="4" t="s">
        <v>246</v>
      </c>
      <c r="B83" s="4" t="s">
        <v>247</v>
      </c>
      <c r="C83" s="4" t="n">
        <v>3</v>
      </c>
      <c r="D83" s="4" t="n">
        <v>1.65</v>
      </c>
      <c r="E83" s="4" t="n">
        <v>4</v>
      </c>
      <c r="F83" s="4" t="s">
        <v>248</v>
      </c>
    </row>
    <row r="84" customFormat="false" ht="15" hidden="false" customHeight="false" outlineLevel="0" collapsed="false">
      <c r="A84" s="4" t="s">
        <v>249</v>
      </c>
      <c r="B84" s="4" t="s">
        <v>250</v>
      </c>
      <c r="C84" s="4" t="n">
        <v>3</v>
      </c>
      <c r="D84" s="4" t="n">
        <v>1.61</v>
      </c>
      <c r="E84" s="4" t="n">
        <v>3</v>
      </c>
      <c r="F84" s="4" t="s">
        <v>251</v>
      </c>
    </row>
    <row r="85" customFormat="false" ht="15" hidden="false" customHeight="false" outlineLevel="0" collapsed="false">
      <c r="A85" s="4" t="s">
        <v>252</v>
      </c>
      <c r="B85" s="4" t="s">
        <v>253</v>
      </c>
      <c r="C85" s="4" t="n">
        <v>4</v>
      </c>
      <c r="D85" s="4" t="n">
        <v>8.81</v>
      </c>
      <c r="E85" s="4" t="n">
        <v>6</v>
      </c>
      <c r="F85" s="4" t="s">
        <v>254</v>
      </c>
    </row>
    <row r="86" customFormat="false" ht="15" hidden="false" customHeight="false" outlineLevel="0" collapsed="false">
      <c r="A86" s="4" t="s">
        <v>255</v>
      </c>
      <c r="B86" s="4" t="s">
        <v>256</v>
      </c>
      <c r="C86" s="4" t="n">
        <v>8</v>
      </c>
      <c r="D86" s="4" t="n">
        <v>1.65</v>
      </c>
      <c r="E86" s="4" t="n">
        <v>7</v>
      </c>
      <c r="F86" s="4" t="s">
        <v>257</v>
      </c>
    </row>
    <row r="87" customFormat="false" ht="15" hidden="false" customHeight="false" outlineLevel="0" collapsed="false">
      <c r="A87" s="4" t="s">
        <v>258</v>
      </c>
      <c r="B87" s="4" t="s">
        <v>259</v>
      </c>
      <c r="C87" s="4" t="n">
        <v>3</v>
      </c>
      <c r="D87" s="4" t="n">
        <v>2.1</v>
      </c>
      <c r="E87" s="4" t="n">
        <v>2</v>
      </c>
      <c r="F87" s="4" t="s">
        <v>260</v>
      </c>
    </row>
    <row r="88" customFormat="false" ht="15" hidden="false" customHeight="false" outlineLevel="0" collapsed="false">
      <c r="A88" s="4" t="s">
        <v>261</v>
      </c>
      <c r="B88" s="4" t="s">
        <v>262</v>
      </c>
      <c r="C88" s="4" t="n">
        <v>4</v>
      </c>
      <c r="D88" s="4" t="n">
        <v>6.53</v>
      </c>
      <c r="E88" s="4" t="n">
        <v>11</v>
      </c>
      <c r="F88" s="4" t="s">
        <v>263</v>
      </c>
    </row>
    <row r="89" customFormat="false" ht="15" hidden="false" customHeight="false" outlineLevel="0" collapsed="false">
      <c r="A89" s="4" t="s">
        <v>264</v>
      </c>
      <c r="B89" s="4" t="s">
        <v>265</v>
      </c>
      <c r="C89" s="4" t="n">
        <v>26</v>
      </c>
      <c r="D89" s="4" t="n">
        <v>63.51</v>
      </c>
      <c r="E89" s="4" t="n">
        <v>7</v>
      </c>
      <c r="F89" s="4" t="s">
        <v>266</v>
      </c>
    </row>
    <row r="90" customFormat="false" ht="15" hidden="false" customHeight="false" outlineLevel="0" collapsed="false">
      <c r="A90" s="4" t="s">
        <v>267</v>
      </c>
      <c r="B90" s="4" t="s">
        <v>268</v>
      </c>
      <c r="C90" s="4" t="n">
        <v>6</v>
      </c>
      <c r="D90" s="4" t="n">
        <v>4.18</v>
      </c>
      <c r="E90" s="4" t="n">
        <v>2</v>
      </c>
      <c r="F90" s="4" t="s">
        <v>269</v>
      </c>
    </row>
    <row r="91" customFormat="false" ht="15" hidden="false" customHeight="false" outlineLevel="0" collapsed="false">
      <c r="A91" s="4" t="s">
        <v>270</v>
      </c>
      <c r="B91" s="4" t="s">
        <v>271</v>
      </c>
      <c r="C91" s="4" t="n">
        <v>52</v>
      </c>
      <c r="D91" s="4" t="n">
        <v>226.34</v>
      </c>
      <c r="E91" s="4" t="n">
        <v>17</v>
      </c>
      <c r="F91" s="4" t="s">
        <v>272</v>
      </c>
    </row>
    <row r="92" customFormat="false" ht="15" hidden="false" customHeight="false" outlineLevel="0" collapsed="false">
      <c r="A92" s="4" t="s">
        <v>273</v>
      </c>
      <c r="B92" s="4" t="s">
        <v>274</v>
      </c>
      <c r="C92" s="4" t="n">
        <v>12</v>
      </c>
      <c r="D92" s="4" t="n">
        <v>3.95</v>
      </c>
      <c r="E92" s="4" t="n">
        <v>3</v>
      </c>
      <c r="F92" s="4" t="s">
        <v>275</v>
      </c>
    </row>
    <row r="93" customFormat="false" ht="15" hidden="false" customHeight="false" outlineLevel="0" collapsed="false">
      <c r="A93" s="4" t="s">
        <v>276</v>
      </c>
      <c r="B93" s="4" t="s">
        <v>277</v>
      </c>
      <c r="C93" s="4" t="n">
        <v>43</v>
      </c>
      <c r="D93" s="4" t="n">
        <v>109.22</v>
      </c>
      <c r="E93" s="4" t="n">
        <v>12</v>
      </c>
      <c r="F93" s="4" t="s">
        <v>278</v>
      </c>
    </row>
    <row r="94" customFormat="false" ht="15" hidden="false" customHeight="false" outlineLevel="0" collapsed="false">
      <c r="A94" s="4" t="s">
        <v>279</v>
      </c>
      <c r="B94" s="4" t="s">
        <v>280</v>
      </c>
      <c r="C94" s="4" t="n">
        <v>23</v>
      </c>
      <c r="D94" s="4" t="n">
        <v>79.67</v>
      </c>
      <c r="E94" s="4" t="n">
        <v>12</v>
      </c>
      <c r="F94" s="4" t="s">
        <v>281</v>
      </c>
    </row>
    <row r="95" customFormat="false" ht="15" hidden="false" customHeight="false" outlineLevel="0" collapsed="false">
      <c r="A95" s="4" t="s">
        <v>282</v>
      </c>
      <c r="B95" s="4" t="s">
        <v>283</v>
      </c>
      <c r="C95" s="4" t="n">
        <v>6</v>
      </c>
      <c r="D95" s="4" t="n">
        <v>3.3</v>
      </c>
      <c r="E95" s="4" t="n">
        <v>2</v>
      </c>
      <c r="F95" s="4" t="s">
        <v>284</v>
      </c>
    </row>
    <row r="96" customFormat="false" ht="15" hidden="false" customHeight="false" outlineLevel="0" collapsed="false">
      <c r="A96" s="4" t="s">
        <v>285</v>
      </c>
      <c r="B96" s="4" t="s">
        <v>286</v>
      </c>
      <c r="C96" s="4" t="n">
        <v>37</v>
      </c>
      <c r="D96" s="4" t="n">
        <v>66.09</v>
      </c>
      <c r="E96" s="4" t="n">
        <v>5</v>
      </c>
      <c r="F96" s="4" t="s">
        <v>287</v>
      </c>
    </row>
    <row r="97" customFormat="false" ht="15" hidden="false" customHeight="false" outlineLevel="0" collapsed="false">
      <c r="A97" s="4" t="s">
        <v>288</v>
      </c>
      <c r="B97" s="4" t="s">
        <v>289</v>
      </c>
      <c r="C97" s="4" t="n">
        <v>2</v>
      </c>
      <c r="D97" s="4" t="n">
        <v>1.63</v>
      </c>
      <c r="E97" s="4" t="n">
        <v>1</v>
      </c>
      <c r="F97" s="4" t="s">
        <v>290</v>
      </c>
    </row>
    <row r="98" customFormat="false" ht="15" hidden="false" customHeight="false" outlineLevel="0" collapsed="false">
      <c r="A98" s="4" t="s">
        <v>291</v>
      </c>
      <c r="B98" s="4" t="s">
        <v>292</v>
      </c>
      <c r="C98" s="4" t="n">
        <v>12</v>
      </c>
      <c r="D98" s="4" t="n">
        <v>29.39</v>
      </c>
      <c r="E98" s="4" t="n">
        <v>4</v>
      </c>
      <c r="F98" s="4" t="s">
        <v>293</v>
      </c>
    </row>
    <row r="99" customFormat="false" ht="15" hidden="false" customHeight="false" outlineLevel="0" collapsed="false">
      <c r="A99" s="4" t="s">
        <v>294</v>
      </c>
      <c r="B99" s="4" t="s">
        <v>295</v>
      </c>
      <c r="C99" s="4" t="n">
        <v>5</v>
      </c>
      <c r="D99" s="4" t="n">
        <v>56.79</v>
      </c>
      <c r="E99" s="4" t="n">
        <v>16</v>
      </c>
      <c r="F99" s="4" t="s">
        <v>296</v>
      </c>
    </row>
    <row r="100" customFormat="false" ht="15" hidden="false" customHeight="false" outlineLevel="0" collapsed="false">
      <c r="A100" s="4" t="s">
        <v>297</v>
      </c>
      <c r="B100" s="4" t="s">
        <v>298</v>
      </c>
      <c r="C100" s="4" t="n">
        <v>19</v>
      </c>
      <c r="D100" s="4" t="n">
        <v>25.99</v>
      </c>
      <c r="E100" s="4" t="n">
        <v>2</v>
      </c>
      <c r="F100" s="4" t="s">
        <v>299</v>
      </c>
    </row>
    <row r="101" customFormat="false" ht="15" hidden="false" customHeight="false" outlineLevel="0" collapsed="false">
      <c r="A101" s="4" t="s">
        <v>300</v>
      </c>
      <c r="B101" s="4" t="s">
        <v>301</v>
      </c>
      <c r="C101" s="4" t="n">
        <v>19</v>
      </c>
      <c r="D101" s="4" t="n">
        <v>42.23</v>
      </c>
      <c r="E101" s="4" t="n">
        <v>6</v>
      </c>
      <c r="F101" s="4" t="s">
        <v>302</v>
      </c>
    </row>
    <row r="102" customFormat="false" ht="15" hidden="false" customHeight="false" outlineLevel="0" collapsed="false">
      <c r="A102" s="4" t="s">
        <v>303</v>
      </c>
      <c r="B102" s="4" t="s">
        <v>304</v>
      </c>
      <c r="C102" s="4" t="n">
        <v>7</v>
      </c>
      <c r="D102" s="4" t="n">
        <v>6.66</v>
      </c>
      <c r="E102" s="4" t="n">
        <v>2</v>
      </c>
      <c r="F102" s="4" t="s">
        <v>305</v>
      </c>
    </row>
    <row r="103" customFormat="false" ht="15" hidden="false" customHeight="false" outlineLevel="0" collapsed="false">
      <c r="A103" s="4" t="s">
        <v>306</v>
      </c>
      <c r="B103" s="4" t="s">
        <v>307</v>
      </c>
      <c r="C103" s="4" t="n">
        <v>4</v>
      </c>
      <c r="D103" s="4" t="n">
        <v>3.28</v>
      </c>
      <c r="E103" s="4" t="n">
        <v>2</v>
      </c>
      <c r="F103" s="4" t="s">
        <v>308</v>
      </c>
    </row>
    <row r="104" customFormat="false" ht="15" hidden="false" customHeight="false" outlineLevel="0" collapsed="false">
      <c r="A104" s="4" t="s">
        <v>309</v>
      </c>
      <c r="B104" s="4" t="s">
        <v>310</v>
      </c>
      <c r="C104" s="4" t="n">
        <v>5</v>
      </c>
      <c r="D104" s="4" t="n">
        <v>7.27</v>
      </c>
      <c r="E104" s="4" t="n">
        <v>2</v>
      </c>
      <c r="F104" s="4" t="s">
        <v>311</v>
      </c>
    </row>
    <row r="105" customFormat="false" ht="15" hidden="false" customHeight="false" outlineLevel="0" collapsed="false">
      <c r="A105" s="4" t="s">
        <v>312</v>
      </c>
      <c r="B105" s="4" t="s">
        <v>313</v>
      </c>
      <c r="C105" s="4" t="n">
        <v>13</v>
      </c>
      <c r="D105" s="4" t="n">
        <v>16.05</v>
      </c>
      <c r="E105" s="4" t="n">
        <v>3</v>
      </c>
      <c r="F105" s="4" t="s">
        <v>314</v>
      </c>
    </row>
    <row r="106" customFormat="false" ht="15" hidden="false" customHeight="false" outlineLevel="0" collapsed="false">
      <c r="A106" s="4" t="s">
        <v>315</v>
      </c>
      <c r="B106" s="4" t="s">
        <v>316</v>
      </c>
      <c r="C106" s="4" t="n">
        <v>2</v>
      </c>
      <c r="D106" s="4" t="n">
        <v>1.62</v>
      </c>
      <c r="E106" s="4" t="n">
        <v>1</v>
      </c>
      <c r="F106" s="4" t="s">
        <v>317</v>
      </c>
    </row>
    <row r="107" customFormat="false" ht="15" hidden="false" customHeight="false" outlineLevel="0" collapsed="false">
      <c r="A107" s="4" t="s">
        <v>318</v>
      </c>
      <c r="B107" s="4" t="s">
        <v>319</v>
      </c>
      <c r="C107" s="4" t="n">
        <v>8</v>
      </c>
      <c r="D107" s="4" t="n">
        <v>4.51</v>
      </c>
      <c r="E107" s="4" t="n">
        <v>2</v>
      </c>
      <c r="F107" s="4" t="s">
        <v>320</v>
      </c>
    </row>
    <row r="108" customFormat="false" ht="15" hidden="false" customHeight="false" outlineLevel="0" collapsed="false">
      <c r="A108" s="4" t="s">
        <v>321</v>
      </c>
      <c r="B108" s="4" t="s">
        <v>322</v>
      </c>
      <c r="C108" s="4" t="n">
        <v>12</v>
      </c>
      <c r="D108" s="4" t="n">
        <v>17.69</v>
      </c>
      <c r="E108" s="4" t="n">
        <v>4</v>
      </c>
      <c r="F108" s="4" t="s">
        <v>323</v>
      </c>
    </row>
    <row r="109" customFormat="false" ht="15" hidden="false" customHeight="false" outlineLevel="0" collapsed="false">
      <c r="A109" s="4" t="s">
        <v>324</v>
      </c>
      <c r="B109" s="4" t="s">
        <v>325</v>
      </c>
      <c r="C109" s="4" t="n">
        <v>11</v>
      </c>
      <c r="D109" s="4" t="n">
        <v>12.55</v>
      </c>
      <c r="E109" s="4" t="n">
        <v>3</v>
      </c>
      <c r="F109" s="4" t="s">
        <v>326</v>
      </c>
    </row>
    <row r="110" customFormat="false" ht="15" hidden="false" customHeight="false" outlineLevel="0" collapsed="false">
      <c r="A110" s="4" t="s">
        <v>327</v>
      </c>
      <c r="B110" s="4" t="s">
        <v>328</v>
      </c>
      <c r="C110" s="4" t="n">
        <v>20</v>
      </c>
      <c r="D110" s="4" t="n">
        <v>6.81</v>
      </c>
      <c r="E110" s="4" t="n">
        <v>5</v>
      </c>
      <c r="F110" s="4" t="s">
        <v>329</v>
      </c>
    </row>
    <row r="111" customFormat="false" ht="15" hidden="false" customHeight="false" outlineLevel="0" collapsed="false">
      <c r="A111" s="4" t="s">
        <v>330</v>
      </c>
      <c r="B111" s="4" t="s">
        <v>331</v>
      </c>
      <c r="C111" s="4" t="n">
        <v>14</v>
      </c>
      <c r="D111" s="4" t="n">
        <v>27.01</v>
      </c>
      <c r="E111" s="4" t="n">
        <v>7</v>
      </c>
      <c r="F111" s="4" t="s">
        <v>332</v>
      </c>
    </row>
    <row r="112" customFormat="false" ht="15" hidden="false" customHeight="false" outlineLevel="0" collapsed="false">
      <c r="A112" s="4" t="s">
        <v>333</v>
      </c>
      <c r="B112" s="4" t="s">
        <v>334</v>
      </c>
      <c r="C112" s="4" t="n">
        <v>20</v>
      </c>
      <c r="D112" s="4" t="n">
        <v>72.13</v>
      </c>
      <c r="E112" s="4" t="n">
        <v>8</v>
      </c>
      <c r="F112" s="4" t="s">
        <v>335</v>
      </c>
    </row>
    <row r="113" customFormat="false" ht="15" hidden="false" customHeight="false" outlineLevel="0" collapsed="false">
      <c r="A113" s="4" t="s">
        <v>336</v>
      </c>
      <c r="B113" s="4" t="s">
        <v>337</v>
      </c>
      <c r="C113" s="4" t="n">
        <v>5</v>
      </c>
      <c r="D113" s="4" t="n">
        <v>1.66</v>
      </c>
      <c r="E113" s="4" t="n">
        <v>7</v>
      </c>
      <c r="F113" s="4" t="s">
        <v>338</v>
      </c>
    </row>
    <row r="114" customFormat="false" ht="15" hidden="false" customHeight="false" outlineLevel="0" collapsed="false">
      <c r="A114" s="4" t="s">
        <v>339</v>
      </c>
      <c r="B114" s="4" t="s">
        <v>340</v>
      </c>
      <c r="C114" s="4" t="n">
        <v>2</v>
      </c>
      <c r="D114" s="4" t="n">
        <v>4.63</v>
      </c>
      <c r="E114" s="4" t="n">
        <v>2</v>
      </c>
      <c r="F114" s="4" t="s">
        <v>341</v>
      </c>
    </row>
    <row r="115" customFormat="false" ht="15" hidden="false" customHeight="false" outlineLevel="0" collapsed="false">
      <c r="A115" s="4" t="s">
        <v>342</v>
      </c>
      <c r="B115" s="4" t="s">
        <v>343</v>
      </c>
      <c r="C115" s="4" t="n">
        <v>2</v>
      </c>
      <c r="D115" s="4" t="n">
        <v>1.63</v>
      </c>
      <c r="E115" s="4" t="n">
        <v>2</v>
      </c>
      <c r="F115" s="4" t="s">
        <v>344</v>
      </c>
    </row>
    <row r="116" customFormat="false" ht="15" hidden="false" customHeight="false" outlineLevel="0" collapsed="false">
      <c r="A116" s="4" t="s">
        <v>345</v>
      </c>
      <c r="B116" s="4" t="s">
        <v>346</v>
      </c>
      <c r="C116" s="4" t="n">
        <v>6</v>
      </c>
      <c r="D116" s="4" t="n">
        <v>4.17</v>
      </c>
      <c r="E116" s="4" t="n">
        <v>3</v>
      </c>
      <c r="F116" s="4" t="s">
        <v>347</v>
      </c>
    </row>
    <row r="117" customFormat="false" ht="15" hidden="false" customHeight="false" outlineLevel="0" collapsed="false">
      <c r="A117" s="4" t="s">
        <v>348</v>
      </c>
      <c r="B117" s="4" t="s">
        <v>349</v>
      </c>
      <c r="C117" s="4" t="n">
        <v>4</v>
      </c>
      <c r="D117" s="4" t="n">
        <v>1.61</v>
      </c>
      <c r="E117" s="4" t="n">
        <v>2</v>
      </c>
      <c r="F117" s="4" t="s">
        <v>350</v>
      </c>
    </row>
    <row r="118" customFormat="false" ht="15" hidden="false" customHeight="false" outlineLevel="0" collapsed="false">
      <c r="A118" s="4" t="s">
        <v>351</v>
      </c>
      <c r="B118" s="4" t="s">
        <v>352</v>
      </c>
      <c r="C118" s="4" t="n">
        <v>1</v>
      </c>
      <c r="D118" s="4" t="n">
        <v>21.54</v>
      </c>
      <c r="E118" s="4" t="n">
        <v>1</v>
      </c>
      <c r="F118" s="4" t="s">
        <v>353</v>
      </c>
    </row>
    <row r="119" customFormat="false" ht="15" hidden="false" customHeight="false" outlineLevel="0" collapsed="false">
      <c r="A119" s="4" t="s">
        <v>354</v>
      </c>
      <c r="B119" s="4" t="s">
        <v>355</v>
      </c>
      <c r="C119" s="4" t="n">
        <v>4</v>
      </c>
      <c r="D119" s="4" t="n">
        <v>1.76</v>
      </c>
      <c r="E119" s="4" t="n">
        <v>6</v>
      </c>
      <c r="F119" s="4" t="s">
        <v>356</v>
      </c>
    </row>
    <row r="120" customFormat="false" ht="15" hidden="false" customHeight="false" outlineLevel="0" collapsed="false">
      <c r="A120" s="4" t="s">
        <v>357</v>
      </c>
      <c r="B120" s="4" t="s">
        <v>358</v>
      </c>
      <c r="C120" s="4" t="n">
        <v>4</v>
      </c>
      <c r="D120" s="4" t="n">
        <v>1.7</v>
      </c>
      <c r="E120" s="4" t="n">
        <v>3</v>
      </c>
      <c r="F120" s="4" t="s">
        <v>359</v>
      </c>
    </row>
    <row r="121" customFormat="false" ht="15" hidden="false" customHeight="false" outlineLevel="0" collapsed="false">
      <c r="A121" s="4" t="s">
        <v>360</v>
      </c>
      <c r="B121" s="4" t="s">
        <v>361</v>
      </c>
      <c r="C121" s="4" t="n">
        <v>45</v>
      </c>
      <c r="D121" s="4" t="n">
        <v>21.56</v>
      </c>
      <c r="E121" s="4" t="n">
        <v>9</v>
      </c>
      <c r="F121" s="4" t="s">
        <v>362</v>
      </c>
    </row>
    <row r="122" customFormat="false" ht="15" hidden="false" customHeight="false" outlineLevel="0" collapsed="false">
      <c r="A122" s="4" t="s">
        <v>363</v>
      </c>
      <c r="B122" s="4" t="s">
        <v>364</v>
      </c>
      <c r="C122" s="4" t="n">
        <v>3</v>
      </c>
      <c r="D122" s="4" t="n">
        <v>6.64</v>
      </c>
      <c r="E122" s="4" t="n">
        <v>1</v>
      </c>
      <c r="F122" s="4" t="s">
        <v>365</v>
      </c>
    </row>
    <row r="123" customFormat="false" ht="15" hidden="false" customHeight="false" outlineLevel="0" collapsed="false">
      <c r="A123" s="4" t="s">
        <v>366</v>
      </c>
      <c r="B123" s="4" t="s">
        <v>367</v>
      </c>
      <c r="C123" s="4" t="n">
        <v>27</v>
      </c>
      <c r="D123" s="4" t="n">
        <v>2.46</v>
      </c>
      <c r="E123" s="4" t="n">
        <v>1</v>
      </c>
      <c r="F123" s="4" t="s">
        <v>368</v>
      </c>
    </row>
    <row r="124" customFormat="false" ht="15" hidden="false" customHeight="false" outlineLevel="0" collapsed="false">
      <c r="A124" s="4" t="s">
        <v>369</v>
      </c>
      <c r="B124" s="4" t="s">
        <v>370</v>
      </c>
      <c r="C124" s="4" t="n">
        <v>13</v>
      </c>
      <c r="D124" s="4" t="n">
        <v>2.06</v>
      </c>
      <c r="E124" s="4" t="n">
        <v>5</v>
      </c>
      <c r="F124" s="4" t="s">
        <v>371</v>
      </c>
    </row>
    <row r="125" customFormat="false" ht="15" hidden="false" customHeight="false" outlineLevel="0" collapsed="false">
      <c r="A125" s="4" t="s">
        <v>372</v>
      </c>
      <c r="B125" s="4" t="s">
        <v>373</v>
      </c>
      <c r="C125" s="4" t="n">
        <v>52</v>
      </c>
      <c r="D125" s="4" t="n">
        <v>2754.47</v>
      </c>
      <c r="E125" s="4" t="n">
        <v>133</v>
      </c>
      <c r="F125" s="4" t="s">
        <v>374</v>
      </c>
    </row>
    <row r="126" customFormat="false" ht="15" hidden="false" customHeight="false" outlineLevel="0" collapsed="false">
      <c r="A126" s="4" t="s">
        <v>375</v>
      </c>
      <c r="B126" s="4" t="s">
        <v>376</v>
      </c>
      <c r="C126" s="4" t="n">
        <v>15</v>
      </c>
      <c r="D126" s="4" t="n">
        <v>1.62</v>
      </c>
      <c r="E126" s="4" t="n">
        <v>3</v>
      </c>
      <c r="F126" s="4" t="s">
        <v>377</v>
      </c>
    </row>
    <row r="127" customFormat="false" ht="15" hidden="false" customHeight="false" outlineLevel="0" collapsed="false">
      <c r="A127" s="4" t="s">
        <v>378</v>
      </c>
      <c r="B127" s="4" t="s">
        <v>379</v>
      </c>
      <c r="C127" s="4" t="n">
        <v>3</v>
      </c>
      <c r="D127" s="4" t="n">
        <v>15.53</v>
      </c>
      <c r="E127" s="4" t="n">
        <v>2</v>
      </c>
      <c r="F127" s="4" t="s">
        <v>380</v>
      </c>
    </row>
    <row r="128" customFormat="false" ht="15" hidden="false" customHeight="false" outlineLevel="0" collapsed="false">
      <c r="A128" s="4" t="s">
        <v>381</v>
      </c>
      <c r="B128" s="4" t="s">
        <v>382</v>
      </c>
      <c r="C128" s="4" t="n">
        <v>20</v>
      </c>
      <c r="D128" s="4" t="n">
        <v>32.58</v>
      </c>
      <c r="E128" s="4" t="n">
        <v>6</v>
      </c>
      <c r="F128" s="4" t="s">
        <v>383</v>
      </c>
    </row>
    <row r="129" customFormat="false" ht="15" hidden="false" customHeight="false" outlineLevel="0" collapsed="false">
      <c r="A129" s="4" t="s">
        <v>384</v>
      </c>
      <c r="B129" s="4" t="s">
        <v>385</v>
      </c>
      <c r="C129" s="4" t="n">
        <v>13</v>
      </c>
      <c r="D129" s="4" t="n">
        <v>30.78</v>
      </c>
      <c r="E129" s="4" t="n">
        <v>4</v>
      </c>
      <c r="F129" s="4" t="s">
        <v>386</v>
      </c>
    </row>
    <row r="130" customFormat="false" ht="15" hidden="false" customHeight="false" outlineLevel="0" collapsed="false">
      <c r="A130" s="4" t="s">
        <v>387</v>
      </c>
      <c r="B130" s="4" t="s">
        <v>388</v>
      </c>
      <c r="C130" s="4" t="n">
        <v>23</v>
      </c>
      <c r="D130" s="4" t="n">
        <v>240.9</v>
      </c>
      <c r="E130" s="4" t="n">
        <v>9</v>
      </c>
      <c r="F130" s="4" t="s">
        <v>389</v>
      </c>
    </row>
    <row r="131" customFormat="false" ht="15" hidden="false" customHeight="false" outlineLevel="0" collapsed="false">
      <c r="A131" s="4" t="s">
        <v>390</v>
      </c>
      <c r="B131" s="4" t="s">
        <v>391</v>
      </c>
      <c r="C131" s="4" t="n">
        <v>17</v>
      </c>
      <c r="D131" s="4" t="n">
        <v>68.04</v>
      </c>
      <c r="E131" s="4" t="n">
        <v>6</v>
      </c>
      <c r="F131" s="4" t="s">
        <v>392</v>
      </c>
    </row>
    <row r="132" customFormat="false" ht="15" hidden="false" customHeight="false" outlineLevel="0" collapsed="false">
      <c r="A132" s="4" t="s">
        <v>393</v>
      </c>
      <c r="B132" s="4" t="s">
        <v>394</v>
      </c>
      <c r="C132" s="4" t="n">
        <v>7</v>
      </c>
      <c r="D132" s="4" t="n">
        <v>2.26</v>
      </c>
      <c r="E132" s="4" t="n">
        <v>3</v>
      </c>
      <c r="F132" s="4" t="s">
        <v>395</v>
      </c>
    </row>
    <row r="133" customFormat="false" ht="15" hidden="false" customHeight="false" outlineLevel="0" collapsed="false">
      <c r="A133" s="4" t="s">
        <v>396</v>
      </c>
      <c r="B133" s="4" t="s">
        <v>397</v>
      </c>
      <c r="C133" s="4" t="n">
        <v>4</v>
      </c>
      <c r="D133" s="4" t="n">
        <v>3.54</v>
      </c>
      <c r="E133" s="4" t="n">
        <v>4</v>
      </c>
      <c r="F133" s="4" t="s">
        <v>398</v>
      </c>
    </row>
    <row r="134" customFormat="false" ht="15" hidden="false" customHeight="false" outlineLevel="0" collapsed="false">
      <c r="A134" s="4" t="s">
        <v>399</v>
      </c>
      <c r="B134" s="4" t="s">
        <v>400</v>
      </c>
      <c r="C134" s="4" t="n">
        <v>24</v>
      </c>
      <c r="D134" s="4" t="n">
        <v>87.53</v>
      </c>
      <c r="E134" s="4" t="n">
        <v>8</v>
      </c>
      <c r="F134" s="4" t="s">
        <v>401</v>
      </c>
    </row>
    <row r="135" customFormat="false" ht="15" hidden="false" customHeight="false" outlineLevel="0" collapsed="false">
      <c r="A135" s="4" t="s">
        <v>402</v>
      </c>
      <c r="B135" s="4" t="s">
        <v>403</v>
      </c>
      <c r="C135" s="4" t="n">
        <v>3</v>
      </c>
      <c r="D135" s="4" t="n">
        <v>3.31</v>
      </c>
      <c r="E135" s="4" t="n">
        <v>1</v>
      </c>
      <c r="F135" s="4" t="s">
        <v>404</v>
      </c>
    </row>
    <row r="136" customFormat="false" ht="15" hidden="false" customHeight="false" outlineLevel="0" collapsed="false">
      <c r="A136" s="4" t="s">
        <v>405</v>
      </c>
      <c r="B136" s="4" t="s">
        <v>406</v>
      </c>
      <c r="C136" s="4" t="n">
        <v>10</v>
      </c>
      <c r="D136" s="4" t="n">
        <v>33.71</v>
      </c>
      <c r="E136" s="4" t="n">
        <v>3</v>
      </c>
      <c r="F136" s="4" t="s">
        <v>407</v>
      </c>
    </row>
    <row r="137" customFormat="false" ht="15" hidden="false" customHeight="false" outlineLevel="0" collapsed="false">
      <c r="A137" s="4" t="s">
        <v>408</v>
      </c>
      <c r="B137" s="4" t="s">
        <v>409</v>
      </c>
      <c r="C137" s="4" t="n">
        <v>2</v>
      </c>
      <c r="D137" s="4" t="n">
        <v>3.54</v>
      </c>
      <c r="E137" s="4" t="n">
        <v>3</v>
      </c>
      <c r="F137" s="4" t="s">
        <v>410</v>
      </c>
    </row>
    <row r="138" customFormat="false" ht="15" hidden="false" customHeight="false" outlineLevel="0" collapsed="false">
      <c r="A138" s="4" t="s">
        <v>411</v>
      </c>
      <c r="B138" s="4" t="s">
        <v>412</v>
      </c>
      <c r="C138" s="4" t="n">
        <v>7</v>
      </c>
      <c r="D138" s="4" t="n">
        <v>8.54</v>
      </c>
      <c r="E138" s="4" t="n">
        <v>3</v>
      </c>
      <c r="F138" s="4" t="s">
        <v>413</v>
      </c>
    </row>
    <row r="139" customFormat="false" ht="15" hidden="false" customHeight="false" outlineLevel="0" collapsed="false">
      <c r="A139" s="4" t="s">
        <v>414</v>
      </c>
      <c r="B139" s="4" t="s">
        <v>415</v>
      </c>
      <c r="C139" s="4" t="n">
        <v>14</v>
      </c>
      <c r="D139" s="4" t="n">
        <v>8.57</v>
      </c>
      <c r="E139" s="4" t="n">
        <v>5</v>
      </c>
      <c r="F139" s="4" t="s">
        <v>416</v>
      </c>
    </row>
    <row r="140" customFormat="false" ht="15" hidden="false" customHeight="false" outlineLevel="0" collapsed="false">
      <c r="A140" s="4" t="s">
        <v>417</v>
      </c>
      <c r="B140" s="4" t="s">
        <v>418</v>
      </c>
      <c r="C140" s="4" t="n">
        <v>1</v>
      </c>
      <c r="D140" s="4" t="n">
        <v>3.51</v>
      </c>
      <c r="E140" s="4" t="n">
        <v>2</v>
      </c>
      <c r="F140" s="4" t="s">
        <v>419</v>
      </c>
    </row>
    <row r="141" customFormat="false" ht="15" hidden="false" customHeight="false" outlineLevel="0" collapsed="false">
      <c r="A141" s="4" t="s">
        <v>420</v>
      </c>
      <c r="B141" s="4" t="s">
        <v>421</v>
      </c>
      <c r="C141" s="4" t="n">
        <v>12</v>
      </c>
      <c r="D141" s="4" t="n">
        <v>19.24</v>
      </c>
      <c r="E141" s="4" t="n">
        <v>6</v>
      </c>
      <c r="F141" s="4" t="s">
        <v>422</v>
      </c>
    </row>
    <row r="142" customFormat="false" ht="15" hidden="false" customHeight="false" outlineLevel="0" collapsed="false">
      <c r="A142" s="4" t="s">
        <v>423</v>
      </c>
      <c r="B142" s="4" t="s">
        <v>424</v>
      </c>
      <c r="C142" s="4" t="n">
        <v>4</v>
      </c>
      <c r="D142" s="4" t="n">
        <v>1.72</v>
      </c>
      <c r="E142" s="4" t="n">
        <v>3</v>
      </c>
      <c r="F142" s="4" t="s">
        <v>425</v>
      </c>
    </row>
    <row r="143" customFormat="false" ht="15" hidden="false" customHeight="false" outlineLevel="0" collapsed="false">
      <c r="A143" s="4" t="s">
        <v>426</v>
      </c>
      <c r="B143" s="4" t="s">
        <v>427</v>
      </c>
      <c r="C143" s="4" t="n">
        <v>1</v>
      </c>
      <c r="D143" s="4" t="n">
        <v>1.7</v>
      </c>
      <c r="E143" s="4" t="n">
        <v>3</v>
      </c>
      <c r="F143" s="4" t="s">
        <v>428</v>
      </c>
    </row>
    <row r="144" customFormat="false" ht="15" hidden="false" customHeight="false" outlineLevel="0" collapsed="false">
      <c r="A144" s="4" t="s">
        <v>429</v>
      </c>
      <c r="B144" s="4" t="s">
        <v>430</v>
      </c>
      <c r="C144" s="4" t="n">
        <v>11</v>
      </c>
      <c r="D144" s="4" t="n">
        <v>26.9</v>
      </c>
      <c r="E144" s="4" t="n">
        <v>3</v>
      </c>
      <c r="F144" s="4" t="s">
        <v>431</v>
      </c>
    </row>
    <row r="145" customFormat="false" ht="15" hidden="false" customHeight="false" outlineLevel="0" collapsed="false">
      <c r="A145" s="4" t="s">
        <v>432</v>
      </c>
      <c r="B145" s="4" t="s">
        <v>433</v>
      </c>
      <c r="C145" s="4" t="n">
        <v>13</v>
      </c>
      <c r="D145" s="4" t="n">
        <v>14.47</v>
      </c>
      <c r="E145" s="4" t="n">
        <v>5</v>
      </c>
      <c r="F145" s="4" t="s">
        <v>434</v>
      </c>
    </row>
    <row r="146" customFormat="false" ht="15" hidden="false" customHeight="false" outlineLevel="0" collapsed="false">
      <c r="A146" s="4" t="s">
        <v>435</v>
      </c>
      <c r="B146" s="4" t="s">
        <v>436</v>
      </c>
      <c r="C146" s="4" t="n">
        <v>14</v>
      </c>
      <c r="D146" s="4" t="n">
        <v>23.62</v>
      </c>
      <c r="E146" s="4" t="n">
        <v>10</v>
      </c>
      <c r="F146" s="4" t="s">
        <v>437</v>
      </c>
    </row>
    <row r="147" customFormat="false" ht="15" hidden="false" customHeight="false" outlineLevel="0" collapsed="false">
      <c r="A147" s="4" t="s">
        <v>438</v>
      </c>
      <c r="B147" s="4" t="s">
        <v>439</v>
      </c>
      <c r="C147" s="4" t="n">
        <v>28</v>
      </c>
      <c r="D147" s="4" t="n">
        <v>34.75</v>
      </c>
      <c r="E147" s="4" t="n">
        <v>4</v>
      </c>
      <c r="F147" s="4" t="s">
        <v>440</v>
      </c>
    </row>
    <row r="148" customFormat="false" ht="15" hidden="false" customHeight="false" outlineLevel="0" collapsed="false">
      <c r="A148" s="4" t="s">
        <v>441</v>
      </c>
      <c r="B148" s="4" t="s">
        <v>442</v>
      </c>
      <c r="C148" s="4" t="n">
        <v>22</v>
      </c>
      <c r="D148" s="4" t="n">
        <v>57.15</v>
      </c>
      <c r="E148" s="4" t="n">
        <v>6</v>
      </c>
      <c r="F148" s="4" t="s">
        <v>443</v>
      </c>
    </row>
    <row r="149" customFormat="false" ht="15" hidden="false" customHeight="false" outlineLevel="0" collapsed="false">
      <c r="A149" s="4" t="s">
        <v>444</v>
      </c>
      <c r="B149" s="4" t="s">
        <v>445</v>
      </c>
      <c r="C149" s="4" t="n">
        <v>22</v>
      </c>
      <c r="D149" s="4" t="n">
        <v>26.39</v>
      </c>
      <c r="E149" s="4" t="n">
        <v>6</v>
      </c>
      <c r="F149" s="4" t="s">
        <v>446</v>
      </c>
    </row>
    <row r="150" customFormat="false" ht="15" hidden="false" customHeight="false" outlineLevel="0" collapsed="false">
      <c r="A150" s="4" t="s">
        <v>447</v>
      </c>
      <c r="B150" s="4" t="s">
        <v>448</v>
      </c>
      <c r="C150" s="4" t="n">
        <v>18</v>
      </c>
      <c r="D150" s="4" t="n">
        <v>114.42</v>
      </c>
      <c r="E150" s="4" t="n">
        <v>15</v>
      </c>
      <c r="F150" s="4" t="s">
        <v>449</v>
      </c>
    </row>
    <row r="151" customFormat="false" ht="15" hidden="false" customHeight="false" outlineLevel="0" collapsed="false">
      <c r="A151" s="4" t="s">
        <v>450</v>
      </c>
      <c r="B151" s="4" t="s">
        <v>451</v>
      </c>
      <c r="C151" s="4" t="n">
        <v>1</v>
      </c>
      <c r="D151" s="4" t="n">
        <v>1.77</v>
      </c>
      <c r="E151" s="4" t="n">
        <v>2</v>
      </c>
      <c r="F151" s="4" t="s">
        <v>452</v>
      </c>
    </row>
    <row r="152" customFormat="false" ht="15" hidden="false" customHeight="false" outlineLevel="0" collapsed="false">
      <c r="A152" s="4" t="s">
        <v>453</v>
      </c>
      <c r="B152" s="4" t="s">
        <v>454</v>
      </c>
      <c r="C152" s="4" t="n">
        <v>2</v>
      </c>
      <c r="D152" s="4" t="n">
        <v>10.06</v>
      </c>
      <c r="E152" s="4" t="n">
        <v>2</v>
      </c>
      <c r="F152" s="4" t="s">
        <v>455</v>
      </c>
    </row>
    <row r="153" customFormat="false" ht="15" hidden="false" customHeight="false" outlineLevel="0" collapsed="false">
      <c r="A153" s="4" t="s">
        <v>456</v>
      </c>
      <c r="B153" s="4" t="s">
        <v>457</v>
      </c>
      <c r="C153" s="4" t="n">
        <v>9</v>
      </c>
      <c r="D153" s="4" t="n">
        <v>1.91</v>
      </c>
      <c r="E153" s="4" t="n">
        <v>2</v>
      </c>
      <c r="F153" s="4" t="s">
        <v>458</v>
      </c>
    </row>
    <row r="154" customFormat="false" ht="15" hidden="false" customHeight="false" outlineLevel="0" collapsed="false">
      <c r="A154" s="4" t="s">
        <v>459</v>
      </c>
      <c r="B154" s="4" t="s">
        <v>460</v>
      </c>
      <c r="C154" s="4" t="n">
        <v>2</v>
      </c>
      <c r="D154" s="4" t="n">
        <v>1.73</v>
      </c>
      <c r="E154" s="4" t="n">
        <v>1</v>
      </c>
      <c r="F154" s="4" t="s">
        <v>461</v>
      </c>
    </row>
    <row r="155" customFormat="false" ht="15" hidden="false" customHeight="false" outlineLevel="0" collapsed="false">
      <c r="A155" s="4" t="s">
        <v>462</v>
      </c>
      <c r="B155" s="4" t="s">
        <v>463</v>
      </c>
      <c r="C155" s="4" t="n">
        <v>2</v>
      </c>
      <c r="D155" s="4" t="n">
        <v>5.8</v>
      </c>
      <c r="E155" s="4" t="n">
        <v>1</v>
      </c>
      <c r="F155" s="4" t="s">
        <v>464</v>
      </c>
    </row>
    <row r="156" customFormat="false" ht="15" hidden="false" customHeight="false" outlineLevel="0" collapsed="false">
      <c r="A156" s="4" t="s">
        <v>465</v>
      </c>
      <c r="B156" s="4" t="s">
        <v>466</v>
      </c>
      <c r="C156" s="4" t="n">
        <v>14</v>
      </c>
      <c r="D156" s="4" t="n">
        <v>25.19</v>
      </c>
      <c r="E156" s="4" t="n">
        <v>2</v>
      </c>
      <c r="F156" s="4" t="s">
        <v>467</v>
      </c>
    </row>
    <row r="157" customFormat="false" ht="15" hidden="false" customHeight="false" outlineLevel="0" collapsed="false">
      <c r="A157" s="4" t="s">
        <v>468</v>
      </c>
      <c r="B157" s="4" t="s">
        <v>469</v>
      </c>
      <c r="C157" s="4" t="n">
        <v>7</v>
      </c>
      <c r="D157" s="4" t="n">
        <v>34.09</v>
      </c>
      <c r="E157" s="4" t="n">
        <v>4</v>
      </c>
      <c r="F157" s="4"/>
    </row>
    <row r="158" customFormat="false" ht="15" hidden="false" customHeight="false" outlineLevel="0" collapsed="false">
      <c r="A158" s="4" t="s">
        <v>470</v>
      </c>
      <c r="B158" s="4" t="s">
        <v>471</v>
      </c>
      <c r="C158" s="4" t="n">
        <v>23</v>
      </c>
      <c r="D158" s="4" t="n">
        <v>18.78</v>
      </c>
      <c r="E158" s="4" t="n">
        <v>4</v>
      </c>
      <c r="F158" s="4"/>
    </row>
    <row r="159" customFormat="false" ht="15" hidden="false" customHeight="false" outlineLevel="0" collapsed="false">
      <c r="A159" s="4" t="s">
        <v>472</v>
      </c>
      <c r="B159" s="4" t="s">
        <v>473</v>
      </c>
      <c r="C159" s="4" t="n">
        <v>2</v>
      </c>
      <c r="D159" s="4" t="n">
        <v>10.28</v>
      </c>
      <c r="E159" s="4" t="n">
        <v>2</v>
      </c>
      <c r="F159" s="4" t="s">
        <v>474</v>
      </c>
    </row>
    <row r="160" customFormat="false" ht="15" hidden="false" customHeight="false" outlineLevel="0" collapsed="false">
      <c r="A160" s="4" t="s">
        <v>475</v>
      </c>
      <c r="B160" s="4" t="s">
        <v>476</v>
      </c>
      <c r="C160" s="4" t="n">
        <v>20</v>
      </c>
      <c r="D160" s="4" t="n">
        <v>126.17</v>
      </c>
      <c r="E160" s="4" t="n">
        <v>12</v>
      </c>
      <c r="F160" s="4" t="s">
        <v>477</v>
      </c>
    </row>
    <row r="161" customFormat="false" ht="15" hidden="false" customHeight="false" outlineLevel="0" collapsed="false">
      <c r="A161" s="4" t="s">
        <v>478</v>
      </c>
      <c r="B161" s="4" t="s">
        <v>479</v>
      </c>
      <c r="C161" s="4" t="n">
        <v>4</v>
      </c>
      <c r="D161" s="4" t="n">
        <v>1.81</v>
      </c>
      <c r="E161" s="4" t="n">
        <v>1</v>
      </c>
      <c r="F161" s="4" t="s">
        <v>480</v>
      </c>
    </row>
    <row r="162" customFormat="false" ht="15" hidden="false" customHeight="false" outlineLevel="0" collapsed="false">
      <c r="A162" s="4" t="s">
        <v>481</v>
      </c>
      <c r="B162" s="4" t="s">
        <v>482</v>
      </c>
      <c r="C162" s="4" t="n">
        <v>1</v>
      </c>
      <c r="D162" s="4" t="n">
        <v>2.21</v>
      </c>
      <c r="E162" s="4" t="n">
        <v>1</v>
      </c>
      <c r="F162" s="4" t="s">
        <v>483</v>
      </c>
    </row>
    <row r="163" customFormat="false" ht="15" hidden="false" customHeight="false" outlineLevel="0" collapsed="false">
      <c r="A163" s="4" t="s">
        <v>484</v>
      </c>
      <c r="B163" s="4" t="s">
        <v>485</v>
      </c>
      <c r="C163" s="4" t="n">
        <v>5</v>
      </c>
      <c r="D163" s="4" t="n">
        <v>6.99</v>
      </c>
      <c r="E163" s="4" t="n">
        <v>1</v>
      </c>
      <c r="F163" s="4" t="s">
        <v>486</v>
      </c>
    </row>
    <row r="164" customFormat="false" ht="15" hidden="false" customHeight="false" outlineLevel="0" collapsed="false">
      <c r="A164" s="4" t="s">
        <v>487</v>
      </c>
      <c r="B164" s="4" t="s">
        <v>488</v>
      </c>
      <c r="C164" s="4" t="n">
        <v>16</v>
      </c>
      <c r="D164" s="4" t="n">
        <v>32.69</v>
      </c>
      <c r="E164" s="4" t="n">
        <v>4</v>
      </c>
      <c r="F164" s="4" t="s">
        <v>489</v>
      </c>
    </row>
    <row r="165" customFormat="false" ht="15" hidden="false" customHeight="false" outlineLevel="0" collapsed="false">
      <c r="A165" s="4" t="s">
        <v>490</v>
      </c>
      <c r="B165" s="4" t="s">
        <v>491</v>
      </c>
      <c r="C165" s="4" t="n">
        <v>2</v>
      </c>
      <c r="D165" s="4" t="n">
        <v>7.23</v>
      </c>
      <c r="E165" s="4" t="n">
        <v>5</v>
      </c>
      <c r="F165" s="4" t="s">
        <v>492</v>
      </c>
    </row>
    <row r="166" customFormat="false" ht="15" hidden="false" customHeight="false" outlineLevel="0" collapsed="false">
      <c r="A166" s="4" t="s">
        <v>493</v>
      </c>
      <c r="B166" s="4" t="s">
        <v>494</v>
      </c>
      <c r="C166" s="4" t="n">
        <v>18</v>
      </c>
      <c r="D166" s="4" t="n">
        <v>122.88</v>
      </c>
      <c r="E166" s="4" t="n">
        <v>5</v>
      </c>
      <c r="F166" s="4" t="s">
        <v>495</v>
      </c>
    </row>
    <row r="167" customFormat="false" ht="15" hidden="false" customHeight="false" outlineLevel="0" collapsed="false">
      <c r="A167" s="4" t="s">
        <v>496</v>
      </c>
      <c r="B167" s="4" t="s">
        <v>497</v>
      </c>
      <c r="C167" s="4" t="n">
        <v>12</v>
      </c>
      <c r="D167" s="4" t="n">
        <v>15.52</v>
      </c>
      <c r="E167" s="4" t="n">
        <v>1</v>
      </c>
      <c r="F167" s="4" t="s">
        <v>498</v>
      </c>
    </row>
    <row r="168" customFormat="false" ht="15" hidden="false" customHeight="false" outlineLevel="0" collapsed="false">
      <c r="A168" s="4" t="s">
        <v>499</v>
      </c>
      <c r="B168" s="4" t="s">
        <v>500</v>
      </c>
      <c r="C168" s="4" t="n">
        <v>6</v>
      </c>
      <c r="D168" s="4" t="n">
        <v>1.62</v>
      </c>
      <c r="E168" s="4" t="n">
        <v>1</v>
      </c>
      <c r="F168" s="4" t="s">
        <v>501</v>
      </c>
    </row>
    <row r="169" customFormat="false" ht="15" hidden="false" customHeight="false" outlineLevel="0" collapsed="false">
      <c r="A169" s="4" t="s">
        <v>502</v>
      </c>
      <c r="B169" s="4" t="s">
        <v>503</v>
      </c>
      <c r="C169" s="4" t="n">
        <v>4</v>
      </c>
      <c r="D169" s="4" t="n">
        <v>21.12</v>
      </c>
      <c r="E169" s="4" t="n">
        <v>3</v>
      </c>
      <c r="F169" s="4" t="s">
        <v>504</v>
      </c>
    </row>
    <row r="170" customFormat="false" ht="15" hidden="false" customHeight="false" outlineLevel="0" collapsed="false">
      <c r="A170" s="4" t="s">
        <v>505</v>
      </c>
      <c r="B170" s="4" t="s">
        <v>506</v>
      </c>
      <c r="C170" s="4" t="n">
        <v>3</v>
      </c>
      <c r="D170" s="4" t="n">
        <v>4.46</v>
      </c>
      <c r="E170" s="4" t="n">
        <v>1</v>
      </c>
      <c r="F170" s="4" t="s">
        <v>507</v>
      </c>
    </row>
    <row r="171" customFormat="false" ht="15" hidden="false" customHeight="false" outlineLevel="0" collapsed="false">
      <c r="A171" s="4" t="s">
        <v>508</v>
      </c>
      <c r="B171" s="4" t="s">
        <v>509</v>
      </c>
      <c r="C171" s="4" t="n">
        <v>17</v>
      </c>
      <c r="D171" s="4" t="n">
        <v>25.14</v>
      </c>
      <c r="E171" s="4" t="n">
        <v>2</v>
      </c>
      <c r="F171" s="4" t="s">
        <v>510</v>
      </c>
    </row>
    <row r="172" customFormat="false" ht="15" hidden="false" customHeight="false" outlineLevel="0" collapsed="false">
      <c r="A172" s="4" t="s">
        <v>511</v>
      </c>
      <c r="B172" s="4" t="s">
        <v>512</v>
      </c>
      <c r="C172" s="4" t="n">
        <v>4</v>
      </c>
      <c r="D172" s="4" t="n">
        <v>1.79</v>
      </c>
      <c r="E172" s="4" t="n">
        <v>1</v>
      </c>
      <c r="F172" s="4" t="s">
        <v>513</v>
      </c>
    </row>
    <row r="173" customFormat="false" ht="15" hidden="false" customHeight="false" outlineLevel="0" collapsed="false">
      <c r="A173" s="4" t="s">
        <v>514</v>
      </c>
      <c r="B173" s="4" t="s">
        <v>515</v>
      </c>
      <c r="C173" s="4" t="n">
        <v>24</v>
      </c>
      <c r="D173" s="4" t="n">
        <v>18.4</v>
      </c>
      <c r="E173" s="4" t="n">
        <v>5</v>
      </c>
      <c r="F173" s="4" t="s">
        <v>516</v>
      </c>
    </row>
    <row r="174" customFormat="false" ht="15" hidden="false" customHeight="false" outlineLevel="0" collapsed="false">
      <c r="A174" s="4" t="s">
        <v>517</v>
      </c>
      <c r="B174" s="4" t="s">
        <v>518</v>
      </c>
      <c r="C174" s="4" t="n">
        <v>27</v>
      </c>
      <c r="D174" s="4" t="n">
        <v>7.28</v>
      </c>
      <c r="E174" s="4" t="n">
        <v>4</v>
      </c>
      <c r="F174" s="4" t="s">
        <v>519</v>
      </c>
    </row>
    <row r="175" customFormat="false" ht="15" hidden="false" customHeight="false" outlineLevel="0" collapsed="false">
      <c r="A175" s="4" t="s">
        <v>520</v>
      </c>
      <c r="B175" s="4" t="s">
        <v>521</v>
      </c>
      <c r="C175" s="4" t="n">
        <v>3</v>
      </c>
      <c r="D175" s="4" t="n">
        <v>14.23</v>
      </c>
      <c r="E175" s="4" t="n">
        <v>2</v>
      </c>
      <c r="F175" s="4" t="s">
        <v>522</v>
      </c>
    </row>
    <row r="176" customFormat="false" ht="15" hidden="false" customHeight="false" outlineLevel="0" collapsed="false">
      <c r="A176" s="4" t="s">
        <v>523</v>
      </c>
      <c r="B176" s="4" t="s">
        <v>524</v>
      </c>
      <c r="C176" s="4" t="n">
        <v>38</v>
      </c>
      <c r="D176" s="4" t="n">
        <v>16.98</v>
      </c>
      <c r="E176" s="4" t="n">
        <v>5</v>
      </c>
      <c r="F176" s="4" t="s">
        <v>525</v>
      </c>
    </row>
    <row r="177" customFormat="false" ht="15" hidden="false" customHeight="false" outlineLevel="0" collapsed="false">
      <c r="A177" s="4" t="s">
        <v>526</v>
      </c>
      <c r="B177" s="4" t="s">
        <v>527</v>
      </c>
      <c r="C177" s="4" t="n">
        <v>3</v>
      </c>
      <c r="D177" s="4" t="n">
        <v>5.66</v>
      </c>
      <c r="E177" s="4" t="n">
        <v>7</v>
      </c>
      <c r="F177" s="4" t="s">
        <v>528</v>
      </c>
    </row>
    <row r="178" customFormat="false" ht="15" hidden="false" customHeight="false" outlineLevel="0" collapsed="false">
      <c r="A178" s="4" t="s">
        <v>529</v>
      </c>
      <c r="B178" s="4" t="s">
        <v>530</v>
      </c>
      <c r="C178" s="4" t="n">
        <v>4</v>
      </c>
      <c r="D178" s="4" t="n">
        <v>8.19</v>
      </c>
      <c r="E178" s="4" t="n">
        <v>11</v>
      </c>
      <c r="F178" s="4" t="s">
        <v>531</v>
      </c>
    </row>
    <row r="179" customFormat="false" ht="15" hidden="false" customHeight="false" outlineLevel="0" collapsed="false">
      <c r="A179" s="4" t="s">
        <v>532</v>
      </c>
      <c r="B179" s="4" t="s">
        <v>533</v>
      </c>
      <c r="C179" s="4" t="n">
        <v>1</v>
      </c>
      <c r="D179" s="4" t="n">
        <v>5.05</v>
      </c>
      <c r="E179" s="4" t="n">
        <v>1</v>
      </c>
      <c r="F179" s="4" t="s">
        <v>534</v>
      </c>
    </row>
    <row r="180" customFormat="false" ht="15" hidden="false" customHeight="false" outlineLevel="0" collapsed="false">
      <c r="A180" s="4" t="s">
        <v>535</v>
      </c>
      <c r="B180" s="4" t="s">
        <v>536</v>
      </c>
      <c r="C180" s="4" t="n">
        <v>5</v>
      </c>
      <c r="D180" s="4" t="n">
        <v>19.48</v>
      </c>
      <c r="E180" s="4" t="n">
        <v>5</v>
      </c>
      <c r="F180" s="4" t="s">
        <v>537</v>
      </c>
    </row>
    <row r="181" customFormat="false" ht="15" hidden="false" customHeight="false" outlineLevel="0" collapsed="false">
      <c r="A181" s="4" t="s">
        <v>538</v>
      </c>
      <c r="B181" s="4" t="s">
        <v>539</v>
      </c>
      <c r="C181" s="4" t="n">
        <v>7</v>
      </c>
      <c r="D181" s="4" t="n">
        <v>1.62</v>
      </c>
      <c r="E181" s="4" t="n">
        <v>4</v>
      </c>
      <c r="F181" s="4" t="s">
        <v>540</v>
      </c>
    </row>
    <row r="182" customFormat="false" ht="15" hidden="false" customHeight="false" outlineLevel="0" collapsed="false">
      <c r="A182" s="4" t="s">
        <v>541</v>
      </c>
      <c r="B182" s="4" t="s">
        <v>542</v>
      </c>
      <c r="C182" s="4" t="n">
        <v>4</v>
      </c>
      <c r="D182" s="4" t="n">
        <v>10.05</v>
      </c>
      <c r="E182" s="4" t="n">
        <v>2</v>
      </c>
      <c r="F182" s="4" t="s">
        <v>543</v>
      </c>
    </row>
    <row r="183" customFormat="false" ht="15" hidden="false" customHeight="false" outlineLevel="0" collapsed="false">
      <c r="A183" s="4" t="s">
        <v>544</v>
      </c>
      <c r="B183" s="4" t="s">
        <v>545</v>
      </c>
      <c r="C183" s="4" t="n">
        <v>24</v>
      </c>
      <c r="D183" s="4" t="n">
        <v>46.13</v>
      </c>
      <c r="E183" s="4" t="n">
        <v>3</v>
      </c>
      <c r="F183" s="4" t="s">
        <v>546</v>
      </c>
    </row>
    <row r="184" customFormat="false" ht="15" hidden="false" customHeight="false" outlineLevel="0" collapsed="false">
      <c r="A184" s="4" t="s">
        <v>547</v>
      </c>
      <c r="B184" s="4" t="s">
        <v>548</v>
      </c>
      <c r="C184" s="4" t="n">
        <v>9</v>
      </c>
      <c r="D184" s="4" t="n">
        <v>2.27</v>
      </c>
      <c r="E184" s="4" t="n">
        <v>2</v>
      </c>
      <c r="F184" s="4" t="s">
        <v>549</v>
      </c>
    </row>
    <row r="185" customFormat="false" ht="15" hidden="false" customHeight="false" outlineLevel="0" collapsed="false">
      <c r="A185" s="4" t="s">
        <v>550</v>
      </c>
      <c r="B185" s="4" t="s">
        <v>551</v>
      </c>
      <c r="C185" s="4" t="n">
        <v>9</v>
      </c>
      <c r="D185" s="4" t="n">
        <v>1.66</v>
      </c>
      <c r="E185" s="4" t="n">
        <v>5</v>
      </c>
      <c r="F185" s="4" t="s">
        <v>552</v>
      </c>
    </row>
    <row r="186" customFormat="false" ht="15" hidden="false" customHeight="false" outlineLevel="0" collapsed="false">
      <c r="A186" s="4" t="s">
        <v>553</v>
      </c>
      <c r="B186" s="4" t="s">
        <v>554</v>
      </c>
      <c r="C186" s="4" t="n">
        <v>12</v>
      </c>
      <c r="D186" s="4" t="n">
        <v>1.78</v>
      </c>
      <c r="E186" s="4" t="n">
        <v>1</v>
      </c>
      <c r="F186" s="4" t="s">
        <v>555</v>
      </c>
    </row>
    <row r="187" customFormat="false" ht="15" hidden="false" customHeight="false" outlineLevel="0" collapsed="false">
      <c r="A187" s="4" t="s">
        <v>556</v>
      </c>
      <c r="B187" s="4" t="s">
        <v>557</v>
      </c>
      <c r="C187" s="4" t="n">
        <v>5</v>
      </c>
      <c r="D187" s="4" t="n">
        <v>1.67</v>
      </c>
      <c r="E187" s="4" t="n">
        <v>2</v>
      </c>
      <c r="F187" s="4" t="s">
        <v>558</v>
      </c>
    </row>
    <row r="188" customFormat="false" ht="15" hidden="false" customHeight="false" outlineLevel="0" collapsed="false">
      <c r="A188" s="4" t="s">
        <v>559</v>
      </c>
      <c r="B188" s="4" t="s">
        <v>560</v>
      </c>
      <c r="C188" s="4" t="n">
        <v>5</v>
      </c>
      <c r="D188" s="4" t="n">
        <v>1.68</v>
      </c>
      <c r="E188" s="4" t="n">
        <v>9</v>
      </c>
      <c r="F188" s="4" t="s">
        <v>561</v>
      </c>
    </row>
    <row r="189" customFormat="false" ht="15" hidden="false" customHeight="false" outlineLevel="0" collapsed="false">
      <c r="A189" s="4" t="s">
        <v>562</v>
      </c>
      <c r="B189" s="4" t="s">
        <v>563</v>
      </c>
      <c r="C189" s="4" t="n">
        <v>4</v>
      </c>
      <c r="D189" s="4" t="n">
        <v>4.93</v>
      </c>
      <c r="E189" s="4" t="n">
        <v>7</v>
      </c>
      <c r="F189" s="4" t="s">
        <v>564</v>
      </c>
    </row>
    <row r="190" customFormat="false" ht="15" hidden="false" customHeight="false" outlineLevel="0" collapsed="false">
      <c r="A190" s="4" t="s">
        <v>565</v>
      </c>
      <c r="B190" s="4" t="s">
        <v>566</v>
      </c>
      <c r="C190" s="4" t="n">
        <v>6</v>
      </c>
      <c r="D190" s="4" t="n">
        <v>1.7</v>
      </c>
      <c r="E190" s="4" t="n">
        <v>6</v>
      </c>
      <c r="F190" s="4" t="s">
        <v>567</v>
      </c>
    </row>
    <row r="191" customFormat="false" ht="15" hidden="false" customHeight="false" outlineLevel="0" collapsed="false">
      <c r="A191" s="4" t="s">
        <v>568</v>
      </c>
      <c r="B191" s="4" t="s">
        <v>569</v>
      </c>
      <c r="C191" s="4" t="n">
        <v>12</v>
      </c>
      <c r="D191" s="4" t="n">
        <v>28.28</v>
      </c>
      <c r="E191" s="4" t="n">
        <v>2</v>
      </c>
      <c r="F191" s="4" t="s">
        <v>570</v>
      </c>
    </row>
    <row r="192" customFormat="false" ht="15" hidden="false" customHeight="false" outlineLevel="0" collapsed="false">
      <c r="A192" s="4" t="s">
        <v>571</v>
      </c>
      <c r="B192" s="4" t="s">
        <v>572</v>
      </c>
      <c r="C192" s="4" t="n">
        <v>1</v>
      </c>
      <c r="D192" s="4" t="n">
        <v>14.76</v>
      </c>
      <c r="E192" s="4" t="n">
        <v>1</v>
      </c>
      <c r="F192" s="4" t="s">
        <v>573</v>
      </c>
    </row>
    <row r="193" customFormat="false" ht="15" hidden="false" customHeight="false" outlineLevel="0" collapsed="false">
      <c r="A193" s="4" t="s">
        <v>574</v>
      </c>
      <c r="B193" s="4" t="s">
        <v>575</v>
      </c>
      <c r="C193" s="4" t="n">
        <v>3</v>
      </c>
      <c r="D193" s="4" t="n">
        <v>8.57</v>
      </c>
      <c r="E193" s="4" t="n">
        <v>7</v>
      </c>
      <c r="F193" s="4" t="s">
        <v>576</v>
      </c>
    </row>
    <row r="194" customFormat="false" ht="15" hidden="false" customHeight="false" outlineLevel="0" collapsed="false">
      <c r="A194" s="4" t="s">
        <v>577</v>
      </c>
      <c r="B194" s="4" t="s">
        <v>578</v>
      </c>
      <c r="C194" s="4" t="n">
        <v>2</v>
      </c>
      <c r="D194" s="4" t="n">
        <v>6.69</v>
      </c>
      <c r="E194" s="4" t="n">
        <v>2</v>
      </c>
      <c r="F194" s="4" t="s">
        <v>579</v>
      </c>
    </row>
    <row r="195" customFormat="false" ht="15" hidden="false" customHeight="false" outlineLevel="0" collapsed="false">
      <c r="A195" s="4" t="s">
        <v>580</v>
      </c>
      <c r="B195" s="4" t="s">
        <v>581</v>
      </c>
      <c r="C195" s="4" t="n">
        <v>6</v>
      </c>
      <c r="D195" s="4" t="n">
        <v>20.8</v>
      </c>
      <c r="E195" s="4" t="n">
        <v>8</v>
      </c>
      <c r="F195" s="4" t="s">
        <v>582</v>
      </c>
    </row>
    <row r="196" customFormat="false" ht="15" hidden="false" customHeight="false" outlineLevel="0" collapsed="false">
      <c r="A196" s="4" t="s">
        <v>583</v>
      </c>
      <c r="B196" s="4" t="s">
        <v>584</v>
      </c>
      <c r="C196" s="4" t="n">
        <v>11</v>
      </c>
      <c r="D196" s="4" t="n">
        <v>10.81</v>
      </c>
      <c r="E196" s="4" t="n">
        <v>2</v>
      </c>
      <c r="F196" s="4" t="s">
        <v>585</v>
      </c>
    </row>
    <row r="197" customFormat="false" ht="15" hidden="false" customHeight="false" outlineLevel="0" collapsed="false">
      <c r="A197" s="4" t="s">
        <v>586</v>
      </c>
      <c r="B197" s="4" t="s">
        <v>587</v>
      </c>
      <c r="C197" s="4" t="n">
        <v>27</v>
      </c>
      <c r="D197" s="4" t="n">
        <v>150.27</v>
      </c>
      <c r="E197" s="4" t="n">
        <v>11</v>
      </c>
      <c r="F197" s="4" t="s">
        <v>588</v>
      </c>
    </row>
    <row r="198" customFormat="false" ht="15" hidden="false" customHeight="false" outlineLevel="0" collapsed="false">
      <c r="A198" s="4" t="s">
        <v>589</v>
      </c>
      <c r="B198" s="4" t="s">
        <v>590</v>
      </c>
      <c r="C198" s="4" t="n">
        <v>5</v>
      </c>
      <c r="D198" s="4" t="n">
        <v>1.64</v>
      </c>
      <c r="E198" s="4" t="n">
        <v>2</v>
      </c>
      <c r="F198" s="4" t="s">
        <v>591</v>
      </c>
    </row>
    <row r="199" customFormat="false" ht="15" hidden="false" customHeight="false" outlineLevel="0" collapsed="false">
      <c r="A199" s="4" t="s">
        <v>592</v>
      </c>
      <c r="B199" s="4" t="s">
        <v>593</v>
      </c>
      <c r="C199" s="4" t="n">
        <v>6</v>
      </c>
      <c r="D199" s="4" t="n">
        <v>1.61</v>
      </c>
      <c r="E199" s="4" t="n">
        <v>1</v>
      </c>
      <c r="F199" s="4" t="s">
        <v>594</v>
      </c>
    </row>
    <row r="200" customFormat="false" ht="15" hidden="false" customHeight="false" outlineLevel="0" collapsed="false">
      <c r="A200" s="4" t="s">
        <v>595</v>
      </c>
      <c r="B200" s="4" t="s">
        <v>596</v>
      </c>
      <c r="C200" s="4" t="n">
        <v>3</v>
      </c>
      <c r="D200" s="4" t="n">
        <v>6.9</v>
      </c>
      <c r="E200" s="4" t="n">
        <v>5</v>
      </c>
      <c r="F200" s="4" t="s">
        <v>597</v>
      </c>
    </row>
    <row r="201" customFormat="false" ht="15" hidden="false" customHeight="false" outlineLevel="0" collapsed="false">
      <c r="A201" s="4" t="s">
        <v>598</v>
      </c>
      <c r="B201" s="4" t="s">
        <v>599</v>
      </c>
      <c r="C201" s="4" t="n">
        <v>1</v>
      </c>
      <c r="D201" s="4" t="n">
        <v>12.65</v>
      </c>
      <c r="E201" s="4" t="n">
        <v>1</v>
      </c>
      <c r="F201" s="4" t="s">
        <v>600</v>
      </c>
    </row>
    <row r="202" customFormat="false" ht="15" hidden="false" customHeight="false" outlineLevel="0" collapsed="false">
      <c r="A202" s="4" t="s">
        <v>601</v>
      </c>
      <c r="B202" s="4" t="s">
        <v>602</v>
      </c>
      <c r="C202" s="4" t="n">
        <v>8</v>
      </c>
      <c r="D202" s="4" t="n">
        <v>1.6</v>
      </c>
      <c r="E202" s="4" t="n">
        <v>3</v>
      </c>
      <c r="F202" s="4" t="s">
        <v>603</v>
      </c>
    </row>
    <row r="203" customFormat="false" ht="15" hidden="false" customHeight="false" outlineLevel="0" collapsed="false">
      <c r="A203" s="4" t="s">
        <v>604</v>
      </c>
      <c r="B203" s="4" t="s">
        <v>605</v>
      </c>
      <c r="C203" s="4" t="n">
        <v>55</v>
      </c>
      <c r="D203" s="4" t="n">
        <v>147.29</v>
      </c>
      <c r="E203" s="4" t="n">
        <v>8</v>
      </c>
      <c r="F203" s="4" t="s">
        <v>606</v>
      </c>
    </row>
    <row r="204" customFormat="false" ht="15" hidden="false" customHeight="false" outlineLevel="0" collapsed="false">
      <c r="A204" s="4" t="s">
        <v>607</v>
      </c>
      <c r="B204" s="4" t="s">
        <v>608</v>
      </c>
      <c r="C204" s="4" t="n">
        <v>4</v>
      </c>
      <c r="D204" s="4" t="n">
        <v>8.66</v>
      </c>
      <c r="E204" s="4" t="n">
        <v>4</v>
      </c>
      <c r="F204" s="4" t="s">
        <v>609</v>
      </c>
    </row>
    <row r="205" customFormat="false" ht="15" hidden="false" customHeight="false" outlineLevel="0" collapsed="false">
      <c r="A205" s="4" t="s">
        <v>610</v>
      </c>
      <c r="B205" s="4" t="s">
        <v>611</v>
      </c>
      <c r="C205" s="4" t="n">
        <v>5</v>
      </c>
      <c r="D205" s="4" t="n">
        <v>1.65</v>
      </c>
      <c r="E205" s="4" t="n">
        <v>3</v>
      </c>
      <c r="F205" s="4" t="s">
        <v>612</v>
      </c>
    </row>
    <row r="206" customFormat="false" ht="15" hidden="false" customHeight="false" outlineLevel="0" collapsed="false">
      <c r="A206" s="4" t="s">
        <v>613</v>
      </c>
      <c r="B206" s="4" t="s">
        <v>614</v>
      </c>
      <c r="C206" s="4" t="n">
        <v>9</v>
      </c>
      <c r="D206" s="4" t="n">
        <v>3.42</v>
      </c>
      <c r="E206" s="4" t="n">
        <v>3</v>
      </c>
      <c r="F206" s="4" t="s">
        <v>615</v>
      </c>
    </row>
    <row r="207" customFormat="false" ht="15" hidden="false" customHeight="false" outlineLevel="0" collapsed="false">
      <c r="A207" s="4" t="s">
        <v>616</v>
      </c>
      <c r="B207" s="4" t="s">
        <v>617</v>
      </c>
      <c r="C207" s="4" t="n">
        <v>10</v>
      </c>
      <c r="D207" s="4" t="n">
        <v>1.65</v>
      </c>
      <c r="E207" s="4" t="n">
        <v>10</v>
      </c>
      <c r="F207" s="4" t="s">
        <v>618</v>
      </c>
    </row>
    <row r="208" customFormat="false" ht="15" hidden="false" customHeight="false" outlineLevel="0" collapsed="false">
      <c r="A208" s="4" t="s">
        <v>619</v>
      </c>
      <c r="B208" s="4" t="s">
        <v>620</v>
      </c>
      <c r="C208" s="4" t="n">
        <v>4</v>
      </c>
      <c r="D208" s="4" t="n">
        <v>2</v>
      </c>
      <c r="E208" s="4" t="n">
        <v>5</v>
      </c>
      <c r="F208" s="4" t="s">
        <v>621</v>
      </c>
    </row>
    <row r="209" customFormat="false" ht="15" hidden="false" customHeight="false" outlineLevel="0" collapsed="false">
      <c r="A209" s="4" t="s">
        <v>622</v>
      </c>
      <c r="B209" s="4" t="s">
        <v>623</v>
      </c>
      <c r="C209" s="4" t="n">
        <v>6</v>
      </c>
      <c r="D209" s="4" t="n">
        <v>6.6</v>
      </c>
      <c r="E209" s="4" t="n">
        <v>8</v>
      </c>
      <c r="F209" s="4" t="s">
        <v>624</v>
      </c>
    </row>
    <row r="210" customFormat="false" ht="15" hidden="false" customHeight="false" outlineLevel="0" collapsed="false">
      <c r="A210" s="4" t="s">
        <v>625</v>
      </c>
      <c r="B210" s="4" t="s">
        <v>626</v>
      </c>
      <c r="C210" s="4" t="n">
        <v>4</v>
      </c>
      <c r="D210" s="4" t="n">
        <v>1.64</v>
      </c>
      <c r="E210" s="4" t="n">
        <v>4</v>
      </c>
      <c r="F210" s="4" t="s">
        <v>627</v>
      </c>
    </row>
    <row r="211" customFormat="false" ht="15" hidden="false" customHeight="false" outlineLevel="0" collapsed="false">
      <c r="A211" s="4" t="s">
        <v>628</v>
      </c>
      <c r="B211" s="4" t="s">
        <v>629</v>
      </c>
      <c r="C211" s="4" t="n">
        <v>15</v>
      </c>
      <c r="D211" s="4" t="n">
        <v>98.76</v>
      </c>
      <c r="E211" s="4" t="n">
        <v>17</v>
      </c>
      <c r="F211" s="4"/>
    </row>
    <row r="212" customFormat="false" ht="15" hidden="false" customHeight="false" outlineLevel="0" collapsed="false">
      <c r="A212" s="4" t="s">
        <v>630</v>
      </c>
      <c r="B212" s="4" t="s">
        <v>631</v>
      </c>
      <c r="C212" s="4" t="n">
        <v>7</v>
      </c>
      <c r="D212" s="4" t="n">
        <v>68.94</v>
      </c>
      <c r="E212" s="4" t="n">
        <v>7</v>
      </c>
      <c r="F212" s="4" t="s">
        <v>632</v>
      </c>
    </row>
    <row r="213" customFormat="false" ht="15" hidden="false" customHeight="false" outlineLevel="0" collapsed="false">
      <c r="A213" s="4" t="s">
        <v>633</v>
      </c>
      <c r="B213" s="4" t="s">
        <v>634</v>
      </c>
      <c r="C213" s="4" t="n">
        <v>6</v>
      </c>
      <c r="D213" s="4" t="n">
        <v>38.28</v>
      </c>
      <c r="E213" s="4" t="n">
        <v>8</v>
      </c>
      <c r="F213" s="4" t="s">
        <v>635</v>
      </c>
    </row>
    <row r="214" customFormat="false" ht="15" hidden="false" customHeight="false" outlineLevel="0" collapsed="false">
      <c r="A214" s="4" t="s">
        <v>636</v>
      </c>
      <c r="B214" s="4" t="s">
        <v>637</v>
      </c>
      <c r="C214" s="4" t="n">
        <v>32</v>
      </c>
      <c r="D214" s="4" t="n">
        <v>408.62</v>
      </c>
      <c r="E214" s="4" t="n">
        <v>22</v>
      </c>
      <c r="F214" s="4" t="s">
        <v>638</v>
      </c>
    </row>
    <row r="215" customFormat="false" ht="15" hidden="false" customHeight="false" outlineLevel="0" collapsed="false">
      <c r="A215" s="4" t="s">
        <v>639</v>
      </c>
      <c r="B215" s="4" t="s">
        <v>640</v>
      </c>
      <c r="C215" s="4" t="n">
        <v>34</v>
      </c>
      <c r="D215" s="4" t="n">
        <v>814.23</v>
      </c>
      <c r="E215" s="4" t="n">
        <v>71</v>
      </c>
      <c r="F215" s="4" t="s">
        <v>641</v>
      </c>
    </row>
    <row r="216" customFormat="false" ht="15" hidden="false" customHeight="false" outlineLevel="0" collapsed="false">
      <c r="A216" s="4" t="s">
        <v>642</v>
      </c>
      <c r="B216" s="4" t="s">
        <v>643</v>
      </c>
      <c r="C216" s="4" t="n">
        <v>29</v>
      </c>
      <c r="D216" s="4" t="n">
        <v>364.77</v>
      </c>
      <c r="E216" s="4" t="n">
        <v>35</v>
      </c>
      <c r="F216" s="4" t="s">
        <v>644</v>
      </c>
    </row>
    <row r="217" customFormat="false" ht="15" hidden="false" customHeight="false" outlineLevel="0" collapsed="false">
      <c r="A217" s="4" t="s">
        <v>645</v>
      </c>
      <c r="B217" s="4" t="s">
        <v>646</v>
      </c>
      <c r="C217" s="4" t="n">
        <v>3</v>
      </c>
      <c r="D217" s="4" t="n">
        <v>25.25</v>
      </c>
      <c r="E217" s="4" t="n">
        <v>4</v>
      </c>
      <c r="F217" s="4" t="s">
        <v>647</v>
      </c>
    </row>
    <row r="218" customFormat="false" ht="15" hidden="false" customHeight="false" outlineLevel="0" collapsed="false">
      <c r="A218" s="4" t="s">
        <v>648</v>
      </c>
      <c r="B218" s="4" t="s">
        <v>649</v>
      </c>
      <c r="C218" s="4" t="n">
        <v>4</v>
      </c>
      <c r="D218" s="4" t="n">
        <v>6.84</v>
      </c>
      <c r="E218" s="4" t="n">
        <v>4</v>
      </c>
      <c r="F218" s="4" t="s">
        <v>650</v>
      </c>
    </row>
    <row r="219" customFormat="false" ht="15" hidden="false" customHeight="false" outlineLevel="0" collapsed="false">
      <c r="A219" s="4" t="s">
        <v>651</v>
      </c>
      <c r="B219" s="4" t="s">
        <v>652</v>
      </c>
      <c r="C219" s="4" t="n">
        <v>5</v>
      </c>
      <c r="D219" s="4" t="n">
        <v>35.33</v>
      </c>
      <c r="E219" s="4" t="n">
        <v>6</v>
      </c>
      <c r="F219" s="4" t="s">
        <v>653</v>
      </c>
    </row>
    <row r="220" customFormat="false" ht="15" hidden="false" customHeight="false" outlineLevel="0" collapsed="false">
      <c r="A220" s="4" t="s">
        <v>654</v>
      </c>
      <c r="B220" s="4" t="s">
        <v>655</v>
      </c>
      <c r="C220" s="4" t="n">
        <v>6</v>
      </c>
      <c r="D220" s="4" t="n">
        <v>64.86</v>
      </c>
      <c r="E220" s="4" t="n">
        <v>7</v>
      </c>
      <c r="F220" s="4" t="s">
        <v>656</v>
      </c>
    </row>
    <row r="221" customFormat="false" ht="15" hidden="false" customHeight="false" outlineLevel="0" collapsed="false">
      <c r="A221" s="4" t="s">
        <v>657</v>
      </c>
      <c r="B221" s="4" t="s">
        <v>658</v>
      </c>
      <c r="C221" s="4" t="n">
        <v>8</v>
      </c>
      <c r="D221" s="4" t="n">
        <v>86.94</v>
      </c>
      <c r="E221" s="4" t="n">
        <v>9</v>
      </c>
      <c r="F221" s="4" t="s">
        <v>659</v>
      </c>
    </row>
    <row r="222" customFormat="false" ht="15" hidden="false" customHeight="false" outlineLevel="0" collapsed="false">
      <c r="A222" s="4" t="s">
        <v>660</v>
      </c>
      <c r="B222" s="4" t="s">
        <v>661</v>
      </c>
      <c r="C222" s="4" t="n">
        <v>23</v>
      </c>
      <c r="D222" s="4" t="n">
        <v>167.38</v>
      </c>
      <c r="E222" s="4" t="n">
        <v>16</v>
      </c>
      <c r="F222" s="4" t="s">
        <v>662</v>
      </c>
    </row>
    <row r="223" customFormat="false" ht="15" hidden="false" customHeight="false" outlineLevel="0" collapsed="false">
      <c r="A223" s="4" t="s">
        <v>663</v>
      </c>
      <c r="B223" s="4" t="s">
        <v>664</v>
      </c>
      <c r="C223" s="4" t="n">
        <v>7</v>
      </c>
      <c r="D223" s="4" t="n">
        <v>4.6</v>
      </c>
      <c r="E223" s="4" t="n">
        <v>9</v>
      </c>
      <c r="F223" s="4" t="s">
        <v>665</v>
      </c>
    </row>
    <row r="224" customFormat="false" ht="15" hidden="false" customHeight="false" outlineLevel="0" collapsed="false">
      <c r="A224" s="4" t="s">
        <v>666</v>
      </c>
      <c r="B224" s="4" t="s">
        <v>667</v>
      </c>
      <c r="C224" s="4" t="n">
        <v>28</v>
      </c>
      <c r="D224" s="4" t="n">
        <v>1013.58</v>
      </c>
      <c r="E224" s="4" t="n">
        <v>74</v>
      </c>
      <c r="F224" s="4" t="s">
        <v>668</v>
      </c>
    </row>
    <row r="225" customFormat="false" ht="15" hidden="false" customHeight="false" outlineLevel="0" collapsed="false">
      <c r="A225" s="4" t="s">
        <v>669</v>
      </c>
      <c r="B225" s="4" t="s">
        <v>670</v>
      </c>
      <c r="C225" s="4" t="n">
        <v>6</v>
      </c>
      <c r="D225" s="4" t="n">
        <v>4.6</v>
      </c>
      <c r="E225" s="4" t="n">
        <v>6</v>
      </c>
      <c r="F225" s="4" t="s">
        <v>671</v>
      </c>
    </row>
    <row r="226" customFormat="false" ht="15" hidden="false" customHeight="false" outlineLevel="0" collapsed="false">
      <c r="A226" s="4" t="s">
        <v>672</v>
      </c>
      <c r="B226" s="4" t="s">
        <v>673</v>
      </c>
      <c r="C226" s="4" t="n">
        <v>6</v>
      </c>
      <c r="D226" s="4" t="n">
        <v>1.63</v>
      </c>
      <c r="E226" s="4" t="n">
        <v>1</v>
      </c>
      <c r="F226" s="4" t="s">
        <v>674</v>
      </c>
    </row>
    <row r="227" customFormat="false" ht="15" hidden="false" customHeight="false" outlineLevel="0" collapsed="false">
      <c r="A227" s="4" t="s">
        <v>675</v>
      </c>
      <c r="B227" s="4" t="s">
        <v>676</v>
      </c>
      <c r="C227" s="4" t="n">
        <v>25</v>
      </c>
      <c r="D227" s="4" t="n">
        <v>470.63</v>
      </c>
      <c r="E227" s="4" t="n">
        <v>32</v>
      </c>
      <c r="F227" s="4" t="s">
        <v>677</v>
      </c>
    </row>
    <row r="228" customFormat="false" ht="15" hidden="false" customHeight="false" outlineLevel="0" collapsed="false">
      <c r="A228" s="4" t="s">
        <v>678</v>
      </c>
      <c r="B228" s="4" t="s">
        <v>679</v>
      </c>
      <c r="C228" s="4" t="n">
        <v>12</v>
      </c>
      <c r="D228" s="4" t="n">
        <v>169.21</v>
      </c>
      <c r="E228" s="4" t="n">
        <v>17</v>
      </c>
      <c r="F228" s="4" t="s">
        <v>680</v>
      </c>
    </row>
    <row r="229" customFormat="false" ht="15" hidden="false" customHeight="false" outlineLevel="0" collapsed="false">
      <c r="A229" s="4" t="s">
        <v>681</v>
      </c>
      <c r="B229" s="4" t="s">
        <v>682</v>
      </c>
      <c r="C229" s="4" t="n">
        <v>2</v>
      </c>
      <c r="D229" s="4" t="n">
        <v>7.11</v>
      </c>
      <c r="E229" s="4" t="n">
        <v>2</v>
      </c>
      <c r="F229" s="4" t="s">
        <v>683</v>
      </c>
    </row>
    <row r="230" customFormat="false" ht="15" hidden="false" customHeight="false" outlineLevel="0" collapsed="false">
      <c r="A230" s="4" t="s">
        <v>684</v>
      </c>
      <c r="B230" s="4" t="s">
        <v>685</v>
      </c>
      <c r="C230" s="4" t="n">
        <v>17</v>
      </c>
      <c r="D230" s="4" t="n">
        <v>43.26</v>
      </c>
      <c r="E230" s="4" t="n">
        <v>7</v>
      </c>
      <c r="F230" s="4" t="s">
        <v>686</v>
      </c>
    </row>
    <row r="231" customFormat="false" ht="15" hidden="false" customHeight="false" outlineLevel="0" collapsed="false">
      <c r="A231" s="4" t="s">
        <v>687</v>
      </c>
      <c r="B231" s="4" t="s">
        <v>688</v>
      </c>
      <c r="C231" s="4" t="n">
        <v>7</v>
      </c>
      <c r="D231" s="4" t="n">
        <v>12.86</v>
      </c>
      <c r="E231" s="4" t="n">
        <v>2</v>
      </c>
      <c r="F231" s="4" t="s">
        <v>689</v>
      </c>
    </row>
    <row r="232" customFormat="false" ht="15" hidden="false" customHeight="false" outlineLevel="0" collapsed="false">
      <c r="A232" s="4" t="s">
        <v>690</v>
      </c>
      <c r="B232" s="4" t="s">
        <v>691</v>
      </c>
      <c r="C232" s="4" t="n">
        <v>37</v>
      </c>
      <c r="D232" s="4" t="n">
        <v>385.01</v>
      </c>
      <c r="E232" s="4" t="n">
        <v>32</v>
      </c>
      <c r="F232" s="4" t="s">
        <v>692</v>
      </c>
    </row>
    <row r="233" customFormat="false" ht="15" hidden="false" customHeight="false" outlineLevel="0" collapsed="false">
      <c r="A233" s="4" t="s">
        <v>693</v>
      </c>
      <c r="B233" s="4" t="s">
        <v>694</v>
      </c>
      <c r="C233" s="4" t="n">
        <v>40</v>
      </c>
      <c r="D233" s="4" t="n">
        <v>70.58</v>
      </c>
      <c r="E233" s="4" t="n">
        <v>8</v>
      </c>
      <c r="F233" s="4" t="s">
        <v>695</v>
      </c>
    </row>
    <row r="234" customFormat="false" ht="15" hidden="false" customHeight="false" outlineLevel="0" collapsed="false">
      <c r="A234" s="4" t="s">
        <v>696</v>
      </c>
      <c r="B234" s="4" t="s">
        <v>697</v>
      </c>
      <c r="C234" s="4" t="n">
        <v>5</v>
      </c>
      <c r="D234" s="4" t="n">
        <v>16.88</v>
      </c>
      <c r="E234" s="4" t="n">
        <v>4</v>
      </c>
      <c r="F234" s="4" t="s">
        <v>698</v>
      </c>
    </row>
    <row r="235" customFormat="false" ht="15" hidden="false" customHeight="false" outlineLevel="0" collapsed="false">
      <c r="A235" s="4" t="s">
        <v>699</v>
      </c>
      <c r="B235" s="4" t="s">
        <v>700</v>
      </c>
      <c r="C235" s="4" t="n">
        <v>9</v>
      </c>
      <c r="D235" s="4" t="n">
        <v>26.82</v>
      </c>
      <c r="E235" s="4" t="n">
        <v>4</v>
      </c>
      <c r="F235" s="4" t="s">
        <v>701</v>
      </c>
    </row>
    <row r="236" customFormat="false" ht="15" hidden="false" customHeight="false" outlineLevel="0" collapsed="false">
      <c r="A236" s="4" t="s">
        <v>702</v>
      </c>
      <c r="B236" s="4" t="s">
        <v>703</v>
      </c>
      <c r="C236" s="4" t="n">
        <v>4</v>
      </c>
      <c r="D236" s="4" t="n">
        <v>1.75</v>
      </c>
      <c r="E236" s="4" t="n">
        <v>2</v>
      </c>
      <c r="F236" s="4" t="s">
        <v>704</v>
      </c>
    </row>
    <row r="237" customFormat="false" ht="15" hidden="false" customHeight="false" outlineLevel="0" collapsed="false">
      <c r="A237" s="4" t="s">
        <v>705</v>
      </c>
      <c r="B237" s="4" t="s">
        <v>706</v>
      </c>
      <c r="C237" s="4" t="n">
        <v>3</v>
      </c>
      <c r="D237" s="4" t="n">
        <v>1.75</v>
      </c>
      <c r="E237" s="4" t="n">
        <v>1</v>
      </c>
      <c r="F237" s="4" t="s">
        <v>707</v>
      </c>
    </row>
    <row r="238" customFormat="false" ht="15" hidden="false" customHeight="false" outlineLevel="0" collapsed="false">
      <c r="A238" s="4" t="s">
        <v>708</v>
      </c>
      <c r="B238" s="4" t="s">
        <v>709</v>
      </c>
      <c r="C238" s="4" t="n">
        <v>17</v>
      </c>
      <c r="D238" s="4" t="n">
        <v>15.13</v>
      </c>
      <c r="E238" s="4" t="n">
        <v>4</v>
      </c>
      <c r="F238" s="4" t="s">
        <v>710</v>
      </c>
    </row>
    <row r="239" customFormat="false" ht="15" hidden="false" customHeight="false" outlineLevel="0" collapsed="false">
      <c r="A239" s="4" t="s">
        <v>711</v>
      </c>
      <c r="B239" s="4" t="s">
        <v>712</v>
      </c>
      <c r="C239" s="4" t="n">
        <v>6</v>
      </c>
      <c r="D239" s="4" t="n">
        <v>17.1</v>
      </c>
      <c r="E239" s="4" t="n">
        <v>3</v>
      </c>
      <c r="F239" s="4" t="s">
        <v>713</v>
      </c>
    </row>
    <row r="240" customFormat="false" ht="15" hidden="false" customHeight="false" outlineLevel="0" collapsed="false">
      <c r="A240" s="4" t="s">
        <v>714</v>
      </c>
      <c r="B240" s="4" t="s">
        <v>715</v>
      </c>
      <c r="C240" s="4" t="n">
        <v>20</v>
      </c>
      <c r="D240" s="4" t="n">
        <v>12.62</v>
      </c>
      <c r="E240" s="4" t="n">
        <v>1</v>
      </c>
      <c r="F240" s="4" t="s">
        <v>716</v>
      </c>
    </row>
    <row r="241" customFormat="false" ht="15" hidden="false" customHeight="false" outlineLevel="0" collapsed="false">
      <c r="A241" s="4" t="s">
        <v>717</v>
      </c>
      <c r="B241" s="4" t="s">
        <v>718</v>
      </c>
      <c r="C241" s="4" t="n">
        <v>5</v>
      </c>
      <c r="D241" s="4" t="n">
        <v>26.94</v>
      </c>
      <c r="E241" s="4" t="n">
        <v>2</v>
      </c>
      <c r="F241" s="4" t="s">
        <v>719</v>
      </c>
    </row>
    <row r="242" customFormat="false" ht="15" hidden="false" customHeight="false" outlineLevel="0" collapsed="false">
      <c r="A242" s="4" t="s">
        <v>720</v>
      </c>
      <c r="B242" s="4" t="s">
        <v>721</v>
      </c>
      <c r="C242" s="4" t="n">
        <v>3</v>
      </c>
      <c r="D242" s="4" t="n">
        <v>1.6</v>
      </c>
      <c r="E242" s="4" t="n">
        <v>3</v>
      </c>
      <c r="F242" s="4" t="s">
        <v>722</v>
      </c>
    </row>
    <row r="243" customFormat="false" ht="15" hidden="false" customHeight="false" outlineLevel="0" collapsed="false">
      <c r="A243" s="4" t="s">
        <v>723</v>
      </c>
      <c r="B243" s="4" t="s">
        <v>724</v>
      </c>
      <c r="C243" s="4" t="n">
        <v>5</v>
      </c>
      <c r="D243" s="4" t="n">
        <v>1.64</v>
      </c>
      <c r="E243" s="4" t="n">
        <v>3</v>
      </c>
      <c r="F243" s="4" t="s">
        <v>725</v>
      </c>
    </row>
    <row r="244" customFormat="false" ht="15" hidden="false" customHeight="false" outlineLevel="0" collapsed="false">
      <c r="A244" s="4" t="s">
        <v>726</v>
      </c>
      <c r="B244" s="4" t="s">
        <v>727</v>
      </c>
      <c r="C244" s="4" t="n">
        <v>15</v>
      </c>
      <c r="D244" s="4" t="n">
        <v>13.91</v>
      </c>
      <c r="E244" s="4" t="n">
        <v>3</v>
      </c>
      <c r="F244" s="4" t="s">
        <v>728</v>
      </c>
    </row>
    <row r="245" customFormat="false" ht="15" hidden="false" customHeight="false" outlineLevel="0" collapsed="false">
      <c r="A245" s="4" t="s">
        <v>729</v>
      </c>
      <c r="B245" s="4" t="s">
        <v>730</v>
      </c>
      <c r="C245" s="4" t="n">
        <v>49</v>
      </c>
      <c r="D245" s="4" t="n">
        <v>48.35</v>
      </c>
      <c r="E245" s="4" t="n">
        <v>3</v>
      </c>
      <c r="F245" s="4" t="s">
        <v>731</v>
      </c>
    </row>
    <row r="246" customFormat="false" ht="15" hidden="false" customHeight="false" outlineLevel="0" collapsed="false">
      <c r="A246" s="4" t="s">
        <v>732</v>
      </c>
      <c r="B246" s="4" t="s">
        <v>733</v>
      </c>
      <c r="C246" s="4" t="n">
        <v>43</v>
      </c>
      <c r="D246" s="4" t="n">
        <v>54.75</v>
      </c>
      <c r="E246" s="4" t="n">
        <v>5</v>
      </c>
      <c r="F246" s="4" t="s">
        <v>734</v>
      </c>
    </row>
    <row r="247" customFormat="false" ht="15" hidden="false" customHeight="false" outlineLevel="0" collapsed="false">
      <c r="A247" s="4" t="s">
        <v>735</v>
      </c>
      <c r="B247" s="4" t="s">
        <v>736</v>
      </c>
      <c r="C247" s="4" t="n">
        <v>40</v>
      </c>
      <c r="D247" s="4" t="n">
        <v>35.63</v>
      </c>
      <c r="E247" s="4" t="n">
        <v>6</v>
      </c>
      <c r="F247" s="4" t="s">
        <v>737</v>
      </c>
    </row>
    <row r="248" customFormat="false" ht="15" hidden="false" customHeight="false" outlineLevel="0" collapsed="false">
      <c r="A248" s="4" t="s">
        <v>738</v>
      </c>
      <c r="B248" s="4" t="s">
        <v>739</v>
      </c>
      <c r="C248" s="4" t="n">
        <v>6</v>
      </c>
      <c r="D248" s="4" t="n">
        <v>5.02</v>
      </c>
      <c r="E248" s="4" t="n">
        <v>2</v>
      </c>
      <c r="F248" s="4" t="s">
        <v>740</v>
      </c>
    </row>
    <row r="249" customFormat="false" ht="15" hidden="false" customHeight="false" outlineLevel="0" collapsed="false">
      <c r="A249" s="4" t="s">
        <v>741</v>
      </c>
      <c r="B249" s="4" t="s">
        <v>742</v>
      </c>
      <c r="C249" s="4" t="n">
        <v>4</v>
      </c>
      <c r="D249" s="4" t="n">
        <v>1.75</v>
      </c>
      <c r="E249" s="4" t="n">
        <v>1</v>
      </c>
      <c r="F249" s="4" t="s">
        <v>743</v>
      </c>
    </row>
    <row r="250" customFormat="false" ht="15" hidden="false" customHeight="false" outlineLevel="0" collapsed="false">
      <c r="A250" s="4" t="s">
        <v>744</v>
      </c>
      <c r="B250" s="4" t="s">
        <v>745</v>
      </c>
      <c r="C250" s="4" t="n">
        <v>4</v>
      </c>
      <c r="D250" s="4" t="n">
        <v>9.47</v>
      </c>
      <c r="E250" s="4" t="n">
        <v>13</v>
      </c>
      <c r="F250" s="4" t="s">
        <v>746</v>
      </c>
    </row>
    <row r="251" customFormat="false" ht="15" hidden="false" customHeight="false" outlineLevel="0" collapsed="false">
      <c r="A251" s="4" t="s">
        <v>747</v>
      </c>
      <c r="B251" s="4" t="s">
        <v>748</v>
      </c>
      <c r="C251" s="4" t="n">
        <v>7</v>
      </c>
      <c r="D251" s="4" t="n">
        <v>2.54</v>
      </c>
      <c r="E251" s="4" t="n">
        <v>4</v>
      </c>
      <c r="F251" s="4" t="s">
        <v>749</v>
      </c>
    </row>
    <row r="252" customFormat="false" ht="15" hidden="false" customHeight="false" outlineLevel="0" collapsed="false">
      <c r="A252" s="4" t="s">
        <v>750</v>
      </c>
      <c r="B252" s="4" t="s">
        <v>751</v>
      </c>
      <c r="C252" s="4" t="n">
        <v>14</v>
      </c>
      <c r="D252" s="4" t="n">
        <v>31.2</v>
      </c>
      <c r="E252" s="4" t="n">
        <v>6</v>
      </c>
      <c r="F252" s="4" t="s">
        <v>752</v>
      </c>
    </row>
    <row r="253" customFormat="false" ht="15" hidden="false" customHeight="false" outlineLevel="0" collapsed="false">
      <c r="A253" s="4" t="s">
        <v>753</v>
      </c>
      <c r="B253" s="4" t="s">
        <v>754</v>
      </c>
      <c r="C253" s="4" t="n">
        <v>15</v>
      </c>
      <c r="D253" s="4" t="n">
        <v>13.81</v>
      </c>
      <c r="E253" s="4" t="n">
        <v>3</v>
      </c>
      <c r="F253" s="4" t="s">
        <v>755</v>
      </c>
    </row>
    <row r="254" customFormat="false" ht="15" hidden="false" customHeight="false" outlineLevel="0" collapsed="false">
      <c r="A254" s="4" t="s">
        <v>756</v>
      </c>
      <c r="B254" s="4" t="s">
        <v>757</v>
      </c>
      <c r="C254" s="4" t="n">
        <v>13</v>
      </c>
      <c r="D254" s="4" t="n">
        <v>3.02</v>
      </c>
      <c r="E254" s="4" t="n">
        <v>3</v>
      </c>
      <c r="F254" s="4" t="s">
        <v>758</v>
      </c>
    </row>
    <row r="255" customFormat="false" ht="15" hidden="false" customHeight="false" outlineLevel="0" collapsed="false">
      <c r="A255" s="4" t="s">
        <v>759</v>
      </c>
      <c r="B255" s="4" t="s">
        <v>760</v>
      </c>
      <c r="C255" s="4" t="n">
        <v>9</v>
      </c>
      <c r="D255" s="4" t="n">
        <v>3.45</v>
      </c>
      <c r="E255" s="4" t="n">
        <v>2</v>
      </c>
      <c r="F255" s="4" t="s">
        <v>761</v>
      </c>
    </row>
    <row r="256" customFormat="false" ht="15" hidden="false" customHeight="false" outlineLevel="0" collapsed="false">
      <c r="A256" s="4" t="s">
        <v>762</v>
      </c>
      <c r="B256" s="4" t="s">
        <v>763</v>
      </c>
      <c r="C256" s="4" t="n">
        <v>3</v>
      </c>
      <c r="D256" s="4" t="n">
        <v>9.55</v>
      </c>
      <c r="E256" s="4" t="n">
        <v>2</v>
      </c>
      <c r="F256" s="4" t="s">
        <v>764</v>
      </c>
    </row>
    <row r="257" customFormat="false" ht="15" hidden="false" customHeight="false" outlineLevel="0" collapsed="false">
      <c r="A257" s="4" t="s">
        <v>765</v>
      </c>
      <c r="B257" s="4" t="s">
        <v>766</v>
      </c>
      <c r="C257" s="4" t="n">
        <v>59</v>
      </c>
      <c r="D257" s="4" t="n">
        <v>448.31</v>
      </c>
      <c r="E257" s="4" t="n">
        <v>29</v>
      </c>
      <c r="F257" s="4" t="s">
        <v>767</v>
      </c>
    </row>
    <row r="258" customFormat="false" ht="15" hidden="false" customHeight="false" outlineLevel="0" collapsed="false">
      <c r="A258" s="4" t="s">
        <v>768</v>
      </c>
      <c r="B258" s="4" t="s">
        <v>769</v>
      </c>
      <c r="C258" s="4" t="n">
        <v>4</v>
      </c>
      <c r="D258" s="4" t="n">
        <v>11.15</v>
      </c>
      <c r="E258" s="4" t="n">
        <v>9</v>
      </c>
      <c r="F258" s="4" t="s">
        <v>770</v>
      </c>
    </row>
    <row r="259" customFormat="false" ht="15" hidden="false" customHeight="false" outlineLevel="0" collapsed="false">
      <c r="A259" s="4" t="s">
        <v>771</v>
      </c>
      <c r="B259" s="4" t="s">
        <v>772</v>
      </c>
      <c r="C259" s="4" t="n">
        <v>60</v>
      </c>
      <c r="D259" s="4" t="n">
        <v>81.74</v>
      </c>
      <c r="E259" s="4" t="n">
        <v>9</v>
      </c>
      <c r="F259" s="4" t="s">
        <v>773</v>
      </c>
    </row>
    <row r="260" customFormat="false" ht="15" hidden="false" customHeight="false" outlineLevel="0" collapsed="false">
      <c r="A260" s="4" t="s">
        <v>774</v>
      </c>
      <c r="B260" s="4" t="s">
        <v>775</v>
      </c>
      <c r="C260" s="4" t="n">
        <v>7</v>
      </c>
      <c r="D260" s="4" t="n">
        <v>2.48</v>
      </c>
      <c r="E260" s="4" t="n">
        <v>1</v>
      </c>
      <c r="F260" s="4" t="s">
        <v>776</v>
      </c>
    </row>
    <row r="261" customFormat="false" ht="15" hidden="false" customHeight="false" outlineLevel="0" collapsed="false">
      <c r="A261" s="4" t="s">
        <v>777</v>
      </c>
      <c r="B261" s="4" t="s">
        <v>778</v>
      </c>
      <c r="C261" s="4" t="n">
        <v>5</v>
      </c>
      <c r="D261" s="4" t="n">
        <v>11.57</v>
      </c>
      <c r="E261" s="4" t="n">
        <v>2</v>
      </c>
      <c r="F261" s="4" t="s">
        <v>779</v>
      </c>
    </row>
    <row r="262" customFormat="false" ht="15" hidden="false" customHeight="false" outlineLevel="0" collapsed="false">
      <c r="A262" s="4" t="s">
        <v>780</v>
      </c>
      <c r="B262" s="4" t="s">
        <v>781</v>
      </c>
      <c r="C262" s="4" t="n">
        <v>13</v>
      </c>
      <c r="D262" s="4" t="n">
        <v>16.67</v>
      </c>
      <c r="E262" s="4" t="n">
        <v>5</v>
      </c>
      <c r="F262" s="4" t="s">
        <v>782</v>
      </c>
    </row>
    <row r="263" customFormat="false" ht="15" hidden="false" customHeight="false" outlineLevel="0" collapsed="false">
      <c r="A263" s="4" t="s">
        <v>783</v>
      </c>
      <c r="B263" s="4" t="s">
        <v>784</v>
      </c>
      <c r="C263" s="4" t="n">
        <v>16</v>
      </c>
      <c r="D263" s="4" t="n">
        <v>55.58</v>
      </c>
      <c r="E263" s="4" t="n">
        <v>6</v>
      </c>
      <c r="F263" s="4" t="s">
        <v>785</v>
      </c>
    </row>
    <row r="264" customFormat="false" ht="15" hidden="false" customHeight="false" outlineLevel="0" collapsed="false">
      <c r="A264" s="4" t="s">
        <v>786</v>
      </c>
      <c r="B264" s="4" t="s">
        <v>787</v>
      </c>
      <c r="C264" s="4" t="n">
        <v>4</v>
      </c>
      <c r="D264" s="4" t="n">
        <v>5.23</v>
      </c>
      <c r="E264" s="4" t="n">
        <v>3</v>
      </c>
      <c r="F264" s="4" t="s">
        <v>788</v>
      </c>
    </row>
    <row r="265" customFormat="false" ht="15" hidden="false" customHeight="false" outlineLevel="0" collapsed="false">
      <c r="A265" s="4" t="s">
        <v>789</v>
      </c>
      <c r="B265" s="4" t="s">
        <v>790</v>
      </c>
      <c r="C265" s="4" t="n">
        <v>2</v>
      </c>
      <c r="D265" s="4" t="n">
        <v>1.63</v>
      </c>
      <c r="E265" s="4" t="n">
        <v>2</v>
      </c>
      <c r="F265" s="4" t="s">
        <v>791</v>
      </c>
    </row>
    <row r="266" customFormat="false" ht="15" hidden="false" customHeight="false" outlineLevel="0" collapsed="false">
      <c r="A266" s="4" t="s">
        <v>792</v>
      </c>
      <c r="B266" s="4" t="s">
        <v>793</v>
      </c>
      <c r="C266" s="4" t="n">
        <v>3</v>
      </c>
      <c r="D266" s="4" t="n">
        <v>1.67</v>
      </c>
      <c r="E266" s="4" t="n">
        <v>2</v>
      </c>
      <c r="F266" s="4" t="s">
        <v>794</v>
      </c>
    </row>
    <row r="267" customFormat="false" ht="15" hidden="false" customHeight="false" outlineLevel="0" collapsed="false">
      <c r="A267" s="4" t="s">
        <v>795</v>
      </c>
      <c r="B267" s="4" t="s">
        <v>796</v>
      </c>
      <c r="C267" s="4" t="n">
        <v>6</v>
      </c>
      <c r="D267" s="4" t="n">
        <v>2.87</v>
      </c>
      <c r="E267" s="4" t="n">
        <v>2</v>
      </c>
      <c r="F267" s="4" t="s">
        <v>797</v>
      </c>
    </row>
    <row r="268" customFormat="false" ht="15" hidden="false" customHeight="false" outlineLevel="0" collapsed="false">
      <c r="A268" s="4" t="s">
        <v>798</v>
      </c>
      <c r="B268" s="4" t="s">
        <v>799</v>
      </c>
      <c r="C268" s="4" t="n">
        <v>2</v>
      </c>
      <c r="D268" s="4" t="n">
        <v>12.44</v>
      </c>
      <c r="E268" s="4" t="n">
        <v>1</v>
      </c>
      <c r="F268" s="4" t="s">
        <v>800</v>
      </c>
    </row>
    <row r="269" customFormat="false" ht="15" hidden="false" customHeight="false" outlineLevel="0" collapsed="false">
      <c r="A269" s="4" t="s">
        <v>801</v>
      </c>
      <c r="B269" s="4" t="s">
        <v>802</v>
      </c>
      <c r="C269" s="4" t="n">
        <v>1</v>
      </c>
      <c r="D269" s="4" t="n">
        <v>5.04</v>
      </c>
      <c r="E269" s="4" t="n">
        <v>1</v>
      </c>
      <c r="F269" s="4" t="s">
        <v>803</v>
      </c>
    </row>
    <row r="270" customFormat="false" ht="15" hidden="false" customHeight="false" outlineLevel="0" collapsed="false">
      <c r="A270" s="4" t="s">
        <v>804</v>
      </c>
      <c r="B270" s="4" t="s">
        <v>805</v>
      </c>
      <c r="C270" s="4" t="n">
        <v>2</v>
      </c>
      <c r="D270" s="4" t="n">
        <v>5.28</v>
      </c>
      <c r="E270" s="4" t="n">
        <v>2</v>
      </c>
      <c r="F270" s="4" t="s">
        <v>806</v>
      </c>
    </row>
    <row r="271" customFormat="false" ht="15" hidden="false" customHeight="false" outlineLevel="0" collapsed="false">
      <c r="A271" s="4" t="s">
        <v>807</v>
      </c>
      <c r="B271" s="4" t="s">
        <v>808</v>
      </c>
      <c r="C271" s="4" t="n">
        <v>3</v>
      </c>
      <c r="D271" s="4" t="n">
        <v>4.93</v>
      </c>
      <c r="E271" s="4" t="n">
        <v>4</v>
      </c>
      <c r="F271" s="4" t="s">
        <v>809</v>
      </c>
    </row>
    <row r="272" customFormat="false" ht="15" hidden="false" customHeight="false" outlineLevel="0" collapsed="false">
      <c r="A272" s="4" t="s">
        <v>810</v>
      </c>
      <c r="B272" s="4" t="s">
        <v>811</v>
      </c>
      <c r="C272" s="4" t="n">
        <v>5</v>
      </c>
      <c r="D272" s="4" t="n">
        <v>6.82</v>
      </c>
      <c r="E272" s="4" t="n">
        <v>4</v>
      </c>
      <c r="F272" s="4" t="s">
        <v>812</v>
      </c>
    </row>
    <row r="273" customFormat="false" ht="15" hidden="false" customHeight="false" outlineLevel="0" collapsed="false">
      <c r="A273" s="4" t="s">
        <v>813</v>
      </c>
      <c r="B273" s="4" t="s">
        <v>814</v>
      </c>
      <c r="C273" s="4" t="n">
        <v>6</v>
      </c>
      <c r="D273" s="4" t="n">
        <v>5.07</v>
      </c>
      <c r="E273" s="4" t="n">
        <v>2</v>
      </c>
      <c r="F273" s="4" t="s">
        <v>815</v>
      </c>
    </row>
    <row r="274" customFormat="false" ht="15" hidden="false" customHeight="false" outlineLevel="0" collapsed="false">
      <c r="A274" s="4" t="s">
        <v>816</v>
      </c>
      <c r="B274" s="4" t="s">
        <v>817</v>
      </c>
      <c r="C274" s="4" t="n">
        <v>6</v>
      </c>
      <c r="D274" s="4" t="n">
        <v>1.61</v>
      </c>
      <c r="E274" s="4" t="n">
        <v>2</v>
      </c>
      <c r="F274" s="4" t="s">
        <v>818</v>
      </c>
    </row>
    <row r="275" customFormat="false" ht="15" hidden="false" customHeight="false" outlineLevel="0" collapsed="false">
      <c r="A275" s="4" t="s">
        <v>819</v>
      </c>
      <c r="B275" s="4" t="s">
        <v>820</v>
      </c>
      <c r="C275" s="4" t="n">
        <v>13</v>
      </c>
      <c r="D275" s="4" t="n">
        <v>12.54</v>
      </c>
      <c r="E275" s="4" t="n">
        <v>2</v>
      </c>
      <c r="F275" s="4" t="s">
        <v>821</v>
      </c>
    </row>
    <row r="276" customFormat="false" ht="15" hidden="false" customHeight="false" outlineLevel="0" collapsed="false">
      <c r="A276" s="4" t="s">
        <v>822</v>
      </c>
      <c r="B276" s="4" t="s">
        <v>823</v>
      </c>
      <c r="C276" s="4" t="n">
        <v>6</v>
      </c>
      <c r="D276" s="4" t="n">
        <v>12.98</v>
      </c>
      <c r="E276" s="4" t="n">
        <v>3</v>
      </c>
      <c r="F276" s="4" t="s">
        <v>824</v>
      </c>
    </row>
    <row r="277" customFormat="false" ht="15" hidden="false" customHeight="false" outlineLevel="0" collapsed="false">
      <c r="A277" s="4" t="s">
        <v>825</v>
      </c>
      <c r="B277" s="4" t="s">
        <v>826</v>
      </c>
      <c r="C277" s="4" t="n">
        <v>2</v>
      </c>
      <c r="D277" s="4" t="n">
        <v>4.72</v>
      </c>
      <c r="E277" s="4" t="n">
        <v>1</v>
      </c>
      <c r="F277" s="4" t="s">
        <v>827</v>
      </c>
    </row>
    <row r="278" customFormat="false" ht="15" hidden="false" customHeight="false" outlineLevel="0" collapsed="false">
      <c r="A278" s="4" t="s">
        <v>828</v>
      </c>
      <c r="B278" s="4" t="s">
        <v>829</v>
      </c>
      <c r="C278" s="4" t="n">
        <v>5</v>
      </c>
      <c r="D278" s="4" t="n">
        <v>8.67</v>
      </c>
      <c r="E278" s="4" t="n">
        <v>5</v>
      </c>
      <c r="F278" s="4" t="s">
        <v>830</v>
      </c>
    </row>
    <row r="279" customFormat="false" ht="15" hidden="false" customHeight="false" outlineLevel="0" collapsed="false">
      <c r="A279" s="4" t="s">
        <v>831</v>
      </c>
      <c r="B279" s="4" t="s">
        <v>832</v>
      </c>
      <c r="C279" s="4" t="n">
        <v>7</v>
      </c>
      <c r="D279" s="4" t="n">
        <v>3.25</v>
      </c>
      <c r="E279" s="4" t="n">
        <v>4</v>
      </c>
      <c r="F279" s="4" t="s">
        <v>833</v>
      </c>
    </row>
    <row r="280" customFormat="false" ht="15" hidden="false" customHeight="false" outlineLevel="0" collapsed="false">
      <c r="A280" s="4" t="s">
        <v>834</v>
      </c>
      <c r="B280" s="4" t="s">
        <v>835</v>
      </c>
      <c r="C280" s="4" t="n">
        <v>4</v>
      </c>
      <c r="D280" s="4" t="n">
        <v>11.38</v>
      </c>
      <c r="E280" s="4" t="n">
        <v>11</v>
      </c>
      <c r="F280" s="4" t="s">
        <v>836</v>
      </c>
    </row>
    <row r="281" customFormat="false" ht="15" hidden="false" customHeight="false" outlineLevel="0" collapsed="false">
      <c r="A281" s="4" t="s">
        <v>837</v>
      </c>
      <c r="B281" s="4" t="s">
        <v>838</v>
      </c>
      <c r="C281" s="4" t="n">
        <v>33</v>
      </c>
      <c r="D281" s="4" t="n">
        <v>24.9</v>
      </c>
      <c r="E281" s="4" t="n">
        <v>2</v>
      </c>
      <c r="F281" s="4" t="s">
        <v>839</v>
      </c>
    </row>
    <row r="282" customFormat="false" ht="15" hidden="false" customHeight="false" outlineLevel="0" collapsed="false">
      <c r="A282" s="4" t="s">
        <v>840</v>
      </c>
      <c r="B282" s="4" t="s">
        <v>841</v>
      </c>
      <c r="C282" s="4" t="n">
        <v>25</v>
      </c>
      <c r="D282" s="4" t="n">
        <v>2.24</v>
      </c>
      <c r="E282" s="4" t="n">
        <v>1</v>
      </c>
      <c r="F282" s="4" t="s">
        <v>842</v>
      </c>
    </row>
    <row r="283" customFormat="false" ht="15" hidden="false" customHeight="false" outlineLevel="0" collapsed="false">
      <c r="A283" s="4" t="s">
        <v>843</v>
      </c>
      <c r="B283" s="4" t="s">
        <v>844</v>
      </c>
      <c r="C283" s="4" t="n">
        <v>4</v>
      </c>
      <c r="D283" s="4" t="n">
        <v>6.8</v>
      </c>
      <c r="E283" s="4" t="n">
        <v>3</v>
      </c>
      <c r="F283" s="4" t="s">
        <v>845</v>
      </c>
    </row>
    <row r="284" customFormat="false" ht="15" hidden="false" customHeight="false" outlineLevel="0" collapsed="false">
      <c r="A284" s="4" t="s">
        <v>846</v>
      </c>
      <c r="B284" s="4" t="s">
        <v>847</v>
      </c>
      <c r="C284" s="4" t="n">
        <v>2</v>
      </c>
      <c r="D284" s="4" t="n">
        <v>3.44</v>
      </c>
      <c r="E284" s="4" t="n">
        <v>13</v>
      </c>
      <c r="F284" s="4" t="s">
        <v>848</v>
      </c>
    </row>
    <row r="285" customFormat="false" ht="15" hidden="false" customHeight="false" outlineLevel="0" collapsed="false">
      <c r="A285" s="4" t="s">
        <v>849</v>
      </c>
      <c r="B285" s="4" t="s">
        <v>850</v>
      </c>
      <c r="C285" s="4" t="n">
        <v>2</v>
      </c>
      <c r="D285" s="4" t="n">
        <v>3.38</v>
      </c>
      <c r="E285" s="4" t="n">
        <v>2</v>
      </c>
      <c r="F285" s="4" t="s">
        <v>851</v>
      </c>
    </row>
    <row r="286" customFormat="false" ht="15" hidden="false" customHeight="false" outlineLevel="0" collapsed="false">
      <c r="A286" s="4" t="s">
        <v>852</v>
      </c>
      <c r="B286" s="4" t="s">
        <v>853</v>
      </c>
      <c r="C286" s="4" t="n">
        <v>3</v>
      </c>
      <c r="D286" s="4" t="n">
        <v>1.64</v>
      </c>
      <c r="E286" s="4" t="n">
        <v>3</v>
      </c>
      <c r="F286" s="4" t="s">
        <v>854</v>
      </c>
    </row>
    <row r="287" customFormat="false" ht="15" hidden="false" customHeight="false" outlineLevel="0" collapsed="false">
      <c r="A287" s="4" t="s">
        <v>855</v>
      </c>
      <c r="B287" s="4" t="s">
        <v>856</v>
      </c>
      <c r="C287" s="4" t="n">
        <v>3</v>
      </c>
      <c r="D287" s="4" t="n">
        <v>6.77</v>
      </c>
      <c r="E287" s="4" t="n">
        <v>2</v>
      </c>
      <c r="F287" s="4" t="s">
        <v>857</v>
      </c>
    </row>
    <row r="288" customFormat="false" ht="15" hidden="false" customHeight="false" outlineLevel="0" collapsed="false">
      <c r="A288" s="4" t="s">
        <v>858</v>
      </c>
      <c r="B288" s="4" t="s">
        <v>859</v>
      </c>
      <c r="C288" s="4" t="n">
        <v>3</v>
      </c>
      <c r="D288" s="4" t="n">
        <v>3.53</v>
      </c>
      <c r="E288" s="4" t="n">
        <v>3</v>
      </c>
      <c r="F288" s="4" t="s">
        <v>860</v>
      </c>
    </row>
    <row r="289" customFormat="false" ht="15" hidden="false" customHeight="false" outlineLevel="0" collapsed="false">
      <c r="A289" s="4" t="s">
        <v>861</v>
      </c>
      <c r="B289" s="4" t="s">
        <v>862</v>
      </c>
      <c r="C289" s="4" t="n">
        <v>44</v>
      </c>
      <c r="D289" s="4" t="n">
        <v>343.36</v>
      </c>
      <c r="E289" s="4" t="n">
        <v>15</v>
      </c>
      <c r="F289" s="4" t="s">
        <v>863</v>
      </c>
    </row>
    <row r="290" customFormat="false" ht="15" hidden="false" customHeight="false" outlineLevel="0" collapsed="false">
      <c r="A290" s="4" t="s">
        <v>864</v>
      </c>
      <c r="B290" s="4" t="s">
        <v>865</v>
      </c>
      <c r="C290" s="4" t="n">
        <v>9</v>
      </c>
      <c r="D290" s="4" t="n">
        <v>4.94</v>
      </c>
      <c r="E290" s="4" t="n">
        <v>3</v>
      </c>
      <c r="F290" s="4" t="s">
        <v>866</v>
      </c>
    </row>
    <row r="291" customFormat="false" ht="15" hidden="false" customHeight="false" outlineLevel="0" collapsed="false">
      <c r="A291" s="4" t="s">
        <v>867</v>
      </c>
      <c r="B291" s="4" t="s">
        <v>868</v>
      </c>
      <c r="C291" s="4" t="n">
        <v>3</v>
      </c>
      <c r="D291" s="4" t="n">
        <v>6.16</v>
      </c>
      <c r="E291" s="4" t="n">
        <v>1</v>
      </c>
      <c r="F291" s="4" t="s">
        <v>869</v>
      </c>
    </row>
    <row r="292" customFormat="false" ht="15" hidden="false" customHeight="false" outlineLevel="0" collapsed="false">
      <c r="A292" s="4" t="s">
        <v>870</v>
      </c>
      <c r="B292" s="4" t="s">
        <v>871</v>
      </c>
      <c r="C292" s="4" t="n">
        <v>5</v>
      </c>
      <c r="D292" s="4" t="n">
        <v>6.91</v>
      </c>
      <c r="E292" s="4" t="n">
        <v>1</v>
      </c>
      <c r="F292" s="4" t="s">
        <v>872</v>
      </c>
    </row>
    <row r="293" customFormat="false" ht="15" hidden="false" customHeight="false" outlineLevel="0" collapsed="false">
      <c r="A293" s="4" t="s">
        <v>873</v>
      </c>
      <c r="B293" s="4" t="s">
        <v>874</v>
      </c>
      <c r="C293" s="4" t="n">
        <v>28</v>
      </c>
      <c r="D293" s="4" t="n">
        <v>115.42</v>
      </c>
      <c r="E293" s="4" t="n">
        <v>10</v>
      </c>
      <c r="F293" s="4" t="s">
        <v>875</v>
      </c>
    </row>
    <row r="294" customFormat="false" ht="15" hidden="false" customHeight="false" outlineLevel="0" collapsed="false">
      <c r="A294" s="4" t="s">
        <v>876</v>
      </c>
      <c r="B294" s="4" t="s">
        <v>877</v>
      </c>
      <c r="C294" s="4" t="n">
        <v>7</v>
      </c>
      <c r="D294" s="4" t="n">
        <v>15.64</v>
      </c>
      <c r="E294" s="4" t="n">
        <v>1</v>
      </c>
      <c r="F294" s="4" t="s">
        <v>878</v>
      </c>
    </row>
    <row r="295" customFormat="false" ht="15" hidden="false" customHeight="false" outlineLevel="0" collapsed="false">
      <c r="A295" s="4" t="s">
        <v>879</v>
      </c>
      <c r="B295" s="4" t="s">
        <v>880</v>
      </c>
      <c r="C295" s="4" t="n">
        <v>12</v>
      </c>
      <c r="D295" s="4" t="n">
        <v>5.01</v>
      </c>
      <c r="E295" s="4" t="n">
        <v>3</v>
      </c>
      <c r="F295" s="4" t="s">
        <v>881</v>
      </c>
    </row>
    <row r="296" customFormat="false" ht="15" hidden="false" customHeight="false" outlineLevel="0" collapsed="false">
      <c r="A296" s="4" t="s">
        <v>882</v>
      </c>
      <c r="B296" s="4" t="s">
        <v>883</v>
      </c>
      <c r="C296" s="4" t="n">
        <v>12</v>
      </c>
      <c r="D296" s="4" t="n">
        <v>11.21</v>
      </c>
      <c r="E296" s="4" t="n">
        <v>4</v>
      </c>
      <c r="F296" s="4" t="s">
        <v>884</v>
      </c>
    </row>
    <row r="297" customFormat="false" ht="15" hidden="false" customHeight="false" outlineLevel="0" collapsed="false">
      <c r="A297" s="4" t="s">
        <v>885</v>
      </c>
      <c r="B297" s="4" t="s">
        <v>886</v>
      </c>
      <c r="C297" s="4" t="n">
        <v>15</v>
      </c>
      <c r="D297" s="4" t="n">
        <v>76.23</v>
      </c>
      <c r="E297" s="4" t="n">
        <v>11</v>
      </c>
      <c r="F297" s="4" t="s">
        <v>887</v>
      </c>
    </row>
    <row r="298" customFormat="false" ht="15" hidden="false" customHeight="false" outlineLevel="0" collapsed="false">
      <c r="A298" s="4" t="s">
        <v>888</v>
      </c>
      <c r="B298" s="4" t="s">
        <v>889</v>
      </c>
      <c r="C298" s="4" t="n">
        <v>8</v>
      </c>
      <c r="D298" s="4" t="n">
        <v>13.65</v>
      </c>
      <c r="E298" s="4" t="n">
        <v>2</v>
      </c>
      <c r="F298" s="4" t="s">
        <v>890</v>
      </c>
    </row>
    <row r="299" customFormat="false" ht="15" hidden="false" customHeight="false" outlineLevel="0" collapsed="false">
      <c r="A299" s="4" t="s">
        <v>891</v>
      </c>
      <c r="B299" s="4" t="s">
        <v>892</v>
      </c>
      <c r="C299" s="4" t="n">
        <v>3</v>
      </c>
      <c r="D299" s="4" t="n">
        <v>3.56</v>
      </c>
      <c r="E299" s="4" t="n">
        <v>1</v>
      </c>
      <c r="F299" s="4" t="s">
        <v>893</v>
      </c>
    </row>
    <row r="300" customFormat="false" ht="15" hidden="false" customHeight="false" outlineLevel="0" collapsed="false">
      <c r="A300" s="4" t="s">
        <v>894</v>
      </c>
      <c r="B300" s="4" t="s">
        <v>895</v>
      </c>
      <c r="C300" s="4" t="n">
        <v>24</v>
      </c>
      <c r="D300" s="4" t="n">
        <v>248.23</v>
      </c>
      <c r="E300" s="4" t="n">
        <v>17</v>
      </c>
      <c r="F300" s="4" t="s">
        <v>896</v>
      </c>
    </row>
    <row r="301" customFormat="false" ht="15" hidden="false" customHeight="false" outlineLevel="0" collapsed="false">
      <c r="A301" s="4" t="s">
        <v>897</v>
      </c>
      <c r="B301" s="4" t="s">
        <v>898</v>
      </c>
      <c r="C301" s="4" t="n">
        <v>35</v>
      </c>
      <c r="D301" s="4" t="n">
        <v>195.29</v>
      </c>
      <c r="E301" s="4" t="n">
        <v>18</v>
      </c>
      <c r="F301" s="4" t="s">
        <v>899</v>
      </c>
    </row>
    <row r="302" customFormat="false" ht="15" hidden="false" customHeight="false" outlineLevel="0" collapsed="false">
      <c r="A302" s="4" t="s">
        <v>900</v>
      </c>
      <c r="B302" s="4" t="s">
        <v>901</v>
      </c>
      <c r="C302" s="4" t="n">
        <v>7</v>
      </c>
      <c r="D302" s="4" t="n">
        <v>7.5</v>
      </c>
      <c r="E302" s="4" t="n">
        <v>2</v>
      </c>
      <c r="F302" s="4" t="s">
        <v>902</v>
      </c>
    </row>
    <row r="303" customFormat="false" ht="15" hidden="false" customHeight="false" outlineLevel="0" collapsed="false">
      <c r="A303" s="4" t="s">
        <v>903</v>
      </c>
      <c r="B303" s="4" t="s">
        <v>904</v>
      </c>
      <c r="C303" s="4" t="n">
        <v>18</v>
      </c>
      <c r="D303" s="4" t="n">
        <v>81.85</v>
      </c>
      <c r="E303" s="4" t="n">
        <v>13</v>
      </c>
      <c r="F303" s="4" t="s">
        <v>905</v>
      </c>
    </row>
    <row r="304" customFormat="false" ht="15" hidden="false" customHeight="false" outlineLevel="0" collapsed="false">
      <c r="A304" s="4" t="s">
        <v>906</v>
      </c>
      <c r="B304" s="4" t="s">
        <v>907</v>
      </c>
      <c r="C304" s="4" t="n">
        <v>5</v>
      </c>
      <c r="D304" s="4" t="n">
        <v>10.89</v>
      </c>
      <c r="E304" s="4" t="n">
        <v>4</v>
      </c>
      <c r="F304" s="4" t="s">
        <v>908</v>
      </c>
    </row>
    <row r="305" customFormat="false" ht="15" hidden="false" customHeight="false" outlineLevel="0" collapsed="false">
      <c r="A305" s="4" t="s">
        <v>909</v>
      </c>
      <c r="B305" s="4" t="s">
        <v>910</v>
      </c>
      <c r="C305" s="4" t="n">
        <v>7</v>
      </c>
      <c r="D305" s="4" t="n">
        <v>6.07</v>
      </c>
      <c r="E305" s="4" t="n">
        <v>2</v>
      </c>
      <c r="F305" s="4" t="s">
        <v>911</v>
      </c>
    </row>
    <row r="306" customFormat="false" ht="15" hidden="false" customHeight="false" outlineLevel="0" collapsed="false">
      <c r="A306" s="4" t="s">
        <v>912</v>
      </c>
      <c r="B306" s="4" t="s">
        <v>913</v>
      </c>
      <c r="C306" s="4" t="n">
        <v>12</v>
      </c>
      <c r="D306" s="4" t="n">
        <v>7.68</v>
      </c>
      <c r="E306" s="4" t="n">
        <v>1</v>
      </c>
      <c r="F306" s="4" t="s">
        <v>914</v>
      </c>
    </row>
    <row r="307" customFormat="false" ht="15" hidden="false" customHeight="false" outlineLevel="0" collapsed="false">
      <c r="A307" s="4" t="s">
        <v>915</v>
      </c>
      <c r="B307" s="4" t="s">
        <v>916</v>
      </c>
      <c r="C307" s="4" t="n">
        <v>8</v>
      </c>
      <c r="D307" s="4" t="n">
        <v>2.63</v>
      </c>
      <c r="E307" s="4" t="n">
        <v>1</v>
      </c>
      <c r="F307" s="4" t="s">
        <v>917</v>
      </c>
    </row>
    <row r="308" customFormat="false" ht="15" hidden="false" customHeight="false" outlineLevel="0" collapsed="false">
      <c r="A308" s="4" t="s">
        <v>918</v>
      </c>
      <c r="B308" s="4" t="s">
        <v>919</v>
      </c>
      <c r="C308" s="4" t="n">
        <v>5</v>
      </c>
      <c r="D308" s="4" t="n">
        <v>2.52</v>
      </c>
      <c r="E308" s="4" t="n">
        <v>3</v>
      </c>
      <c r="F308" s="4" t="s">
        <v>920</v>
      </c>
    </row>
    <row r="309" customFormat="false" ht="15" hidden="false" customHeight="false" outlineLevel="0" collapsed="false">
      <c r="A309" s="4" t="s">
        <v>921</v>
      </c>
      <c r="B309" s="4" t="s">
        <v>922</v>
      </c>
      <c r="C309" s="4" t="n">
        <v>14</v>
      </c>
      <c r="D309" s="4" t="n">
        <v>29.86</v>
      </c>
      <c r="E309" s="4" t="n">
        <v>3</v>
      </c>
      <c r="F309" s="4" t="s">
        <v>923</v>
      </c>
    </row>
    <row r="310" customFormat="false" ht="15" hidden="false" customHeight="false" outlineLevel="0" collapsed="false">
      <c r="A310" s="4" t="s">
        <v>924</v>
      </c>
      <c r="B310" s="4" t="s">
        <v>925</v>
      </c>
      <c r="C310" s="4" t="n">
        <v>5</v>
      </c>
      <c r="D310" s="4" t="n">
        <v>5.78</v>
      </c>
      <c r="E310" s="4" t="n">
        <v>6</v>
      </c>
      <c r="F310" s="4" t="s">
        <v>926</v>
      </c>
    </row>
    <row r="311" customFormat="false" ht="15" hidden="false" customHeight="false" outlineLevel="0" collapsed="false">
      <c r="A311" s="4" t="s">
        <v>927</v>
      </c>
      <c r="B311" s="4" t="s">
        <v>928</v>
      </c>
      <c r="C311" s="4" t="n">
        <v>25</v>
      </c>
      <c r="D311" s="4" t="n">
        <v>73.42</v>
      </c>
      <c r="E311" s="4" t="n">
        <v>5</v>
      </c>
      <c r="F311" s="4" t="s">
        <v>929</v>
      </c>
    </row>
    <row r="312" customFormat="false" ht="15" hidden="false" customHeight="false" outlineLevel="0" collapsed="false">
      <c r="A312" s="4" t="s">
        <v>930</v>
      </c>
      <c r="B312" s="4" t="s">
        <v>931</v>
      </c>
      <c r="C312" s="4" t="n">
        <v>8</v>
      </c>
      <c r="D312" s="4" t="n">
        <v>2.85</v>
      </c>
      <c r="E312" s="4" t="n">
        <v>2</v>
      </c>
      <c r="F312" s="4" t="s">
        <v>932</v>
      </c>
    </row>
    <row r="313" customFormat="false" ht="15" hidden="false" customHeight="false" outlineLevel="0" collapsed="false">
      <c r="A313" s="4" t="s">
        <v>933</v>
      </c>
      <c r="B313" s="4" t="s">
        <v>934</v>
      </c>
      <c r="C313" s="4" t="n">
        <v>6</v>
      </c>
      <c r="D313" s="4" t="n">
        <v>2.85</v>
      </c>
      <c r="E313" s="4" t="n">
        <v>2</v>
      </c>
      <c r="F313" s="4" t="s">
        <v>935</v>
      </c>
    </row>
    <row r="314" customFormat="false" ht="15" hidden="false" customHeight="false" outlineLevel="0" collapsed="false">
      <c r="A314" s="4" t="s">
        <v>936</v>
      </c>
      <c r="B314" s="4" t="s">
        <v>937</v>
      </c>
      <c r="C314" s="4" t="n">
        <v>4</v>
      </c>
      <c r="D314" s="4" t="n">
        <v>10.94</v>
      </c>
      <c r="E314" s="4" t="n">
        <v>1</v>
      </c>
      <c r="F314" s="4" t="s">
        <v>938</v>
      </c>
    </row>
    <row r="315" customFormat="false" ht="15" hidden="false" customHeight="false" outlineLevel="0" collapsed="false">
      <c r="A315" s="4" t="s">
        <v>939</v>
      </c>
      <c r="B315" s="4" t="s">
        <v>940</v>
      </c>
      <c r="C315" s="4" t="n">
        <v>7</v>
      </c>
      <c r="D315" s="4" t="n">
        <v>8.29</v>
      </c>
      <c r="E315" s="4" t="n">
        <v>3</v>
      </c>
      <c r="F315" s="4" t="s">
        <v>941</v>
      </c>
    </row>
    <row r="316" customFormat="false" ht="15" hidden="false" customHeight="false" outlineLevel="0" collapsed="false">
      <c r="A316" s="4" t="s">
        <v>942</v>
      </c>
      <c r="B316" s="4" t="s">
        <v>943</v>
      </c>
      <c r="C316" s="4" t="n">
        <v>10</v>
      </c>
      <c r="D316" s="4" t="n">
        <v>15.32</v>
      </c>
      <c r="E316" s="4" t="n">
        <v>3</v>
      </c>
      <c r="F316" s="4" t="s">
        <v>944</v>
      </c>
    </row>
    <row r="317" customFormat="false" ht="15" hidden="false" customHeight="false" outlineLevel="0" collapsed="false">
      <c r="A317" s="4" t="s">
        <v>945</v>
      </c>
      <c r="B317" s="4" t="s">
        <v>946</v>
      </c>
      <c r="C317" s="4" t="n">
        <v>16</v>
      </c>
      <c r="D317" s="4" t="n">
        <v>4.91</v>
      </c>
      <c r="E317" s="4" t="n">
        <v>3</v>
      </c>
      <c r="F317" s="4" t="s">
        <v>947</v>
      </c>
    </row>
    <row r="318" customFormat="false" ht="15" hidden="false" customHeight="false" outlineLevel="0" collapsed="false">
      <c r="A318" s="4" t="s">
        <v>948</v>
      </c>
      <c r="B318" s="4" t="s">
        <v>949</v>
      </c>
      <c r="C318" s="4" t="n">
        <v>4</v>
      </c>
      <c r="D318" s="4" t="n">
        <v>2.32</v>
      </c>
      <c r="E318" s="4" t="n">
        <v>1</v>
      </c>
      <c r="F318" s="4" t="s">
        <v>950</v>
      </c>
    </row>
    <row r="319" customFormat="false" ht="15" hidden="false" customHeight="false" outlineLevel="0" collapsed="false">
      <c r="A319" s="4" t="s">
        <v>951</v>
      </c>
      <c r="B319" s="4" t="s">
        <v>952</v>
      </c>
      <c r="C319" s="4" t="n">
        <v>6</v>
      </c>
      <c r="D319" s="4" t="n">
        <v>3.4</v>
      </c>
      <c r="E319" s="4" t="n">
        <v>2</v>
      </c>
      <c r="F319" s="4" t="s">
        <v>953</v>
      </c>
    </row>
    <row r="320" customFormat="false" ht="15" hidden="false" customHeight="false" outlineLevel="0" collapsed="false">
      <c r="A320" s="4" t="s">
        <v>954</v>
      </c>
      <c r="B320" s="4" t="s">
        <v>955</v>
      </c>
      <c r="C320" s="4" t="n">
        <v>10</v>
      </c>
      <c r="D320" s="4" t="n">
        <v>4.73</v>
      </c>
      <c r="E320" s="4" t="n">
        <v>1</v>
      </c>
      <c r="F320" s="4" t="s">
        <v>956</v>
      </c>
    </row>
    <row r="321" customFormat="false" ht="15" hidden="false" customHeight="false" outlineLevel="0" collapsed="false">
      <c r="A321" s="4" t="s">
        <v>957</v>
      </c>
      <c r="B321" s="4" t="s">
        <v>958</v>
      </c>
      <c r="C321" s="4" t="n">
        <v>7</v>
      </c>
      <c r="D321" s="4" t="n">
        <v>1.8</v>
      </c>
      <c r="E321" s="4" t="n">
        <v>3</v>
      </c>
      <c r="F321" s="4" t="s">
        <v>959</v>
      </c>
    </row>
    <row r="322" customFormat="false" ht="15" hidden="false" customHeight="false" outlineLevel="0" collapsed="false">
      <c r="A322" s="4" t="s">
        <v>960</v>
      </c>
      <c r="B322" s="4" t="s">
        <v>961</v>
      </c>
      <c r="C322" s="4" t="n">
        <v>4</v>
      </c>
      <c r="D322" s="4" t="n">
        <v>1.66</v>
      </c>
      <c r="E322" s="4" t="n">
        <v>2</v>
      </c>
      <c r="F322" s="4" t="s">
        <v>962</v>
      </c>
    </row>
    <row r="323" customFormat="false" ht="15" hidden="false" customHeight="false" outlineLevel="0" collapsed="false">
      <c r="A323" s="4" t="s">
        <v>963</v>
      </c>
      <c r="B323" s="4" t="s">
        <v>964</v>
      </c>
      <c r="C323" s="4" t="n">
        <v>5</v>
      </c>
      <c r="D323" s="4" t="n">
        <v>1.93</v>
      </c>
      <c r="E323" s="4" t="n">
        <v>2</v>
      </c>
      <c r="F323" s="4" t="s">
        <v>965</v>
      </c>
    </row>
    <row r="324" customFormat="false" ht="15" hidden="false" customHeight="false" outlineLevel="0" collapsed="false">
      <c r="A324" s="4" t="s">
        <v>966</v>
      </c>
      <c r="B324" s="4" t="s">
        <v>967</v>
      </c>
      <c r="C324" s="4" t="n">
        <v>5</v>
      </c>
      <c r="D324" s="4" t="n">
        <v>2.01</v>
      </c>
      <c r="E324" s="4" t="n">
        <v>1</v>
      </c>
      <c r="F324" s="4" t="s">
        <v>968</v>
      </c>
    </row>
    <row r="325" customFormat="false" ht="15" hidden="false" customHeight="false" outlineLevel="0" collapsed="false">
      <c r="A325" s="4" t="s">
        <v>969</v>
      </c>
      <c r="B325" s="4" t="s">
        <v>970</v>
      </c>
      <c r="C325" s="4" t="n">
        <v>23</v>
      </c>
      <c r="D325" s="4" t="n">
        <v>43.2</v>
      </c>
      <c r="E325" s="4" t="n">
        <v>13</v>
      </c>
      <c r="F325" s="4" t="s">
        <v>971</v>
      </c>
    </row>
    <row r="326" customFormat="false" ht="15" hidden="false" customHeight="false" outlineLevel="0" collapsed="false">
      <c r="A326" s="4" t="s">
        <v>972</v>
      </c>
      <c r="B326" s="4" t="s">
        <v>973</v>
      </c>
      <c r="C326" s="4" t="n">
        <v>9</v>
      </c>
      <c r="D326" s="4" t="n">
        <v>11.41</v>
      </c>
      <c r="E326" s="4" t="n">
        <v>2</v>
      </c>
      <c r="F326" s="4" t="s">
        <v>974</v>
      </c>
    </row>
    <row r="327" customFormat="false" ht="15" hidden="false" customHeight="false" outlineLevel="0" collapsed="false">
      <c r="A327" s="4" t="s">
        <v>975</v>
      </c>
      <c r="B327" s="4" t="s">
        <v>976</v>
      </c>
      <c r="C327" s="4" t="n">
        <v>21</v>
      </c>
      <c r="D327" s="4" t="n">
        <v>36.59</v>
      </c>
      <c r="E327" s="4" t="n">
        <v>4</v>
      </c>
      <c r="F327" s="4" t="s">
        <v>977</v>
      </c>
    </row>
    <row r="328" customFormat="false" ht="15" hidden="false" customHeight="false" outlineLevel="0" collapsed="false">
      <c r="A328" s="4" t="s">
        <v>978</v>
      </c>
      <c r="B328" s="4" t="s">
        <v>979</v>
      </c>
      <c r="C328" s="4" t="n">
        <v>26</v>
      </c>
      <c r="D328" s="4" t="n">
        <v>6.05</v>
      </c>
      <c r="E328" s="4" t="n">
        <v>3</v>
      </c>
      <c r="F328" s="4" t="s">
        <v>980</v>
      </c>
    </row>
    <row r="329" customFormat="false" ht="15" hidden="false" customHeight="false" outlineLevel="0" collapsed="false">
      <c r="A329" s="4" t="s">
        <v>981</v>
      </c>
      <c r="B329" s="4" t="s">
        <v>982</v>
      </c>
      <c r="C329" s="4" t="n">
        <v>19</v>
      </c>
      <c r="D329" s="4" t="n">
        <v>9.43</v>
      </c>
      <c r="E329" s="4" t="n">
        <v>2</v>
      </c>
      <c r="F329" s="4" t="s">
        <v>983</v>
      </c>
    </row>
    <row r="330" customFormat="false" ht="15" hidden="false" customHeight="false" outlineLevel="0" collapsed="false">
      <c r="A330" s="4" t="s">
        <v>984</v>
      </c>
      <c r="B330" s="4" t="s">
        <v>985</v>
      </c>
      <c r="C330" s="4" t="n">
        <v>6</v>
      </c>
      <c r="D330" s="4" t="n">
        <v>2.48</v>
      </c>
      <c r="E330" s="4" t="n">
        <v>2</v>
      </c>
      <c r="F330" s="4" t="s">
        <v>986</v>
      </c>
    </row>
    <row r="331" customFormat="false" ht="15" hidden="false" customHeight="false" outlineLevel="0" collapsed="false">
      <c r="A331" s="4" t="s">
        <v>987</v>
      </c>
      <c r="B331" s="4" t="s">
        <v>988</v>
      </c>
      <c r="C331" s="4" t="n">
        <v>10</v>
      </c>
      <c r="D331" s="4" t="n">
        <v>35.01</v>
      </c>
      <c r="E331" s="4" t="n">
        <v>4</v>
      </c>
      <c r="F331" s="4" t="s">
        <v>989</v>
      </c>
    </row>
    <row r="332" customFormat="false" ht="15" hidden="false" customHeight="false" outlineLevel="0" collapsed="false">
      <c r="A332" s="4" t="s">
        <v>990</v>
      </c>
      <c r="B332" s="4" t="s">
        <v>991</v>
      </c>
      <c r="C332" s="4" t="n">
        <v>2</v>
      </c>
      <c r="D332" s="4" t="n">
        <v>1.61</v>
      </c>
      <c r="E332" s="4" t="n">
        <v>2</v>
      </c>
      <c r="F332" s="4" t="s">
        <v>992</v>
      </c>
    </row>
    <row r="333" customFormat="false" ht="15" hidden="false" customHeight="false" outlineLevel="0" collapsed="false">
      <c r="A333" s="4" t="s">
        <v>993</v>
      </c>
      <c r="B333" s="4" t="s">
        <v>994</v>
      </c>
      <c r="C333" s="4" t="n">
        <v>3</v>
      </c>
      <c r="D333" s="4" t="n">
        <v>1.61</v>
      </c>
      <c r="E333" s="4" t="n">
        <v>3</v>
      </c>
      <c r="F333" s="4" t="s">
        <v>995</v>
      </c>
    </row>
    <row r="334" customFormat="false" ht="15" hidden="false" customHeight="false" outlineLevel="0" collapsed="false">
      <c r="A334" s="4" t="s">
        <v>996</v>
      </c>
      <c r="B334" s="4" t="s">
        <v>997</v>
      </c>
      <c r="C334" s="4" t="n">
        <v>39</v>
      </c>
      <c r="D334" s="4" t="n">
        <v>1195.41</v>
      </c>
      <c r="E334" s="4" t="n">
        <v>88</v>
      </c>
      <c r="F334" s="4" t="s">
        <v>998</v>
      </c>
    </row>
    <row r="335" customFormat="false" ht="15" hidden="false" customHeight="false" outlineLevel="0" collapsed="false">
      <c r="A335" s="4" t="s">
        <v>999</v>
      </c>
      <c r="B335" s="4" t="s">
        <v>1000</v>
      </c>
      <c r="C335" s="4" t="n">
        <v>3</v>
      </c>
      <c r="D335" s="4" t="n">
        <v>45.59</v>
      </c>
      <c r="E335" s="4" t="n">
        <v>9</v>
      </c>
      <c r="F335" s="4" t="s">
        <v>1001</v>
      </c>
    </row>
    <row r="336" customFormat="false" ht="15" hidden="false" customHeight="false" outlineLevel="0" collapsed="false">
      <c r="A336" s="4" t="s">
        <v>1002</v>
      </c>
      <c r="B336" s="4" t="s">
        <v>1003</v>
      </c>
      <c r="C336" s="4" t="n">
        <v>12</v>
      </c>
      <c r="D336" s="4" t="n">
        <v>71.75</v>
      </c>
      <c r="E336" s="4" t="n">
        <v>9</v>
      </c>
      <c r="F336" s="4" t="s">
        <v>1004</v>
      </c>
    </row>
    <row r="337" customFormat="false" ht="15" hidden="false" customHeight="false" outlineLevel="0" collapsed="false">
      <c r="A337" s="4" t="s">
        <v>1005</v>
      </c>
      <c r="B337" s="4" t="s">
        <v>1006</v>
      </c>
      <c r="C337" s="4" t="n">
        <v>59</v>
      </c>
      <c r="D337" s="4" t="n">
        <v>354.53</v>
      </c>
      <c r="E337" s="4" t="n">
        <v>22</v>
      </c>
      <c r="F337" s="4" t="s">
        <v>1007</v>
      </c>
    </row>
    <row r="338" customFormat="false" ht="15" hidden="false" customHeight="false" outlineLevel="0" collapsed="false">
      <c r="A338" s="4" t="s">
        <v>1008</v>
      </c>
      <c r="B338" s="4" t="s">
        <v>1009</v>
      </c>
      <c r="C338" s="4" t="n">
        <v>58</v>
      </c>
      <c r="D338" s="4" t="n">
        <v>303.01</v>
      </c>
      <c r="E338" s="4" t="n">
        <v>19</v>
      </c>
      <c r="F338" s="4" t="s">
        <v>1010</v>
      </c>
    </row>
    <row r="339" customFormat="false" ht="15" hidden="false" customHeight="false" outlineLevel="0" collapsed="false">
      <c r="A339" s="4" t="s">
        <v>1011</v>
      </c>
      <c r="B339" s="4" t="s">
        <v>1012</v>
      </c>
      <c r="C339" s="4" t="n">
        <v>5</v>
      </c>
      <c r="D339" s="4" t="n">
        <v>1.76</v>
      </c>
      <c r="E339" s="4" t="n">
        <v>1</v>
      </c>
      <c r="F339" s="4" t="s">
        <v>1013</v>
      </c>
    </row>
    <row r="340" customFormat="false" ht="15" hidden="false" customHeight="false" outlineLevel="0" collapsed="false">
      <c r="A340" s="4" t="s">
        <v>1014</v>
      </c>
      <c r="B340" s="4" t="s">
        <v>1015</v>
      </c>
      <c r="C340" s="4" t="n">
        <v>9</v>
      </c>
      <c r="D340" s="4" t="n">
        <v>14.56</v>
      </c>
      <c r="E340" s="4" t="n">
        <v>3</v>
      </c>
      <c r="F340" s="4" t="s">
        <v>1016</v>
      </c>
    </row>
    <row r="341" customFormat="false" ht="15" hidden="false" customHeight="false" outlineLevel="0" collapsed="false">
      <c r="A341" s="4" t="s">
        <v>1017</v>
      </c>
      <c r="B341" s="4" t="s">
        <v>1018</v>
      </c>
      <c r="C341" s="4" t="n">
        <v>35</v>
      </c>
      <c r="D341" s="4" t="n">
        <v>1027.03</v>
      </c>
      <c r="E341" s="4" t="n">
        <v>58</v>
      </c>
      <c r="F341" s="4" t="s">
        <v>1019</v>
      </c>
    </row>
    <row r="342" customFormat="false" ht="15" hidden="false" customHeight="false" outlineLevel="0" collapsed="false">
      <c r="A342" s="4" t="s">
        <v>1020</v>
      </c>
      <c r="B342" s="4" t="s">
        <v>1021</v>
      </c>
      <c r="C342" s="4" t="n">
        <v>9</v>
      </c>
      <c r="D342" s="4" t="n">
        <v>1.76</v>
      </c>
      <c r="E342" s="4" t="n">
        <v>3</v>
      </c>
      <c r="F342" s="4" t="s">
        <v>1022</v>
      </c>
    </row>
    <row r="343" customFormat="false" ht="15" hidden="false" customHeight="false" outlineLevel="0" collapsed="false">
      <c r="A343" s="4" t="s">
        <v>1023</v>
      </c>
      <c r="B343" s="4" t="s">
        <v>1024</v>
      </c>
      <c r="C343" s="4" t="n">
        <v>2</v>
      </c>
      <c r="D343" s="4" t="n">
        <v>1.69</v>
      </c>
      <c r="E343" s="4" t="n">
        <v>12</v>
      </c>
      <c r="F343" s="4" t="s">
        <v>1025</v>
      </c>
    </row>
    <row r="344" customFormat="false" ht="15" hidden="false" customHeight="false" outlineLevel="0" collapsed="false">
      <c r="A344" s="4" t="s">
        <v>1026</v>
      </c>
      <c r="B344" s="4" t="s">
        <v>1027</v>
      </c>
      <c r="C344" s="4" t="n">
        <v>48</v>
      </c>
      <c r="D344" s="4" t="n">
        <v>611.19</v>
      </c>
      <c r="E344" s="4" t="n">
        <v>21</v>
      </c>
      <c r="F344" s="4" t="s">
        <v>1028</v>
      </c>
    </row>
    <row r="345" customFormat="false" ht="15" hidden="false" customHeight="false" outlineLevel="0" collapsed="false">
      <c r="A345" s="4" t="s">
        <v>1029</v>
      </c>
      <c r="B345" s="4" t="s">
        <v>1030</v>
      </c>
      <c r="C345" s="4" t="n">
        <v>7</v>
      </c>
      <c r="D345" s="4" t="n">
        <v>13.89</v>
      </c>
      <c r="E345" s="4" t="n">
        <v>6</v>
      </c>
      <c r="F345" s="4" t="s">
        <v>1031</v>
      </c>
    </row>
    <row r="346" customFormat="false" ht="15" hidden="false" customHeight="false" outlineLevel="0" collapsed="false">
      <c r="A346" s="4" t="s">
        <v>1032</v>
      </c>
      <c r="B346" s="4" t="s">
        <v>1033</v>
      </c>
      <c r="C346" s="4" t="n">
        <v>17</v>
      </c>
      <c r="D346" s="4" t="n">
        <v>98.23</v>
      </c>
      <c r="E346" s="4" t="n">
        <v>8</v>
      </c>
      <c r="F346" s="4" t="s">
        <v>1034</v>
      </c>
    </row>
    <row r="347" customFormat="false" ht="15" hidden="false" customHeight="false" outlineLevel="0" collapsed="false">
      <c r="A347" s="4" t="s">
        <v>1035</v>
      </c>
      <c r="B347" s="4" t="s">
        <v>1036</v>
      </c>
      <c r="C347" s="4" t="n">
        <v>61</v>
      </c>
      <c r="D347" s="4" t="n">
        <v>2319.07</v>
      </c>
      <c r="E347" s="4" t="n">
        <v>108</v>
      </c>
      <c r="F347" s="4" t="s">
        <v>1037</v>
      </c>
    </row>
    <row r="348" customFormat="false" ht="15" hidden="false" customHeight="false" outlineLevel="0" collapsed="false">
      <c r="A348" s="4" t="s">
        <v>1038</v>
      </c>
      <c r="B348" s="4" t="s">
        <v>1039</v>
      </c>
      <c r="C348" s="4" t="n">
        <v>3</v>
      </c>
      <c r="D348" s="4" t="n">
        <v>1.63</v>
      </c>
      <c r="E348" s="4" t="n">
        <v>4</v>
      </c>
      <c r="F348" s="4" t="s">
        <v>1040</v>
      </c>
    </row>
    <row r="349" customFormat="false" ht="15" hidden="false" customHeight="false" outlineLevel="0" collapsed="false">
      <c r="A349" s="4" t="s">
        <v>1041</v>
      </c>
      <c r="B349" s="4" t="s">
        <v>1042</v>
      </c>
      <c r="C349" s="4" t="n">
        <v>12</v>
      </c>
      <c r="D349" s="4" t="n">
        <v>155</v>
      </c>
      <c r="E349" s="4" t="n">
        <v>23</v>
      </c>
      <c r="F349" s="4" t="s">
        <v>1043</v>
      </c>
    </row>
    <row r="350" customFormat="false" ht="15" hidden="false" customHeight="false" outlineLevel="0" collapsed="false">
      <c r="A350" s="4" t="s">
        <v>1044</v>
      </c>
      <c r="B350" s="4" t="s">
        <v>1045</v>
      </c>
      <c r="C350" s="4" t="n">
        <v>47</v>
      </c>
      <c r="D350" s="4" t="n">
        <v>1139.69</v>
      </c>
      <c r="E350" s="4" t="n">
        <v>89</v>
      </c>
      <c r="F350" s="4" t="s">
        <v>1046</v>
      </c>
    </row>
    <row r="351" customFormat="false" ht="15" hidden="false" customHeight="false" outlineLevel="0" collapsed="false">
      <c r="A351" s="4" t="s">
        <v>1047</v>
      </c>
      <c r="B351" s="4" t="s">
        <v>1048</v>
      </c>
      <c r="C351" s="4" t="n">
        <v>7</v>
      </c>
      <c r="D351" s="4" t="n">
        <v>3.59</v>
      </c>
      <c r="E351" s="4" t="n">
        <v>3</v>
      </c>
      <c r="F351" s="4" t="s">
        <v>1049</v>
      </c>
    </row>
    <row r="352" customFormat="false" ht="15" hidden="false" customHeight="false" outlineLevel="0" collapsed="false">
      <c r="A352" s="4" t="s">
        <v>1050</v>
      </c>
      <c r="B352" s="4" t="s">
        <v>1051</v>
      </c>
      <c r="C352" s="4" t="n">
        <v>19</v>
      </c>
      <c r="D352" s="4" t="n">
        <v>16.85</v>
      </c>
      <c r="E352" s="4" t="n">
        <v>2</v>
      </c>
      <c r="F352" s="4" t="s">
        <v>1052</v>
      </c>
    </row>
    <row r="353" customFormat="false" ht="15" hidden="false" customHeight="false" outlineLevel="0" collapsed="false">
      <c r="A353" s="4" t="s">
        <v>1053</v>
      </c>
      <c r="B353" s="4" t="s">
        <v>1054</v>
      </c>
      <c r="C353" s="4" t="n">
        <v>5</v>
      </c>
      <c r="D353" s="4" t="n">
        <v>3.23</v>
      </c>
      <c r="E353" s="4" t="n">
        <v>5</v>
      </c>
      <c r="F353" s="4" t="s">
        <v>1055</v>
      </c>
    </row>
    <row r="354" customFormat="false" ht="15" hidden="false" customHeight="false" outlineLevel="0" collapsed="false">
      <c r="A354" s="4" t="s">
        <v>1056</v>
      </c>
      <c r="B354" s="4" t="s">
        <v>1057</v>
      </c>
      <c r="C354" s="4" t="n">
        <v>20</v>
      </c>
      <c r="D354" s="4" t="n">
        <v>37.32</v>
      </c>
      <c r="E354" s="4" t="n">
        <v>6</v>
      </c>
      <c r="F354" s="4" t="s">
        <v>1058</v>
      </c>
    </row>
    <row r="355" customFormat="false" ht="15" hidden="false" customHeight="false" outlineLevel="0" collapsed="false">
      <c r="A355" s="4" t="s">
        <v>1059</v>
      </c>
      <c r="B355" s="4" t="s">
        <v>1060</v>
      </c>
      <c r="C355" s="4" t="n">
        <v>12</v>
      </c>
      <c r="D355" s="4" t="n">
        <v>2.13</v>
      </c>
      <c r="E355" s="4" t="n">
        <v>3</v>
      </c>
      <c r="F355" s="4" t="s">
        <v>1061</v>
      </c>
    </row>
    <row r="356" customFormat="false" ht="15" hidden="false" customHeight="false" outlineLevel="0" collapsed="false">
      <c r="A356" s="4" t="s">
        <v>1062</v>
      </c>
      <c r="B356" s="4" t="s">
        <v>1063</v>
      </c>
      <c r="C356" s="4" t="n">
        <v>1</v>
      </c>
      <c r="D356" s="4" t="n">
        <v>12.18</v>
      </c>
      <c r="E356" s="4" t="n">
        <v>2</v>
      </c>
      <c r="F356" s="4" t="s">
        <v>1064</v>
      </c>
    </row>
    <row r="357" customFormat="false" ht="15" hidden="false" customHeight="false" outlineLevel="0" collapsed="false">
      <c r="A357" s="4" t="s">
        <v>1065</v>
      </c>
      <c r="B357" s="4" t="s">
        <v>1066</v>
      </c>
      <c r="C357" s="4" t="n">
        <v>62</v>
      </c>
      <c r="D357" s="4" t="n">
        <v>376.01</v>
      </c>
      <c r="E357" s="4" t="n">
        <v>19</v>
      </c>
      <c r="F357" s="4" t="s">
        <v>1067</v>
      </c>
    </row>
    <row r="358" customFormat="false" ht="15" hidden="false" customHeight="false" outlineLevel="0" collapsed="false">
      <c r="A358" s="4" t="s">
        <v>1068</v>
      </c>
      <c r="B358" s="4" t="s">
        <v>1069</v>
      </c>
      <c r="C358" s="4" t="n">
        <v>23</v>
      </c>
      <c r="D358" s="4" t="n">
        <v>114.98</v>
      </c>
      <c r="E358" s="4" t="n">
        <v>6</v>
      </c>
      <c r="F358" s="4" t="s">
        <v>1070</v>
      </c>
    </row>
    <row r="359" customFormat="false" ht="15" hidden="false" customHeight="false" outlineLevel="0" collapsed="false">
      <c r="A359" s="4" t="s">
        <v>1071</v>
      </c>
      <c r="B359" s="4" t="s">
        <v>1072</v>
      </c>
      <c r="C359" s="4" t="n">
        <v>3</v>
      </c>
      <c r="D359" s="4" t="n">
        <v>11.37</v>
      </c>
      <c r="E359" s="4" t="n">
        <v>1</v>
      </c>
      <c r="F359" s="4" t="s">
        <v>1073</v>
      </c>
    </row>
    <row r="360" customFormat="false" ht="15" hidden="false" customHeight="false" outlineLevel="0" collapsed="false">
      <c r="A360" s="4" t="s">
        <v>1074</v>
      </c>
      <c r="B360" s="4" t="s">
        <v>1075</v>
      </c>
      <c r="C360" s="4" t="n">
        <v>80</v>
      </c>
      <c r="D360" s="4" t="n">
        <v>118.73</v>
      </c>
      <c r="E360" s="4" t="n">
        <v>8</v>
      </c>
      <c r="F360" s="4" t="s">
        <v>1076</v>
      </c>
    </row>
    <row r="361" customFormat="false" ht="15" hidden="false" customHeight="false" outlineLevel="0" collapsed="false">
      <c r="A361" s="4" t="s">
        <v>1077</v>
      </c>
      <c r="B361" s="4" t="s">
        <v>1078</v>
      </c>
      <c r="C361" s="4" t="n">
        <v>22</v>
      </c>
      <c r="D361" s="4" t="n">
        <v>58.77</v>
      </c>
      <c r="E361" s="4" t="n">
        <v>6</v>
      </c>
      <c r="F361" s="4" t="s">
        <v>1079</v>
      </c>
    </row>
    <row r="362" customFormat="false" ht="15" hidden="false" customHeight="false" outlineLevel="0" collapsed="false">
      <c r="A362" s="4" t="s">
        <v>1080</v>
      </c>
      <c r="B362" s="4" t="s">
        <v>1081</v>
      </c>
      <c r="C362" s="4" t="n">
        <v>34</v>
      </c>
      <c r="D362" s="4" t="n">
        <v>235.87</v>
      </c>
      <c r="E362" s="4" t="n">
        <v>14</v>
      </c>
      <c r="F362" s="4" t="s">
        <v>1082</v>
      </c>
    </row>
    <row r="363" customFormat="false" ht="15" hidden="false" customHeight="false" outlineLevel="0" collapsed="false">
      <c r="A363" s="4" t="s">
        <v>1083</v>
      </c>
      <c r="B363" s="4" t="s">
        <v>1084</v>
      </c>
      <c r="C363" s="4" t="n">
        <v>29</v>
      </c>
      <c r="D363" s="4" t="n">
        <v>52.57</v>
      </c>
      <c r="E363" s="4" t="n">
        <v>10</v>
      </c>
      <c r="F363" s="4" t="s">
        <v>1085</v>
      </c>
    </row>
    <row r="364" customFormat="false" ht="15" hidden="false" customHeight="false" outlineLevel="0" collapsed="false">
      <c r="A364" s="4" t="s">
        <v>1086</v>
      </c>
      <c r="B364" s="4" t="s">
        <v>1087</v>
      </c>
      <c r="C364" s="4" t="n">
        <v>24</v>
      </c>
      <c r="D364" s="4" t="n">
        <v>66.4</v>
      </c>
      <c r="E364" s="4" t="n">
        <v>7</v>
      </c>
      <c r="F364" s="4" t="s">
        <v>1088</v>
      </c>
    </row>
    <row r="365" customFormat="false" ht="15" hidden="false" customHeight="false" outlineLevel="0" collapsed="false">
      <c r="A365" s="4" t="s">
        <v>1089</v>
      </c>
      <c r="B365" s="4" t="s">
        <v>1090</v>
      </c>
      <c r="C365" s="4" t="n">
        <v>15</v>
      </c>
      <c r="D365" s="4" t="n">
        <v>9.31</v>
      </c>
      <c r="E365" s="4" t="n">
        <v>3</v>
      </c>
      <c r="F365" s="4" t="s">
        <v>1091</v>
      </c>
    </row>
    <row r="366" customFormat="false" ht="15" hidden="false" customHeight="false" outlineLevel="0" collapsed="false">
      <c r="A366" s="4" t="s">
        <v>1092</v>
      </c>
      <c r="B366" s="4" t="s">
        <v>1093</v>
      </c>
      <c r="C366" s="4" t="n">
        <v>58</v>
      </c>
      <c r="D366" s="4" t="n">
        <v>25.8</v>
      </c>
      <c r="E366" s="4" t="n">
        <v>5</v>
      </c>
      <c r="F366" s="4" t="s">
        <v>1094</v>
      </c>
    </row>
    <row r="367" customFormat="false" ht="15" hidden="false" customHeight="false" outlineLevel="0" collapsed="false">
      <c r="A367" s="4" t="s">
        <v>1095</v>
      </c>
      <c r="B367" s="4" t="s">
        <v>1096</v>
      </c>
      <c r="C367" s="4" t="n">
        <v>3</v>
      </c>
      <c r="D367" s="4" t="n">
        <v>8.22</v>
      </c>
      <c r="E367" s="4" t="n">
        <v>2</v>
      </c>
      <c r="F367" s="4" t="s">
        <v>1097</v>
      </c>
    </row>
    <row r="368" customFormat="false" ht="15" hidden="false" customHeight="false" outlineLevel="0" collapsed="false">
      <c r="A368" s="4" t="s">
        <v>1098</v>
      </c>
      <c r="B368" s="4" t="s">
        <v>1099</v>
      </c>
      <c r="C368" s="4" t="n">
        <v>5</v>
      </c>
      <c r="D368" s="4" t="n">
        <v>11.89</v>
      </c>
      <c r="E368" s="4" t="n">
        <v>2</v>
      </c>
      <c r="F368" s="4" t="s">
        <v>1100</v>
      </c>
    </row>
    <row r="369" customFormat="false" ht="15" hidden="false" customHeight="false" outlineLevel="0" collapsed="false">
      <c r="A369" s="4" t="s">
        <v>1101</v>
      </c>
      <c r="B369" s="4" t="s">
        <v>1102</v>
      </c>
      <c r="C369" s="4" t="n">
        <v>19</v>
      </c>
      <c r="D369" s="4" t="n">
        <v>21.34</v>
      </c>
      <c r="E369" s="4" t="n">
        <v>9</v>
      </c>
      <c r="F369" s="4" t="s">
        <v>1103</v>
      </c>
    </row>
    <row r="370" customFormat="false" ht="15" hidden="false" customHeight="false" outlineLevel="0" collapsed="false">
      <c r="A370" s="4" t="s">
        <v>1104</v>
      </c>
      <c r="B370" s="4" t="s">
        <v>1105</v>
      </c>
      <c r="C370" s="4" t="n">
        <v>44</v>
      </c>
      <c r="D370" s="4" t="n">
        <v>248.6</v>
      </c>
      <c r="E370" s="4" t="n">
        <v>20</v>
      </c>
      <c r="F370" s="4" t="s">
        <v>1106</v>
      </c>
    </row>
    <row r="371" customFormat="false" ht="15" hidden="false" customHeight="false" outlineLevel="0" collapsed="false">
      <c r="A371" s="4" t="s">
        <v>1107</v>
      </c>
      <c r="B371" s="4" t="s">
        <v>1108</v>
      </c>
      <c r="C371" s="4" t="n">
        <v>11</v>
      </c>
      <c r="D371" s="4" t="n">
        <v>23.33</v>
      </c>
      <c r="E371" s="4" t="n">
        <v>5</v>
      </c>
      <c r="F371" s="4" t="s">
        <v>1109</v>
      </c>
    </row>
    <row r="372" customFormat="false" ht="15" hidden="false" customHeight="false" outlineLevel="0" collapsed="false">
      <c r="A372" s="4" t="s">
        <v>1110</v>
      </c>
      <c r="B372" s="4" t="s">
        <v>1111</v>
      </c>
      <c r="C372" s="4" t="n">
        <v>12</v>
      </c>
      <c r="D372" s="4" t="n">
        <v>14.26</v>
      </c>
      <c r="E372" s="4" t="n">
        <v>3</v>
      </c>
      <c r="F372" s="4" t="s">
        <v>1112</v>
      </c>
    </row>
    <row r="373" customFormat="false" ht="15" hidden="false" customHeight="false" outlineLevel="0" collapsed="false">
      <c r="A373" s="4" t="s">
        <v>1113</v>
      </c>
      <c r="B373" s="4" t="s">
        <v>1114</v>
      </c>
      <c r="C373" s="4" t="n">
        <v>4</v>
      </c>
      <c r="D373" s="4" t="n">
        <v>8.04</v>
      </c>
      <c r="E373" s="4" t="n">
        <v>3</v>
      </c>
      <c r="F373" s="4" t="s">
        <v>1115</v>
      </c>
    </row>
    <row r="374" customFormat="false" ht="15" hidden="false" customHeight="false" outlineLevel="0" collapsed="false">
      <c r="A374" s="4" t="s">
        <v>1116</v>
      </c>
      <c r="B374" s="4" t="s">
        <v>1117</v>
      </c>
      <c r="C374" s="4" t="n">
        <v>3</v>
      </c>
      <c r="D374" s="4" t="n">
        <v>12.18</v>
      </c>
      <c r="E374" s="4" t="n">
        <v>2</v>
      </c>
      <c r="F374" s="4" t="s">
        <v>1118</v>
      </c>
    </row>
    <row r="375" customFormat="false" ht="15" hidden="false" customHeight="false" outlineLevel="0" collapsed="false">
      <c r="A375" s="4" t="s">
        <v>1119</v>
      </c>
      <c r="B375" s="4" t="s">
        <v>1120</v>
      </c>
      <c r="C375" s="4" t="n">
        <v>26</v>
      </c>
      <c r="D375" s="4" t="n">
        <v>12.69</v>
      </c>
      <c r="E375" s="4" t="n">
        <v>4</v>
      </c>
      <c r="F375" s="4" t="s">
        <v>1121</v>
      </c>
    </row>
    <row r="376" customFormat="false" ht="15" hidden="false" customHeight="false" outlineLevel="0" collapsed="false">
      <c r="A376" s="4" t="s">
        <v>1122</v>
      </c>
      <c r="B376" s="4" t="s">
        <v>1123</v>
      </c>
      <c r="C376" s="4" t="n">
        <v>29</v>
      </c>
      <c r="D376" s="4" t="n">
        <v>57.24</v>
      </c>
      <c r="E376" s="4" t="n">
        <v>6</v>
      </c>
      <c r="F376" s="4" t="s">
        <v>1124</v>
      </c>
    </row>
    <row r="377" customFormat="false" ht="15" hidden="false" customHeight="false" outlineLevel="0" collapsed="false">
      <c r="A377" s="4" t="s">
        <v>1125</v>
      </c>
      <c r="B377" s="4" t="s">
        <v>1126</v>
      </c>
      <c r="C377" s="4" t="n">
        <v>7</v>
      </c>
      <c r="D377" s="4" t="n">
        <v>2.38</v>
      </c>
      <c r="E377" s="4" t="n">
        <v>2</v>
      </c>
      <c r="F377" s="4" t="s">
        <v>1127</v>
      </c>
    </row>
    <row r="378" customFormat="false" ht="15" hidden="false" customHeight="false" outlineLevel="0" collapsed="false">
      <c r="A378" s="4" t="s">
        <v>1128</v>
      </c>
      <c r="B378" s="4" t="s">
        <v>1129</v>
      </c>
      <c r="C378" s="4" t="n">
        <v>10</v>
      </c>
      <c r="D378" s="4" t="n">
        <v>1.68</v>
      </c>
      <c r="E378" s="4" t="n">
        <v>2</v>
      </c>
      <c r="F378" s="4" t="s">
        <v>1130</v>
      </c>
    </row>
    <row r="379" customFormat="false" ht="15" hidden="false" customHeight="false" outlineLevel="0" collapsed="false">
      <c r="A379" s="4" t="s">
        <v>1131</v>
      </c>
      <c r="B379" s="4" t="s">
        <v>1132</v>
      </c>
      <c r="C379" s="4" t="n">
        <v>6</v>
      </c>
      <c r="D379" s="4" t="n">
        <v>1.72</v>
      </c>
      <c r="E379" s="4" t="n">
        <v>2</v>
      </c>
      <c r="F379" s="4" t="s">
        <v>1133</v>
      </c>
    </row>
    <row r="380" customFormat="false" ht="15" hidden="false" customHeight="false" outlineLevel="0" collapsed="false">
      <c r="A380" s="4" t="s">
        <v>1134</v>
      </c>
      <c r="B380" s="4" t="s">
        <v>1135</v>
      </c>
      <c r="C380" s="4" t="n">
        <v>49</v>
      </c>
      <c r="D380" s="4" t="n">
        <v>263.7</v>
      </c>
      <c r="E380" s="4" t="n">
        <v>12</v>
      </c>
      <c r="F380" s="4" t="s">
        <v>1136</v>
      </c>
    </row>
    <row r="381" customFormat="false" ht="15" hidden="false" customHeight="false" outlineLevel="0" collapsed="false">
      <c r="A381" s="4" t="s">
        <v>1137</v>
      </c>
      <c r="B381" s="4" t="s">
        <v>1138</v>
      </c>
      <c r="C381" s="4" t="n">
        <v>5</v>
      </c>
      <c r="D381" s="4" t="n">
        <v>1.62</v>
      </c>
      <c r="E381" s="4" t="n">
        <v>4</v>
      </c>
      <c r="F381" s="4" t="s">
        <v>1139</v>
      </c>
    </row>
    <row r="382" customFormat="false" ht="15" hidden="false" customHeight="false" outlineLevel="0" collapsed="false">
      <c r="A382" s="4" t="s">
        <v>1140</v>
      </c>
      <c r="B382" s="4" t="s">
        <v>1141</v>
      </c>
      <c r="C382" s="4" t="n">
        <v>3</v>
      </c>
      <c r="D382" s="4" t="n">
        <v>8.83</v>
      </c>
      <c r="E382" s="4" t="n">
        <v>4</v>
      </c>
      <c r="F382" s="4" t="s">
        <v>1142</v>
      </c>
    </row>
    <row r="383" customFormat="false" ht="15" hidden="false" customHeight="false" outlineLevel="0" collapsed="false">
      <c r="A383" s="4" t="s">
        <v>1143</v>
      </c>
      <c r="B383" s="4" t="s">
        <v>1144</v>
      </c>
      <c r="C383" s="4" t="n">
        <v>10</v>
      </c>
      <c r="D383" s="4" t="n">
        <v>40.03</v>
      </c>
      <c r="E383" s="4" t="n">
        <v>7</v>
      </c>
      <c r="F383" s="4" t="s">
        <v>1145</v>
      </c>
    </row>
    <row r="384" customFormat="false" ht="15" hidden="false" customHeight="false" outlineLevel="0" collapsed="false">
      <c r="A384" s="4" t="s">
        <v>1146</v>
      </c>
      <c r="B384" s="4" t="s">
        <v>1147</v>
      </c>
      <c r="C384" s="4" t="n">
        <v>6</v>
      </c>
      <c r="D384" s="4" t="n">
        <v>6.42</v>
      </c>
      <c r="E384" s="4" t="n">
        <v>3</v>
      </c>
      <c r="F384" s="4" t="s">
        <v>1148</v>
      </c>
    </row>
    <row r="385" customFormat="false" ht="15" hidden="false" customHeight="false" outlineLevel="0" collapsed="false">
      <c r="A385" s="4" t="s">
        <v>1149</v>
      </c>
      <c r="B385" s="4" t="s">
        <v>1150</v>
      </c>
      <c r="C385" s="4" t="n">
        <v>8</v>
      </c>
      <c r="D385" s="4" t="n">
        <v>14.34</v>
      </c>
      <c r="E385" s="4" t="n">
        <v>2</v>
      </c>
      <c r="F385" s="4" t="s">
        <v>1151</v>
      </c>
    </row>
    <row r="386" customFormat="false" ht="15" hidden="false" customHeight="false" outlineLevel="0" collapsed="false">
      <c r="A386" s="4" t="s">
        <v>1152</v>
      </c>
      <c r="B386" s="4" t="s">
        <v>1153</v>
      </c>
      <c r="C386" s="4" t="n">
        <v>6</v>
      </c>
      <c r="D386" s="4" t="n">
        <v>1.68</v>
      </c>
      <c r="E386" s="4" t="n">
        <v>5</v>
      </c>
      <c r="F386" s="4" t="s">
        <v>1154</v>
      </c>
    </row>
    <row r="387" customFormat="false" ht="15" hidden="false" customHeight="false" outlineLevel="0" collapsed="false">
      <c r="A387" s="4" t="s">
        <v>1155</v>
      </c>
      <c r="B387" s="4" t="s">
        <v>1156</v>
      </c>
      <c r="C387" s="4" t="n">
        <v>1</v>
      </c>
      <c r="D387" s="4" t="n">
        <v>5.06</v>
      </c>
      <c r="E387" s="4" t="n">
        <v>1</v>
      </c>
      <c r="F387" s="4" t="s">
        <v>1157</v>
      </c>
    </row>
    <row r="388" customFormat="false" ht="15" hidden="false" customHeight="false" outlineLevel="0" collapsed="false">
      <c r="A388" s="4" t="s">
        <v>1158</v>
      </c>
      <c r="B388" s="4" t="s">
        <v>1159</v>
      </c>
      <c r="C388" s="4" t="n">
        <v>27</v>
      </c>
      <c r="D388" s="4" t="n">
        <v>12.92</v>
      </c>
      <c r="E388" s="4" t="n">
        <v>3</v>
      </c>
      <c r="F388" s="4" t="s">
        <v>1160</v>
      </c>
    </row>
    <row r="389" customFormat="false" ht="15" hidden="false" customHeight="false" outlineLevel="0" collapsed="false">
      <c r="A389" s="4" t="s">
        <v>1161</v>
      </c>
      <c r="B389" s="4" t="s">
        <v>1162</v>
      </c>
      <c r="C389" s="4" t="n">
        <v>4</v>
      </c>
      <c r="D389" s="4" t="n">
        <v>2.19</v>
      </c>
      <c r="E389" s="4" t="n">
        <v>2</v>
      </c>
      <c r="F389" s="4" t="s">
        <v>1163</v>
      </c>
    </row>
    <row r="390" customFormat="false" ht="15" hidden="false" customHeight="false" outlineLevel="0" collapsed="false">
      <c r="A390" s="4" t="s">
        <v>1164</v>
      </c>
      <c r="B390" s="4" t="s">
        <v>1165</v>
      </c>
      <c r="C390" s="4" t="n">
        <v>20</v>
      </c>
      <c r="D390" s="4" t="n">
        <v>29.17</v>
      </c>
      <c r="E390" s="4" t="n">
        <v>4</v>
      </c>
      <c r="F390" s="4" t="s">
        <v>1166</v>
      </c>
    </row>
    <row r="391" customFormat="false" ht="15" hidden="false" customHeight="false" outlineLevel="0" collapsed="false">
      <c r="A391" s="4" t="s">
        <v>1167</v>
      </c>
      <c r="B391" s="4" t="s">
        <v>1168</v>
      </c>
      <c r="C391" s="4" t="n">
        <v>38</v>
      </c>
      <c r="D391" s="4" t="n">
        <v>2.89</v>
      </c>
      <c r="E391" s="4" t="n">
        <v>2</v>
      </c>
      <c r="F391" s="4" t="s">
        <v>1169</v>
      </c>
    </row>
    <row r="392" customFormat="false" ht="15" hidden="false" customHeight="false" outlineLevel="0" collapsed="false">
      <c r="A392" s="4" t="s">
        <v>1170</v>
      </c>
      <c r="B392" s="4" t="s">
        <v>1171</v>
      </c>
      <c r="C392" s="4" t="n">
        <v>4</v>
      </c>
      <c r="D392" s="4" t="n">
        <v>26.34</v>
      </c>
      <c r="E392" s="4" t="n">
        <v>2</v>
      </c>
      <c r="F392" s="4" t="s">
        <v>1172</v>
      </c>
    </row>
    <row r="393" customFormat="false" ht="15" hidden="false" customHeight="false" outlineLevel="0" collapsed="false">
      <c r="A393" s="4" t="s">
        <v>1173</v>
      </c>
      <c r="B393" s="4" t="s">
        <v>1174</v>
      </c>
      <c r="C393" s="4" t="n">
        <v>10</v>
      </c>
      <c r="D393" s="4" t="n">
        <v>31.91</v>
      </c>
      <c r="E393" s="4" t="n">
        <v>2</v>
      </c>
      <c r="F393" s="4" t="s">
        <v>1175</v>
      </c>
    </row>
    <row r="394" customFormat="false" ht="15" hidden="false" customHeight="false" outlineLevel="0" collapsed="false">
      <c r="A394" s="4" t="s">
        <v>1176</v>
      </c>
      <c r="B394" s="4" t="s">
        <v>1177</v>
      </c>
      <c r="C394" s="4" t="n">
        <v>16</v>
      </c>
      <c r="D394" s="4" t="n">
        <v>1.82</v>
      </c>
      <c r="E394" s="4" t="n">
        <v>3</v>
      </c>
      <c r="F394" s="4" t="s">
        <v>1178</v>
      </c>
    </row>
    <row r="395" customFormat="false" ht="15" hidden="false" customHeight="false" outlineLevel="0" collapsed="false">
      <c r="A395" s="4" t="s">
        <v>1179</v>
      </c>
      <c r="B395" s="4" t="s">
        <v>1180</v>
      </c>
      <c r="C395" s="4" t="n">
        <v>6</v>
      </c>
      <c r="D395" s="4" t="n">
        <v>1.7</v>
      </c>
      <c r="E395" s="4" t="n">
        <v>3</v>
      </c>
      <c r="F395" s="4" t="s">
        <v>1181</v>
      </c>
    </row>
    <row r="396" customFormat="false" ht="15" hidden="false" customHeight="false" outlineLevel="0" collapsed="false">
      <c r="A396" s="4" t="s">
        <v>1182</v>
      </c>
      <c r="B396" s="4" t="s">
        <v>1183</v>
      </c>
      <c r="C396" s="4" t="n">
        <v>8</v>
      </c>
      <c r="D396" s="4" t="n">
        <v>7.63</v>
      </c>
      <c r="E396" s="4" t="n">
        <v>3</v>
      </c>
      <c r="F396" s="4" t="s">
        <v>1184</v>
      </c>
    </row>
    <row r="397" customFormat="false" ht="15" hidden="false" customHeight="false" outlineLevel="0" collapsed="false">
      <c r="A397" s="4" t="s">
        <v>1185</v>
      </c>
      <c r="B397" s="4" t="s">
        <v>1186</v>
      </c>
      <c r="C397" s="4" t="n">
        <v>43</v>
      </c>
      <c r="D397" s="4" t="n">
        <v>197.45</v>
      </c>
      <c r="E397" s="4" t="n">
        <v>21</v>
      </c>
      <c r="F397" s="4" t="s">
        <v>1187</v>
      </c>
    </row>
    <row r="398" customFormat="false" ht="15" hidden="false" customHeight="false" outlineLevel="0" collapsed="false">
      <c r="A398" s="4" t="s">
        <v>1188</v>
      </c>
      <c r="B398" s="4" t="s">
        <v>1189</v>
      </c>
      <c r="C398" s="4" t="n">
        <v>26</v>
      </c>
      <c r="D398" s="4" t="n">
        <v>129.15</v>
      </c>
      <c r="E398" s="4" t="n">
        <v>13</v>
      </c>
      <c r="F398" s="4" t="s">
        <v>1190</v>
      </c>
    </row>
    <row r="399" customFormat="false" ht="15" hidden="false" customHeight="false" outlineLevel="0" collapsed="false">
      <c r="A399" s="4" t="s">
        <v>1191</v>
      </c>
      <c r="B399" s="4" t="s">
        <v>1192</v>
      </c>
      <c r="C399" s="4" t="n">
        <v>12</v>
      </c>
      <c r="D399" s="4" t="n">
        <v>1.65</v>
      </c>
      <c r="E399" s="4" t="n">
        <v>5</v>
      </c>
      <c r="F399" s="4" t="s">
        <v>1193</v>
      </c>
    </row>
    <row r="400" customFormat="false" ht="15" hidden="false" customHeight="false" outlineLevel="0" collapsed="false">
      <c r="A400" s="4" t="s">
        <v>1194</v>
      </c>
      <c r="B400" s="4" t="s">
        <v>1195</v>
      </c>
      <c r="C400" s="4" t="n">
        <v>14</v>
      </c>
      <c r="D400" s="4" t="n">
        <v>81.7</v>
      </c>
      <c r="E400" s="4" t="n">
        <v>8</v>
      </c>
      <c r="F400" s="4" t="s">
        <v>1196</v>
      </c>
    </row>
    <row r="401" customFormat="false" ht="15" hidden="false" customHeight="false" outlineLevel="0" collapsed="false">
      <c r="A401" s="4" t="s">
        <v>1197</v>
      </c>
      <c r="B401" s="4" t="s">
        <v>1198</v>
      </c>
      <c r="C401" s="4" t="n">
        <v>45</v>
      </c>
      <c r="D401" s="4" t="n">
        <v>303.22</v>
      </c>
      <c r="E401" s="4" t="n">
        <v>23</v>
      </c>
      <c r="F401" s="4" t="s">
        <v>1199</v>
      </c>
    </row>
    <row r="402" customFormat="false" ht="15" hidden="false" customHeight="false" outlineLevel="0" collapsed="false">
      <c r="A402" s="4" t="s">
        <v>1200</v>
      </c>
      <c r="B402" s="4" t="s">
        <v>1201</v>
      </c>
      <c r="C402" s="4" t="n">
        <v>51</v>
      </c>
      <c r="D402" s="4" t="n">
        <v>176.01</v>
      </c>
      <c r="E402" s="4" t="n">
        <v>9</v>
      </c>
      <c r="F402" s="4" t="s">
        <v>1202</v>
      </c>
    </row>
    <row r="403" customFormat="false" ht="15" hidden="false" customHeight="false" outlineLevel="0" collapsed="false">
      <c r="A403" s="4" t="s">
        <v>1203</v>
      </c>
      <c r="B403" s="4" t="s">
        <v>1204</v>
      </c>
      <c r="C403" s="4" t="n">
        <v>37</v>
      </c>
      <c r="D403" s="4" t="n">
        <v>17.51</v>
      </c>
      <c r="E403" s="4" t="n">
        <v>4</v>
      </c>
      <c r="F403" s="4" t="s">
        <v>1205</v>
      </c>
    </row>
    <row r="404" customFormat="false" ht="15" hidden="false" customHeight="false" outlineLevel="0" collapsed="false">
      <c r="A404" s="4" t="s">
        <v>1206</v>
      </c>
      <c r="B404" s="4" t="s">
        <v>1207</v>
      </c>
      <c r="C404" s="4" t="n">
        <v>33</v>
      </c>
      <c r="D404" s="4" t="n">
        <v>206.43</v>
      </c>
      <c r="E404" s="4" t="n">
        <v>21</v>
      </c>
      <c r="F404" s="4" t="s">
        <v>1208</v>
      </c>
    </row>
    <row r="405" customFormat="false" ht="15" hidden="false" customHeight="false" outlineLevel="0" collapsed="false">
      <c r="A405" s="4" t="s">
        <v>1209</v>
      </c>
      <c r="B405" s="4" t="s">
        <v>1210</v>
      </c>
      <c r="C405" s="4" t="n">
        <v>36</v>
      </c>
      <c r="D405" s="4" t="n">
        <v>235.4</v>
      </c>
      <c r="E405" s="4" t="n">
        <v>23</v>
      </c>
      <c r="F405" s="4" t="s">
        <v>1211</v>
      </c>
    </row>
    <row r="406" customFormat="false" ht="15" hidden="false" customHeight="false" outlineLevel="0" collapsed="false">
      <c r="A406" s="4" t="s">
        <v>1212</v>
      </c>
      <c r="B406" s="4" t="s">
        <v>1213</v>
      </c>
      <c r="C406" s="4" t="n">
        <v>3</v>
      </c>
      <c r="D406" s="4" t="n">
        <v>9.91</v>
      </c>
      <c r="E406" s="4" t="n">
        <v>4</v>
      </c>
      <c r="F406" s="4" t="s">
        <v>1214</v>
      </c>
    </row>
    <row r="407" customFormat="false" ht="15" hidden="false" customHeight="false" outlineLevel="0" collapsed="false">
      <c r="A407" s="4" t="s">
        <v>1215</v>
      </c>
      <c r="B407" s="4" t="s">
        <v>1216</v>
      </c>
      <c r="C407" s="4" t="n">
        <v>1</v>
      </c>
      <c r="D407" s="4" t="n">
        <v>3.95</v>
      </c>
      <c r="E407" s="4" t="n">
        <v>4</v>
      </c>
      <c r="F407" s="4" t="s">
        <v>1217</v>
      </c>
    </row>
    <row r="408" customFormat="false" ht="15" hidden="false" customHeight="false" outlineLevel="0" collapsed="false">
      <c r="A408" s="4" t="s">
        <v>1218</v>
      </c>
      <c r="B408" s="4" t="s">
        <v>1219</v>
      </c>
      <c r="C408" s="4" t="n">
        <v>13</v>
      </c>
      <c r="D408" s="4" t="n">
        <v>41.25</v>
      </c>
      <c r="E408" s="4" t="n">
        <v>2</v>
      </c>
      <c r="F408" s="4" t="s">
        <v>1220</v>
      </c>
    </row>
    <row r="409" customFormat="false" ht="15" hidden="false" customHeight="false" outlineLevel="0" collapsed="false">
      <c r="A409" s="4" t="s">
        <v>1221</v>
      </c>
      <c r="B409" s="4" t="s">
        <v>1222</v>
      </c>
      <c r="C409" s="4" t="n">
        <v>25</v>
      </c>
      <c r="D409" s="4" t="n">
        <v>70.53</v>
      </c>
      <c r="E409" s="4" t="n">
        <v>9</v>
      </c>
      <c r="F409" s="4" t="s">
        <v>1223</v>
      </c>
    </row>
    <row r="410" customFormat="false" ht="15" hidden="false" customHeight="false" outlineLevel="0" collapsed="false">
      <c r="A410" s="4" t="s">
        <v>1224</v>
      </c>
      <c r="B410" s="4" t="s">
        <v>1225</v>
      </c>
      <c r="C410" s="4" t="n">
        <v>4</v>
      </c>
      <c r="D410" s="4" t="n">
        <v>1.63</v>
      </c>
      <c r="E410" s="4" t="n">
        <v>1</v>
      </c>
      <c r="F410" s="4" t="s">
        <v>1226</v>
      </c>
    </row>
    <row r="411" customFormat="false" ht="15" hidden="false" customHeight="false" outlineLevel="0" collapsed="false">
      <c r="A411" s="4" t="s">
        <v>1227</v>
      </c>
      <c r="B411" s="4" t="s">
        <v>1228</v>
      </c>
      <c r="C411" s="4" t="n">
        <v>10</v>
      </c>
      <c r="D411" s="4" t="n">
        <v>31.25</v>
      </c>
      <c r="E411" s="4" t="n">
        <v>5</v>
      </c>
      <c r="F411" s="4" t="s">
        <v>1229</v>
      </c>
    </row>
    <row r="412" customFormat="false" ht="15" hidden="false" customHeight="false" outlineLevel="0" collapsed="false">
      <c r="A412" s="4" t="s">
        <v>1230</v>
      </c>
      <c r="B412" s="4" t="s">
        <v>1231</v>
      </c>
      <c r="C412" s="4" t="n">
        <v>3</v>
      </c>
      <c r="D412" s="4" t="n">
        <v>9</v>
      </c>
      <c r="E412" s="4" t="n">
        <v>2</v>
      </c>
      <c r="F412" s="4" t="s">
        <v>1232</v>
      </c>
    </row>
    <row r="413" customFormat="false" ht="15" hidden="false" customHeight="false" outlineLevel="0" collapsed="false">
      <c r="A413" s="4" t="s">
        <v>1233</v>
      </c>
      <c r="B413" s="4" t="s">
        <v>1234</v>
      </c>
      <c r="C413" s="4" t="n">
        <v>6</v>
      </c>
      <c r="D413" s="4" t="n">
        <v>15.16</v>
      </c>
      <c r="E413" s="4" t="n">
        <v>3</v>
      </c>
      <c r="F413" s="4" t="s">
        <v>1235</v>
      </c>
    </row>
    <row r="414" customFormat="false" ht="15" hidden="false" customHeight="false" outlineLevel="0" collapsed="false">
      <c r="A414" s="4" t="s">
        <v>1236</v>
      </c>
      <c r="B414" s="4" t="s">
        <v>1237</v>
      </c>
      <c r="C414" s="4" t="n">
        <v>6</v>
      </c>
      <c r="D414" s="4" t="n">
        <v>2.29</v>
      </c>
      <c r="E414" s="4" t="n">
        <v>4</v>
      </c>
      <c r="F414" s="4" t="s">
        <v>1238</v>
      </c>
    </row>
    <row r="415" customFormat="false" ht="15" hidden="false" customHeight="false" outlineLevel="0" collapsed="false">
      <c r="A415" s="4" t="s">
        <v>1239</v>
      </c>
      <c r="B415" s="4" t="s">
        <v>1240</v>
      </c>
      <c r="C415" s="4" t="n">
        <v>9</v>
      </c>
      <c r="D415" s="4" t="n">
        <v>2.27</v>
      </c>
      <c r="E415" s="4" t="n">
        <v>2</v>
      </c>
      <c r="F415" s="4" t="s">
        <v>1241</v>
      </c>
    </row>
    <row r="416" customFormat="false" ht="15" hidden="false" customHeight="false" outlineLevel="0" collapsed="false">
      <c r="A416" s="4" t="s">
        <v>1242</v>
      </c>
      <c r="B416" s="4" t="s">
        <v>1243</v>
      </c>
      <c r="C416" s="4" t="n">
        <v>33</v>
      </c>
      <c r="D416" s="4" t="n">
        <v>27.52</v>
      </c>
      <c r="E416" s="4" t="n">
        <v>5</v>
      </c>
      <c r="F416" s="4" t="s">
        <v>1244</v>
      </c>
    </row>
    <row r="417" customFormat="false" ht="15" hidden="false" customHeight="false" outlineLevel="0" collapsed="false">
      <c r="A417" s="4" t="s">
        <v>1245</v>
      </c>
      <c r="B417" s="4" t="s">
        <v>1246</v>
      </c>
      <c r="C417" s="4" t="n">
        <v>7</v>
      </c>
      <c r="D417" s="4" t="n">
        <v>13.81</v>
      </c>
      <c r="E417" s="4" t="n">
        <v>2</v>
      </c>
      <c r="F417" s="4" t="s">
        <v>1247</v>
      </c>
    </row>
    <row r="418" customFormat="false" ht="15" hidden="false" customHeight="false" outlineLevel="0" collapsed="false">
      <c r="A418" s="4" t="s">
        <v>1248</v>
      </c>
      <c r="B418" s="4" t="s">
        <v>1249</v>
      </c>
      <c r="C418" s="4" t="n">
        <v>13</v>
      </c>
      <c r="D418" s="4" t="n">
        <v>19.8</v>
      </c>
      <c r="E418" s="4" t="n">
        <v>3</v>
      </c>
      <c r="F418" s="4" t="s">
        <v>1250</v>
      </c>
    </row>
    <row r="419" customFormat="false" ht="15" hidden="false" customHeight="false" outlineLevel="0" collapsed="false">
      <c r="A419" s="4" t="s">
        <v>1251</v>
      </c>
      <c r="B419" s="4" t="s">
        <v>1252</v>
      </c>
      <c r="C419" s="4" t="n">
        <v>10</v>
      </c>
      <c r="D419" s="4" t="n">
        <v>13.84</v>
      </c>
      <c r="E419" s="4" t="n">
        <v>3</v>
      </c>
      <c r="F419" s="4" t="s">
        <v>1253</v>
      </c>
    </row>
    <row r="420" customFormat="false" ht="15" hidden="false" customHeight="false" outlineLevel="0" collapsed="false">
      <c r="A420" s="4" t="s">
        <v>1254</v>
      </c>
      <c r="B420" s="4" t="s">
        <v>1255</v>
      </c>
      <c r="C420" s="4" t="n">
        <v>6</v>
      </c>
      <c r="D420" s="4" t="n">
        <v>10.07</v>
      </c>
      <c r="E420" s="4" t="n">
        <v>2</v>
      </c>
      <c r="F420" s="4" t="s">
        <v>1256</v>
      </c>
    </row>
    <row r="421" customFormat="false" ht="15" hidden="false" customHeight="false" outlineLevel="0" collapsed="false">
      <c r="A421" s="4" t="s">
        <v>1257</v>
      </c>
      <c r="B421" s="4" t="s">
        <v>1258</v>
      </c>
      <c r="C421" s="4" t="n">
        <v>15</v>
      </c>
      <c r="D421" s="4" t="n">
        <v>37.26</v>
      </c>
      <c r="E421" s="4" t="n">
        <v>4</v>
      </c>
      <c r="F421" s="4" t="s">
        <v>1259</v>
      </c>
    </row>
    <row r="422" customFormat="false" ht="15" hidden="false" customHeight="false" outlineLevel="0" collapsed="false">
      <c r="A422" s="4" t="s">
        <v>1260</v>
      </c>
      <c r="B422" s="4" t="s">
        <v>1261</v>
      </c>
      <c r="C422" s="4" t="n">
        <v>14</v>
      </c>
      <c r="D422" s="4" t="n">
        <v>26.75</v>
      </c>
      <c r="E422" s="4" t="n">
        <v>4</v>
      </c>
      <c r="F422" s="4" t="s">
        <v>1262</v>
      </c>
    </row>
    <row r="423" customFormat="false" ht="15" hidden="false" customHeight="false" outlineLevel="0" collapsed="false">
      <c r="A423" s="4" t="s">
        <v>1263</v>
      </c>
      <c r="B423" s="4" t="s">
        <v>1264</v>
      </c>
      <c r="C423" s="4" t="n">
        <v>9</v>
      </c>
      <c r="D423" s="4" t="n">
        <v>8.44</v>
      </c>
      <c r="E423" s="4" t="n">
        <v>4</v>
      </c>
      <c r="F423" s="4" t="s">
        <v>1265</v>
      </c>
    </row>
    <row r="424" customFormat="false" ht="15" hidden="false" customHeight="false" outlineLevel="0" collapsed="false">
      <c r="A424" s="4" t="s">
        <v>1266</v>
      </c>
      <c r="B424" s="4" t="s">
        <v>1267</v>
      </c>
      <c r="C424" s="4" t="n">
        <v>5</v>
      </c>
      <c r="D424" s="4" t="n">
        <v>4.14</v>
      </c>
      <c r="E424" s="4" t="n">
        <v>4</v>
      </c>
      <c r="F424" s="4" t="s">
        <v>1268</v>
      </c>
    </row>
    <row r="425" customFormat="false" ht="15" hidden="false" customHeight="false" outlineLevel="0" collapsed="false">
      <c r="A425" s="4" t="s">
        <v>1269</v>
      </c>
      <c r="B425" s="4" t="s">
        <v>1270</v>
      </c>
      <c r="C425" s="4" t="n">
        <v>17</v>
      </c>
      <c r="D425" s="4" t="n">
        <v>33.61</v>
      </c>
      <c r="E425" s="4" t="n">
        <v>5</v>
      </c>
      <c r="F425" s="4" t="s">
        <v>1271</v>
      </c>
    </row>
    <row r="426" customFormat="false" ht="15" hidden="false" customHeight="false" outlineLevel="0" collapsed="false">
      <c r="A426" s="4" t="s">
        <v>1272</v>
      </c>
      <c r="B426" s="4" t="s">
        <v>1273</v>
      </c>
      <c r="C426" s="4" t="n">
        <v>13</v>
      </c>
      <c r="D426" s="4" t="n">
        <v>10.37</v>
      </c>
      <c r="E426" s="4" t="n">
        <v>4</v>
      </c>
      <c r="F426" s="4" t="s">
        <v>1274</v>
      </c>
    </row>
    <row r="427" customFormat="false" ht="15" hidden="false" customHeight="false" outlineLevel="0" collapsed="false">
      <c r="A427" s="4" t="s">
        <v>1275</v>
      </c>
      <c r="B427" s="4" t="s">
        <v>1276</v>
      </c>
      <c r="C427" s="4" t="n">
        <v>5</v>
      </c>
      <c r="D427" s="4" t="n">
        <v>2.17</v>
      </c>
      <c r="E427" s="4" t="n">
        <v>3</v>
      </c>
      <c r="F427" s="4" t="s">
        <v>1277</v>
      </c>
    </row>
    <row r="428" customFormat="false" ht="15" hidden="false" customHeight="false" outlineLevel="0" collapsed="false">
      <c r="A428" s="4" t="s">
        <v>1278</v>
      </c>
      <c r="B428" s="4" t="s">
        <v>1279</v>
      </c>
      <c r="C428" s="4" t="n">
        <v>24</v>
      </c>
      <c r="D428" s="4" t="n">
        <v>2.02</v>
      </c>
      <c r="E428" s="4" t="n">
        <v>4</v>
      </c>
      <c r="F428" s="4" t="s">
        <v>1280</v>
      </c>
    </row>
    <row r="429" customFormat="false" ht="15" hidden="false" customHeight="false" outlineLevel="0" collapsed="false">
      <c r="A429" s="4" t="s">
        <v>1281</v>
      </c>
      <c r="B429" s="4" t="s">
        <v>1282</v>
      </c>
      <c r="C429" s="4" t="n">
        <v>3</v>
      </c>
      <c r="D429" s="4" t="n">
        <v>1.65</v>
      </c>
      <c r="E429" s="4" t="n">
        <v>3</v>
      </c>
      <c r="F429" s="4" t="s">
        <v>1283</v>
      </c>
    </row>
    <row r="430" customFormat="false" ht="15" hidden="false" customHeight="false" outlineLevel="0" collapsed="false">
      <c r="A430" s="4" t="s">
        <v>1284</v>
      </c>
      <c r="B430" s="4" t="s">
        <v>1285</v>
      </c>
      <c r="C430" s="4" t="n">
        <v>4</v>
      </c>
      <c r="D430" s="4" t="n">
        <v>1.71</v>
      </c>
      <c r="E430" s="4" t="n">
        <v>6</v>
      </c>
      <c r="F430" s="4" t="s">
        <v>1286</v>
      </c>
    </row>
    <row r="431" customFormat="false" ht="15" hidden="false" customHeight="false" outlineLevel="0" collapsed="false">
      <c r="A431" s="4" t="s">
        <v>1287</v>
      </c>
      <c r="B431" s="4" t="s">
        <v>1288</v>
      </c>
      <c r="C431" s="4" t="n">
        <v>1</v>
      </c>
      <c r="D431" s="4" t="n">
        <v>3.35</v>
      </c>
      <c r="E431" s="4" t="n">
        <v>2</v>
      </c>
      <c r="F431" s="4" t="s">
        <v>1289</v>
      </c>
    </row>
    <row r="432" customFormat="false" ht="15" hidden="false" customHeight="false" outlineLevel="0" collapsed="false">
      <c r="A432" s="4" t="s">
        <v>1290</v>
      </c>
      <c r="B432" s="4" t="s">
        <v>1291</v>
      </c>
      <c r="C432" s="4" t="n">
        <v>11</v>
      </c>
      <c r="D432" s="4" t="n">
        <v>4.93</v>
      </c>
      <c r="E432" s="4" t="n">
        <v>2</v>
      </c>
      <c r="F432" s="4" t="s">
        <v>1292</v>
      </c>
    </row>
    <row r="433" customFormat="false" ht="15" hidden="false" customHeight="false" outlineLevel="0" collapsed="false">
      <c r="A433" s="4" t="s">
        <v>1293</v>
      </c>
      <c r="B433" s="4" t="s">
        <v>1294</v>
      </c>
      <c r="C433" s="4" t="n">
        <v>10</v>
      </c>
      <c r="D433" s="4" t="n">
        <v>13.89</v>
      </c>
      <c r="E433" s="4" t="n">
        <v>3</v>
      </c>
      <c r="F433" s="4" t="s">
        <v>1295</v>
      </c>
    </row>
    <row r="434" customFormat="false" ht="15" hidden="false" customHeight="false" outlineLevel="0" collapsed="false">
      <c r="A434" s="4" t="s">
        <v>1296</v>
      </c>
      <c r="B434" s="4" t="s">
        <v>1297</v>
      </c>
      <c r="C434" s="4" t="n">
        <v>16</v>
      </c>
      <c r="D434" s="4" t="n">
        <v>13.89</v>
      </c>
      <c r="E434" s="4" t="n">
        <v>4</v>
      </c>
      <c r="F434" s="4" t="s">
        <v>1298</v>
      </c>
    </row>
    <row r="435" customFormat="false" ht="15" hidden="false" customHeight="false" outlineLevel="0" collapsed="false">
      <c r="A435" s="4" t="s">
        <v>1299</v>
      </c>
      <c r="B435" s="4" t="s">
        <v>1300</v>
      </c>
      <c r="C435" s="4" t="n">
        <v>5</v>
      </c>
      <c r="D435" s="4" t="n">
        <v>2.24</v>
      </c>
      <c r="E435" s="4" t="n">
        <v>1</v>
      </c>
      <c r="F435" s="4" t="s">
        <v>1301</v>
      </c>
    </row>
    <row r="436" customFormat="false" ht="15" hidden="false" customHeight="false" outlineLevel="0" collapsed="false">
      <c r="A436" s="4" t="s">
        <v>1302</v>
      </c>
      <c r="B436" s="4" t="s">
        <v>1303</v>
      </c>
      <c r="C436" s="4" t="n">
        <v>4</v>
      </c>
      <c r="D436" s="4" t="n">
        <v>1.79</v>
      </c>
      <c r="E436" s="4" t="n">
        <v>2</v>
      </c>
      <c r="F436" s="4" t="s">
        <v>1304</v>
      </c>
    </row>
    <row r="437" customFormat="false" ht="15" hidden="false" customHeight="false" outlineLevel="0" collapsed="false">
      <c r="A437" s="4" t="s">
        <v>1305</v>
      </c>
      <c r="B437" s="4" t="s">
        <v>1306</v>
      </c>
      <c r="C437" s="4" t="n">
        <v>56</v>
      </c>
      <c r="D437" s="4" t="n">
        <v>85.16</v>
      </c>
      <c r="E437" s="4" t="n">
        <v>6</v>
      </c>
      <c r="F437" s="4" t="s">
        <v>1307</v>
      </c>
    </row>
    <row r="438" customFormat="false" ht="15" hidden="false" customHeight="false" outlineLevel="0" collapsed="false">
      <c r="A438" s="4" t="s">
        <v>1308</v>
      </c>
      <c r="B438" s="4" t="s">
        <v>1309</v>
      </c>
      <c r="C438" s="4" t="n">
        <v>58</v>
      </c>
      <c r="D438" s="4" t="n">
        <v>71.32</v>
      </c>
      <c r="E438" s="4" t="n">
        <v>7</v>
      </c>
      <c r="F438" s="4" t="s">
        <v>1310</v>
      </c>
    </row>
    <row r="439" customFormat="false" ht="15" hidden="false" customHeight="false" outlineLevel="0" collapsed="false">
      <c r="A439" s="4" t="s">
        <v>1311</v>
      </c>
      <c r="B439" s="4" t="s">
        <v>1312</v>
      </c>
      <c r="C439" s="4" t="n">
        <v>32</v>
      </c>
      <c r="D439" s="4" t="n">
        <v>51.43</v>
      </c>
      <c r="E439" s="4" t="n">
        <v>4</v>
      </c>
      <c r="F439" s="4" t="s">
        <v>1313</v>
      </c>
    </row>
    <row r="440" customFormat="false" ht="15" hidden="false" customHeight="false" outlineLevel="0" collapsed="false">
      <c r="A440" s="4" t="s">
        <v>1314</v>
      </c>
      <c r="B440" s="4" t="s">
        <v>1315</v>
      </c>
      <c r="C440" s="4" t="n">
        <v>22</v>
      </c>
      <c r="D440" s="4" t="n">
        <v>31.88</v>
      </c>
      <c r="E440" s="4" t="n">
        <v>3</v>
      </c>
      <c r="F440" s="4" t="s">
        <v>1316</v>
      </c>
    </row>
    <row r="441" customFormat="false" ht="15" hidden="false" customHeight="false" outlineLevel="0" collapsed="false">
      <c r="A441" s="4" t="s">
        <v>1317</v>
      </c>
      <c r="B441" s="4" t="s">
        <v>1318</v>
      </c>
      <c r="C441" s="4" t="n">
        <v>41</v>
      </c>
      <c r="D441" s="4" t="n">
        <v>139.72</v>
      </c>
      <c r="E441" s="4" t="n">
        <v>5</v>
      </c>
      <c r="F441" s="4" t="s">
        <v>1319</v>
      </c>
    </row>
    <row r="442" customFormat="false" ht="15" hidden="false" customHeight="false" outlineLevel="0" collapsed="false">
      <c r="A442" s="4" t="s">
        <v>1320</v>
      </c>
      <c r="B442" s="4" t="s">
        <v>1321</v>
      </c>
      <c r="C442" s="4" t="n">
        <v>34</v>
      </c>
      <c r="D442" s="4" t="n">
        <v>53.56</v>
      </c>
      <c r="E442" s="4" t="n">
        <v>3</v>
      </c>
      <c r="F442" s="4" t="s">
        <v>1322</v>
      </c>
    </row>
    <row r="443" customFormat="false" ht="15" hidden="false" customHeight="false" outlineLevel="0" collapsed="false">
      <c r="A443" s="4" t="s">
        <v>1323</v>
      </c>
      <c r="B443" s="4" t="s">
        <v>1324</v>
      </c>
      <c r="C443" s="4" t="n">
        <v>34</v>
      </c>
      <c r="D443" s="4" t="n">
        <v>39.08</v>
      </c>
      <c r="E443" s="4" t="n">
        <v>3</v>
      </c>
      <c r="F443" s="4" t="s">
        <v>1325</v>
      </c>
    </row>
    <row r="444" customFormat="false" ht="15" hidden="false" customHeight="false" outlineLevel="0" collapsed="false">
      <c r="A444" s="4" t="s">
        <v>1326</v>
      </c>
      <c r="B444" s="4" t="s">
        <v>1327</v>
      </c>
      <c r="C444" s="4" t="n">
        <v>39</v>
      </c>
      <c r="D444" s="4" t="n">
        <v>79.87</v>
      </c>
      <c r="E444" s="4" t="n">
        <v>4</v>
      </c>
      <c r="F444" s="4" t="s">
        <v>1328</v>
      </c>
    </row>
    <row r="445" customFormat="false" ht="15" hidden="false" customHeight="false" outlineLevel="0" collapsed="false">
      <c r="A445" s="4" t="s">
        <v>1329</v>
      </c>
      <c r="B445" s="4" t="s">
        <v>1330</v>
      </c>
      <c r="C445" s="4" t="n">
        <v>13</v>
      </c>
      <c r="D445" s="4" t="n">
        <v>18.08</v>
      </c>
      <c r="E445" s="4" t="n">
        <v>2</v>
      </c>
      <c r="F445" s="4" t="s">
        <v>1331</v>
      </c>
    </row>
    <row r="446" customFormat="false" ht="15" hidden="false" customHeight="false" outlineLevel="0" collapsed="false">
      <c r="A446" s="4" t="s">
        <v>1332</v>
      </c>
      <c r="B446" s="4" t="s">
        <v>1333</v>
      </c>
      <c r="C446" s="4" t="n">
        <v>15</v>
      </c>
      <c r="D446" s="4" t="n">
        <v>2.96</v>
      </c>
      <c r="E446" s="4" t="n">
        <v>2</v>
      </c>
      <c r="F446" s="4" t="s">
        <v>1334</v>
      </c>
    </row>
    <row r="447" customFormat="false" ht="15" hidden="false" customHeight="false" outlineLevel="0" collapsed="false">
      <c r="A447" s="4" t="s">
        <v>1335</v>
      </c>
      <c r="B447" s="4" t="s">
        <v>1336</v>
      </c>
      <c r="C447" s="4" t="n">
        <v>13</v>
      </c>
      <c r="D447" s="4" t="n">
        <v>4.44</v>
      </c>
      <c r="E447" s="4" t="n">
        <v>1</v>
      </c>
      <c r="F447" s="4" t="s">
        <v>1337</v>
      </c>
    </row>
    <row r="448" customFormat="false" ht="15" hidden="false" customHeight="false" outlineLevel="0" collapsed="false">
      <c r="A448" s="4" t="s">
        <v>1338</v>
      </c>
      <c r="B448" s="4" t="s">
        <v>1339</v>
      </c>
      <c r="C448" s="4" t="n">
        <v>6</v>
      </c>
      <c r="D448" s="4" t="n">
        <v>1.74</v>
      </c>
      <c r="E448" s="4" t="n">
        <v>2</v>
      </c>
      <c r="F448" s="4" t="s">
        <v>1340</v>
      </c>
    </row>
    <row r="449" customFormat="false" ht="15" hidden="false" customHeight="false" outlineLevel="0" collapsed="false">
      <c r="A449" s="4" t="s">
        <v>1341</v>
      </c>
      <c r="B449" s="4" t="s">
        <v>1342</v>
      </c>
      <c r="C449" s="4" t="n">
        <v>8</v>
      </c>
      <c r="D449" s="4" t="n">
        <v>7.35</v>
      </c>
      <c r="E449" s="4" t="n">
        <v>1</v>
      </c>
      <c r="F449" s="4" t="s">
        <v>1343</v>
      </c>
    </row>
    <row r="450" customFormat="false" ht="15" hidden="false" customHeight="false" outlineLevel="0" collapsed="false">
      <c r="A450" s="4" t="s">
        <v>1344</v>
      </c>
      <c r="B450" s="4" t="s">
        <v>1345</v>
      </c>
      <c r="C450" s="4" t="n">
        <v>6</v>
      </c>
      <c r="D450" s="4" t="n">
        <v>3.61</v>
      </c>
      <c r="E450" s="4" t="n">
        <v>2</v>
      </c>
      <c r="F450" s="4" t="s">
        <v>1346</v>
      </c>
    </row>
    <row r="451" customFormat="false" ht="15" hidden="false" customHeight="false" outlineLevel="0" collapsed="false">
      <c r="A451" s="4" t="s">
        <v>1347</v>
      </c>
      <c r="B451" s="4" t="s">
        <v>1348</v>
      </c>
      <c r="C451" s="4" t="n">
        <v>11</v>
      </c>
      <c r="D451" s="4" t="n">
        <v>170.56</v>
      </c>
      <c r="E451" s="4" t="n">
        <v>22</v>
      </c>
      <c r="F451" s="4" t="s">
        <v>1349</v>
      </c>
    </row>
    <row r="452" customFormat="false" ht="15" hidden="false" customHeight="false" outlineLevel="0" collapsed="false">
      <c r="A452" s="4" t="s">
        <v>1350</v>
      </c>
      <c r="B452" s="4" t="s">
        <v>1351</v>
      </c>
      <c r="C452" s="4" t="n">
        <v>26</v>
      </c>
      <c r="D452" s="4" t="n">
        <v>55.3</v>
      </c>
      <c r="E452" s="4" t="n">
        <v>8</v>
      </c>
      <c r="F452" s="4" t="s">
        <v>1352</v>
      </c>
    </row>
    <row r="453" customFormat="false" ht="15" hidden="false" customHeight="false" outlineLevel="0" collapsed="false">
      <c r="A453" s="4" t="s">
        <v>1353</v>
      </c>
      <c r="B453" s="4" t="s">
        <v>1354</v>
      </c>
      <c r="C453" s="4" t="n">
        <v>40</v>
      </c>
      <c r="D453" s="4" t="n">
        <v>200.6</v>
      </c>
      <c r="E453" s="4" t="n">
        <v>9</v>
      </c>
      <c r="F453" s="4" t="s">
        <v>1355</v>
      </c>
    </row>
    <row r="454" customFormat="false" ht="15" hidden="false" customHeight="false" outlineLevel="0" collapsed="false">
      <c r="A454" s="4" t="s">
        <v>1356</v>
      </c>
      <c r="B454" s="4" t="s">
        <v>1357</v>
      </c>
      <c r="C454" s="4" t="n">
        <v>19</v>
      </c>
      <c r="D454" s="4" t="n">
        <v>66.77</v>
      </c>
      <c r="E454" s="4" t="n">
        <v>5</v>
      </c>
      <c r="F454" s="4" t="s">
        <v>1358</v>
      </c>
    </row>
    <row r="455" customFormat="false" ht="15" hidden="false" customHeight="false" outlineLevel="0" collapsed="false">
      <c r="A455" s="4" t="s">
        <v>1359</v>
      </c>
      <c r="B455" s="4" t="s">
        <v>1360</v>
      </c>
      <c r="C455" s="4" t="n">
        <v>33</v>
      </c>
      <c r="D455" s="4" t="n">
        <v>130.04</v>
      </c>
      <c r="E455" s="4" t="n">
        <v>11</v>
      </c>
      <c r="F455" s="4" t="s">
        <v>1361</v>
      </c>
    </row>
    <row r="456" customFormat="false" ht="15" hidden="false" customHeight="false" outlineLevel="0" collapsed="false">
      <c r="A456" s="4" t="s">
        <v>1362</v>
      </c>
      <c r="B456" s="4" t="s">
        <v>1363</v>
      </c>
      <c r="C456" s="4" t="n">
        <v>64</v>
      </c>
      <c r="D456" s="4" t="n">
        <v>134.41</v>
      </c>
      <c r="E456" s="4" t="n">
        <v>4</v>
      </c>
      <c r="F456" s="4" t="s">
        <v>1364</v>
      </c>
    </row>
    <row r="457" customFormat="false" ht="15" hidden="false" customHeight="false" outlineLevel="0" collapsed="false">
      <c r="A457" s="4" t="s">
        <v>1365</v>
      </c>
      <c r="B457" s="4" t="s">
        <v>1366</v>
      </c>
      <c r="C457" s="4" t="n">
        <v>75</v>
      </c>
      <c r="D457" s="4" t="n">
        <v>78.02</v>
      </c>
      <c r="E457" s="4" t="n">
        <v>5</v>
      </c>
      <c r="F457" s="4" t="s">
        <v>1367</v>
      </c>
    </row>
    <row r="458" customFormat="false" ht="15" hidden="false" customHeight="false" outlineLevel="0" collapsed="false">
      <c r="A458" s="4" t="s">
        <v>1368</v>
      </c>
      <c r="B458" s="4" t="s">
        <v>1369</v>
      </c>
      <c r="C458" s="4" t="n">
        <v>51</v>
      </c>
      <c r="D458" s="4" t="n">
        <v>20.23</v>
      </c>
      <c r="E458" s="4" t="n">
        <v>3</v>
      </c>
      <c r="F458" s="4" t="s">
        <v>1370</v>
      </c>
    </row>
    <row r="459" customFormat="false" ht="15" hidden="false" customHeight="false" outlineLevel="0" collapsed="false">
      <c r="A459" s="4" t="s">
        <v>1371</v>
      </c>
      <c r="B459" s="4" t="s">
        <v>1372</v>
      </c>
      <c r="C459" s="4" t="n">
        <v>11</v>
      </c>
      <c r="D459" s="4" t="n">
        <v>2.03</v>
      </c>
      <c r="E459" s="4" t="n">
        <v>1</v>
      </c>
      <c r="F459" s="4" t="s">
        <v>1373</v>
      </c>
    </row>
    <row r="460" customFormat="false" ht="15" hidden="false" customHeight="false" outlineLevel="0" collapsed="false">
      <c r="A460" s="4" t="s">
        <v>1374</v>
      </c>
      <c r="B460" s="4" t="s">
        <v>1375</v>
      </c>
      <c r="C460" s="4" t="n">
        <v>27</v>
      </c>
      <c r="D460" s="4" t="n">
        <v>69.03</v>
      </c>
      <c r="E460" s="4" t="n">
        <v>4</v>
      </c>
      <c r="F460" s="4" t="s">
        <v>1376</v>
      </c>
    </row>
    <row r="461" customFormat="false" ht="15" hidden="false" customHeight="false" outlineLevel="0" collapsed="false">
      <c r="A461" s="4" t="s">
        <v>1377</v>
      </c>
      <c r="B461" s="4" t="s">
        <v>1378</v>
      </c>
      <c r="C461" s="4" t="n">
        <v>2</v>
      </c>
      <c r="D461" s="4" t="n">
        <v>2.02</v>
      </c>
      <c r="E461" s="4" t="n">
        <v>3</v>
      </c>
      <c r="F461" s="4" t="s">
        <v>1379</v>
      </c>
    </row>
    <row r="462" customFormat="false" ht="15" hidden="false" customHeight="false" outlineLevel="0" collapsed="false">
      <c r="A462" s="4" t="s">
        <v>1380</v>
      </c>
      <c r="B462" s="4" t="s">
        <v>1381</v>
      </c>
      <c r="C462" s="4" t="n">
        <v>1</v>
      </c>
      <c r="D462" s="4" t="n">
        <v>1.66</v>
      </c>
      <c r="E462" s="4" t="n">
        <v>1</v>
      </c>
      <c r="F462" s="4" t="s">
        <v>1382</v>
      </c>
    </row>
    <row r="463" customFormat="false" ht="15" hidden="false" customHeight="false" outlineLevel="0" collapsed="false">
      <c r="A463" s="4" t="s">
        <v>1383</v>
      </c>
      <c r="B463" s="4" t="s">
        <v>1384</v>
      </c>
      <c r="C463" s="4" t="n">
        <v>18</v>
      </c>
      <c r="D463" s="4" t="n">
        <v>19.5</v>
      </c>
      <c r="E463" s="4" t="n">
        <v>4</v>
      </c>
      <c r="F463" s="4" t="s">
        <v>1385</v>
      </c>
    </row>
    <row r="464" customFormat="false" ht="15" hidden="false" customHeight="false" outlineLevel="0" collapsed="false">
      <c r="A464" s="4" t="s">
        <v>1386</v>
      </c>
      <c r="B464" s="4" t="s">
        <v>1387</v>
      </c>
      <c r="C464" s="4" t="n">
        <v>10</v>
      </c>
      <c r="D464" s="4" t="n">
        <v>19.05</v>
      </c>
      <c r="E464" s="4" t="n">
        <v>3</v>
      </c>
      <c r="F464" s="4" t="s">
        <v>1388</v>
      </c>
    </row>
    <row r="465" customFormat="false" ht="15" hidden="false" customHeight="false" outlineLevel="0" collapsed="false">
      <c r="A465" s="4" t="s">
        <v>1389</v>
      </c>
      <c r="B465" s="4" t="s">
        <v>1390</v>
      </c>
      <c r="C465" s="4" t="n">
        <v>16</v>
      </c>
      <c r="D465" s="4" t="n">
        <v>15.97</v>
      </c>
      <c r="E465" s="4" t="n">
        <v>4</v>
      </c>
      <c r="F465" s="4" t="s">
        <v>1391</v>
      </c>
    </row>
    <row r="466" customFormat="false" ht="15" hidden="false" customHeight="false" outlineLevel="0" collapsed="false">
      <c r="A466" s="4" t="s">
        <v>1392</v>
      </c>
      <c r="B466" s="4" t="s">
        <v>1393</v>
      </c>
      <c r="C466" s="4" t="n">
        <v>23</v>
      </c>
      <c r="D466" s="4" t="n">
        <v>39.18</v>
      </c>
      <c r="E466" s="4" t="n">
        <v>3</v>
      </c>
      <c r="F466" s="4" t="s">
        <v>1394</v>
      </c>
    </row>
    <row r="467" customFormat="false" ht="15" hidden="false" customHeight="false" outlineLevel="0" collapsed="false">
      <c r="A467" s="4" t="s">
        <v>1395</v>
      </c>
      <c r="B467" s="4" t="s">
        <v>1396</v>
      </c>
      <c r="C467" s="4" t="n">
        <v>8</v>
      </c>
      <c r="D467" s="4" t="n">
        <v>1.61</v>
      </c>
      <c r="E467" s="4" t="n">
        <v>5</v>
      </c>
      <c r="F467" s="4" t="s">
        <v>1397</v>
      </c>
    </row>
    <row r="468" customFormat="false" ht="15" hidden="false" customHeight="false" outlineLevel="0" collapsed="false">
      <c r="A468" s="4" t="s">
        <v>1398</v>
      </c>
      <c r="B468" s="4" t="s">
        <v>1399</v>
      </c>
      <c r="C468" s="4" t="n">
        <v>10</v>
      </c>
      <c r="D468" s="4" t="n">
        <v>9.31</v>
      </c>
      <c r="E468" s="4" t="n">
        <v>6</v>
      </c>
      <c r="F468" s="4" t="s">
        <v>1400</v>
      </c>
    </row>
    <row r="469" customFormat="false" ht="15" hidden="false" customHeight="false" outlineLevel="0" collapsed="false">
      <c r="A469" s="4" t="s">
        <v>1401</v>
      </c>
      <c r="B469" s="4" t="s">
        <v>1402</v>
      </c>
      <c r="C469" s="4" t="n">
        <v>17</v>
      </c>
      <c r="D469" s="4" t="n">
        <v>1.8</v>
      </c>
      <c r="E469" s="4" t="n">
        <v>5</v>
      </c>
      <c r="F469" s="4" t="s">
        <v>1403</v>
      </c>
    </row>
    <row r="470" customFormat="false" ht="15" hidden="false" customHeight="false" outlineLevel="0" collapsed="false">
      <c r="A470" s="4" t="s">
        <v>1404</v>
      </c>
      <c r="B470" s="4" t="s">
        <v>1405</v>
      </c>
      <c r="C470" s="4" t="n">
        <v>7</v>
      </c>
      <c r="D470" s="4" t="n">
        <v>38.47</v>
      </c>
      <c r="E470" s="4" t="n">
        <v>5</v>
      </c>
      <c r="F470" s="4" t="s">
        <v>1406</v>
      </c>
    </row>
    <row r="471" customFormat="false" ht="15" hidden="false" customHeight="false" outlineLevel="0" collapsed="false">
      <c r="A471" s="4" t="s">
        <v>1407</v>
      </c>
      <c r="B471" s="4" t="s">
        <v>1408</v>
      </c>
      <c r="C471" s="4" t="n">
        <v>17</v>
      </c>
      <c r="D471" s="4" t="n">
        <v>187.21</v>
      </c>
      <c r="E471" s="4" t="n">
        <v>14</v>
      </c>
      <c r="F471" s="4" t="s">
        <v>1409</v>
      </c>
    </row>
    <row r="472" customFormat="false" ht="15" hidden="false" customHeight="false" outlineLevel="0" collapsed="false">
      <c r="A472" s="4" t="s">
        <v>1410</v>
      </c>
      <c r="B472" s="4" t="s">
        <v>1411</v>
      </c>
      <c r="C472" s="4" t="n">
        <v>6</v>
      </c>
      <c r="D472" s="4" t="n">
        <v>70.34</v>
      </c>
      <c r="E472" s="4" t="n">
        <v>6</v>
      </c>
      <c r="F472" s="4" t="s">
        <v>1412</v>
      </c>
    </row>
    <row r="473" customFormat="false" ht="15" hidden="false" customHeight="false" outlineLevel="0" collapsed="false">
      <c r="A473" s="4" t="s">
        <v>1413</v>
      </c>
      <c r="B473" s="4" t="s">
        <v>1414</v>
      </c>
      <c r="C473" s="4" t="n">
        <v>1</v>
      </c>
      <c r="D473" s="4" t="n">
        <v>10.72</v>
      </c>
      <c r="E473" s="4" t="n">
        <v>2</v>
      </c>
      <c r="F473" s="4" t="s">
        <v>1415</v>
      </c>
    </row>
    <row r="474" customFormat="false" ht="15" hidden="false" customHeight="false" outlineLevel="0" collapsed="false">
      <c r="A474" s="4" t="s">
        <v>1416</v>
      </c>
      <c r="B474" s="4" t="s">
        <v>1417</v>
      </c>
      <c r="C474" s="4" t="n">
        <v>2</v>
      </c>
      <c r="D474" s="4" t="n">
        <v>6.72</v>
      </c>
      <c r="E474" s="4" t="n">
        <v>1</v>
      </c>
      <c r="F474" s="4" t="s">
        <v>1418</v>
      </c>
    </row>
    <row r="475" customFormat="false" ht="15" hidden="false" customHeight="false" outlineLevel="0" collapsed="false">
      <c r="A475" s="4" t="s">
        <v>1419</v>
      </c>
      <c r="B475" s="4" t="s">
        <v>1420</v>
      </c>
      <c r="C475" s="4" t="n">
        <v>10</v>
      </c>
      <c r="D475" s="4" t="n">
        <v>5.91</v>
      </c>
      <c r="E475" s="4" t="n">
        <v>7</v>
      </c>
      <c r="F475" s="4" t="s">
        <v>1421</v>
      </c>
    </row>
    <row r="476" customFormat="false" ht="15" hidden="false" customHeight="false" outlineLevel="0" collapsed="false">
      <c r="A476" s="4" t="s">
        <v>1422</v>
      </c>
      <c r="B476" s="4" t="s">
        <v>1423</v>
      </c>
      <c r="C476" s="4" t="n">
        <v>2</v>
      </c>
      <c r="D476" s="4" t="n">
        <v>7.48</v>
      </c>
      <c r="E476" s="4" t="n">
        <v>1</v>
      </c>
      <c r="F476" s="4" t="s">
        <v>1424</v>
      </c>
    </row>
    <row r="477" customFormat="false" ht="15" hidden="false" customHeight="false" outlineLevel="0" collapsed="false">
      <c r="A477" s="4" t="s">
        <v>1425</v>
      </c>
      <c r="B477" s="4" t="s">
        <v>1426</v>
      </c>
      <c r="C477" s="4" t="n">
        <v>2</v>
      </c>
      <c r="D477" s="4" t="n">
        <v>1.66</v>
      </c>
      <c r="E477" s="4" t="n">
        <v>2</v>
      </c>
      <c r="F477" s="4" t="s">
        <v>1427</v>
      </c>
    </row>
    <row r="478" customFormat="false" ht="15" hidden="false" customHeight="false" outlineLevel="0" collapsed="false">
      <c r="A478" s="4" t="s">
        <v>1428</v>
      </c>
      <c r="B478" s="4" t="s">
        <v>1429</v>
      </c>
      <c r="C478" s="4" t="n">
        <v>4</v>
      </c>
      <c r="D478" s="4" t="n">
        <v>3.35</v>
      </c>
      <c r="E478" s="4" t="n">
        <v>4</v>
      </c>
      <c r="F478" s="4" t="s">
        <v>1430</v>
      </c>
    </row>
    <row r="479" customFormat="false" ht="15" hidden="false" customHeight="false" outlineLevel="0" collapsed="false">
      <c r="A479" s="4" t="s">
        <v>1431</v>
      </c>
      <c r="B479" s="4" t="s">
        <v>1432</v>
      </c>
      <c r="C479" s="4" t="n">
        <v>2</v>
      </c>
      <c r="D479" s="4" t="n">
        <v>1.68</v>
      </c>
      <c r="E479" s="4" t="n">
        <v>1</v>
      </c>
      <c r="F479" s="4" t="s">
        <v>1433</v>
      </c>
    </row>
    <row r="480" customFormat="false" ht="15" hidden="false" customHeight="false" outlineLevel="0" collapsed="false">
      <c r="A480" s="4" t="s">
        <v>1434</v>
      </c>
      <c r="B480" s="4" t="s">
        <v>1435</v>
      </c>
      <c r="C480" s="4" t="n">
        <v>18</v>
      </c>
      <c r="D480" s="4" t="n">
        <v>26.72</v>
      </c>
      <c r="E480" s="4" t="n">
        <v>7</v>
      </c>
      <c r="F480" s="4" t="s">
        <v>1436</v>
      </c>
    </row>
    <row r="481" customFormat="false" ht="15" hidden="false" customHeight="false" outlineLevel="0" collapsed="false">
      <c r="A481" s="4" t="s">
        <v>1437</v>
      </c>
      <c r="B481" s="4" t="s">
        <v>1438</v>
      </c>
      <c r="C481" s="4" t="n">
        <v>12</v>
      </c>
      <c r="D481" s="4" t="n">
        <v>6.6</v>
      </c>
      <c r="E481" s="4" t="n">
        <v>5</v>
      </c>
      <c r="F481" s="4" t="s">
        <v>1439</v>
      </c>
    </row>
    <row r="482" customFormat="false" ht="15" hidden="false" customHeight="false" outlineLevel="0" collapsed="false">
      <c r="A482" s="4" t="s">
        <v>1440</v>
      </c>
      <c r="B482" s="4" t="s">
        <v>1441</v>
      </c>
      <c r="C482" s="4" t="n">
        <v>12</v>
      </c>
      <c r="D482" s="4" t="n">
        <v>8.68</v>
      </c>
      <c r="E482" s="4" t="n">
        <v>6</v>
      </c>
      <c r="F482" s="4" t="s">
        <v>1442</v>
      </c>
    </row>
    <row r="483" customFormat="false" ht="15" hidden="false" customHeight="false" outlineLevel="0" collapsed="false">
      <c r="A483" s="4" t="s">
        <v>1443</v>
      </c>
      <c r="B483" s="4" t="s">
        <v>1444</v>
      </c>
      <c r="C483" s="4" t="n">
        <v>8</v>
      </c>
      <c r="D483" s="4" t="n">
        <v>1.83</v>
      </c>
      <c r="E483" s="4" t="n">
        <v>2</v>
      </c>
      <c r="F483" s="4" t="s">
        <v>1445</v>
      </c>
    </row>
    <row r="484" customFormat="false" ht="15" hidden="false" customHeight="false" outlineLevel="0" collapsed="false">
      <c r="A484" s="4" t="s">
        <v>1446</v>
      </c>
      <c r="B484" s="4" t="s">
        <v>1447</v>
      </c>
      <c r="C484" s="4" t="n">
        <v>26</v>
      </c>
      <c r="D484" s="4" t="n">
        <v>41.92</v>
      </c>
      <c r="E484" s="4" t="n">
        <v>5</v>
      </c>
      <c r="F484" s="4" t="s">
        <v>1448</v>
      </c>
    </row>
    <row r="485" customFormat="false" ht="15" hidden="false" customHeight="false" outlineLevel="0" collapsed="false">
      <c r="A485" s="4" t="s">
        <v>1449</v>
      </c>
      <c r="B485" s="4" t="s">
        <v>1450</v>
      </c>
      <c r="C485" s="4" t="n">
        <v>26</v>
      </c>
      <c r="D485" s="4" t="n">
        <v>5.56</v>
      </c>
      <c r="E485" s="4" t="n">
        <v>5</v>
      </c>
      <c r="F485" s="4" t="s">
        <v>1451</v>
      </c>
    </row>
    <row r="486" customFormat="false" ht="15" hidden="false" customHeight="false" outlineLevel="0" collapsed="false">
      <c r="A486" s="4" t="s">
        <v>1452</v>
      </c>
      <c r="B486" s="4" t="s">
        <v>1453</v>
      </c>
      <c r="C486" s="4" t="n">
        <v>45</v>
      </c>
      <c r="D486" s="4" t="n">
        <v>159.28</v>
      </c>
      <c r="E486" s="4" t="n">
        <v>7</v>
      </c>
      <c r="F486" s="4" t="s">
        <v>1454</v>
      </c>
    </row>
    <row r="487" customFormat="false" ht="15" hidden="false" customHeight="false" outlineLevel="0" collapsed="false">
      <c r="A487" s="4" t="s">
        <v>1455</v>
      </c>
      <c r="B487" s="4" t="s">
        <v>1456</v>
      </c>
      <c r="C487" s="4" t="n">
        <v>6</v>
      </c>
      <c r="D487" s="4" t="n">
        <v>6.62</v>
      </c>
      <c r="E487" s="4" t="n">
        <v>1</v>
      </c>
      <c r="F487" s="4" t="s">
        <v>1457</v>
      </c>
    </row>
    <row r="488" customFormat="false" ht="15" hidden="false" customHeight="false" outlineLevel="0" collapsed="false">
      <c r="A488" s="4" t="s">
        <v>1458</v>
      </c>
      <c r="B488" s="4" t="s">
        <v>1459</v>
      </c>
      <c r="C488" s="4" t="n">
        <v>19</v>
      </c>
      <c r="D488" s="4" t="n">
        <v>57.19</v>
      </c>
      <c r="E488" s="4" t="n">
        <v>8</v>
      </c>
      <c r="F488" s="4" t="s">
        <v>1460</v>
      </c>
    </row>
    <row r="489" customFormat="false" ht="15" hidden="false" customHeight="false" outlineLevel="0" collapsed="false">
      <c r="A489" s="4" t="s">
        <v>1461</v>
      </c>
      <c r="B489" s="4" t="s">
        <v>1462</v>
      </c>
      <c r="C489" s="4" t="n">
        <v>70</v>
      </c>
      <c r="D489" s="4" t="n">
        <v>515.25</v>
      </c>
      <c r="E489" s="4" t="n">
        <v>30</v>
      </c>
      <c r="F489" s="4" t="s">
        <v>1463</v>
      </c>
    </row>
    <row r="490" customFormat="false" ht="15" hidden="false" customHeight="false" outlineLevel="0" collapsed="false">
      <c r="A490" s="4" t="s">
        <v>1464</v>
      </c>
      <c r="B490" s="4" t="s">
        <v>1465</v>
      </c>
      <c r="C490" s="4" t="n">
        <v>8</v>
      </c>
      <c r="D490" s="4" t="n">
        <v>16.19</v>
      </c>
      <c r="E490" s="4" t="n">
        <v>4</v>
      </c>
      <c r="F490" s="4" t="s">
        <v>1466</v>
      </c>
    </row>
    <row r="491" customFormat="false" ht="15" hidden="false" customHeight="false" outlineLevel="0" collapsed="false">
      <c r="A491" s="4" t="s">
        <v>1467</v>
      </c>
      <c r="B491" s="4" t="s">
        <v>1468</v>
      </c>
      <c r="C491" s="4" t="n">
        <v>13</v>
      </c>
      <c r="D491" s="4" t="n">
        <v>10.29</v>
      </c>
      <c r="E491" s="4" t="n">
        <v>7</v>
      </c>
      <c r="F491" s="4" t="s">
        <v>1469</v>
      </c>
    </row>
    <row r="492" customFormat="false" ht="15" hidden="false" customHeight="false" outlineLevel="0" collapsed="false">
      <c r="A492" s="4" t="s">
        <v>1470</v>
      </c>
      <c r="B492" s="4" t="s">
        <v>1471</v>
      </c>
      <c r="C492" s="4" t="n">
        <v>8</v>
      </c>
      <c r="D492" s="4" t="n">
        <v>10.29</v>
      </c>
      <c r="E492" s="4" t="n">
        <v>3</v>
      </c>
      <c r="F492" s="4" t="s">
        <v>1472</v>
      </c>
    </row>
    <row r="493" customFormat="false" ht="15" hidden="false" customHeight="false" outlineLevel="0" collapsed="false">
      <c r="A493" s="4" t="s">
        <v>1473</v>
      </c>
      <c r="B493" s="4" t="s">
        <v>1474</v>
      </c>
      <c r="C493" s="4" t="n">
        <v>8</v>
      </c>
      <c r="D493" s="4" t="n">
        <v>6.81</v>
      </c>
      <c r="E493" s="4" t="n">
        <v>4</v>
      </c>
      <c r="F493" s="4" t="s">
        <v>1475</v>
      </c>
    </row>
    <row r="494" customFormat="false" ht="15" hidden="false" customHeight="false" outlineLevel="0" collapsed="false">
      <c r="A494" s="4" t="s">
        <v>1476</v>
      </c>
      <c r="B494" s="4" t="s">
        <v>1477</v>
      </c>
      <c r="C494" s="4" t="n">
        <v>4</v>
      </c>
      <c r="D494" s="4" t="n">
        <v>5.91</v>
      </c>
      <c r="E494" s="4" t="n">
        <v>2</v>
      </c>
      <c r="F494" s="4" t="s">
        <v>1478</v>
      </c>
    </row>
    <row r="495" customFormat="false" ht="15" hidden="false" customHeight="false" outlineLevel="0" collapsed="false">
      <c r="A495" s="4" t="s">
        <v>1479</v>
      </c>
      <c r="B495" s="4" t="s">
        <v>1480</v>
      </c>
      <c r="C495" s="4" t="n">
        <v>5</v>
      </c>
      <c r="D495" s="4" t="n">
        <v>16.72</v>
      </c>
      <c r="E495" s="4" t="n">
        <v>3</v>
      </c>
      <c r="F495" s="4" t="s">
        <v>1481</v>
      </c>
    </row>
    <row r="496" customFormat="false" ht="15" hidden="false" customHeight="false" outlineLevel="0" collapsed="false">
      <c r="A496" s="4" t="s">
        <v>1482</v>
      </c>
      <c r="B496" s="4" t="s">
        <v>1483</v>
      </c>
      <c r="C496" s="4" t="n">
        <v>5</v>
      </c>
      <c r="D496" s="4" t="n">
        <v>16.72</v>
      </c>
      <c r="E496" s="4" t="n">
        <v>4</v>
      </c>
      <c r="F496" s="4" t="s">
        <v>1484</v>
      </c>
    </row>
    <row r="497" customFormat="false" ht="15" hidden="false" customHeight="false" outlineLevel="0" collapsed="false">
      <c r="A497" s="4" t="s">
        <v>1485</v>
      </c>
      <c r="B497" s="4" t="s">
        <v>1486</v>
      </c>
      <c r="C497" s="4" t="n">
        <v>5</v>
      </c>
      <c r="D497" s="4" t="n">
        <v>16.72</v>
      </c>
      <c r="E497" s="4" t="n">
        <v>5</v>
      </c>
      <c r="F497" s="4" t="s">
        <v>1487</v>
      </c>
    </row>
    <row r="498" customFormat="false" ht="15" hidden="false" customHeight="false" outlineLevel="0" collapsed="false">
      <c r="A498" s="4" t="s">
        <v>1488</v>
      </c>
      <c r="B498" s="4" t="s">
        <v>1489</v>
      </c>
      <c r="C498" s="4" t="n">
        <v>8</v>
      </c>
      <c r="D498" s="4" t="n">
        <v>7.54</v>
      </c>
      <c r="E498" s="4" t="n">
        <v>5</v>
      </c>
      <c r="F498" s="4" t="s">
        <v>1490</v>
      </c>
    </row>
    <row r="499" customFormat="false" ht="15" hidden="false" customHeight="false" outlineLevel="0" collapsed="false">
      <c r="A499" s="4" t="s">
        <v>1491</v>
      </c>
      <c r="B499" s="4" t="s">
        <v>1492</v>
      </c>
      <c r="C499" s="4" t="n">
        <v>6</v>
      </c>
      <c r="D499" s="4" t="n">
        <v>8.04</v>
      </c>
      <c r="E499" s="4" t="n">
        <v>3</v>
      </c>
      <c r="F499" s="4" t="s">
        <v>1493</v>
      </c>
    </row>
    <row r="500" customFormat="false" ht="15" hidden="false" customHeight="false" outlineLevel="0" collapsed="false">
      <c r="A500" s="4" t="s">
        <v>1494</v>
      </c>
      <c r="B500" s="4" t="s">
        <v>1495</v>
      </c>
      <c r="C500" s="4" t="n">
        <v>39</v>
      </c>
      <c r="D500" s="4" t="n">
        <v>64.75</v>
      </c>
      <c r="E500" s="4" t="n">
        <v>11</v>
      </c>
      <c r="F500" s="4" t="s">
        <v>1496</v>
      </c>
    </row>
    <row r="501" customFormat="false" ht="15" hidden="false" customHeight="false" outlineLevel="0" collapsed="false">
      <c r="A501" s="4" t="s">
        <v>1497</v>
      </c>
      <c r="B501" s="4" t="s">
        <v>1498</v>
      </c>
      <c r="C501" s="4" t="n">
        <v>5</v>
      </c>
      <c r="D501" s="4" t="n">
        <v>6.57</v>
      </c>
      <c r="E501" s="4" t="n">
        <v>1</v>
      </c>
      <c r="F501" s="4" t="s">
        <v>1499</v>
      </c>
    </row>
    <row r="502" customFormat="false" ht="15" hidden="false" customHeight="false" outlineLevel="0" collapsed="false">
      <c r="A502" s="4" t="s">
        <v>1500</v>
      </c>
      <c r="B502" s="4" t="s">
        <v>1501</v>
      </c>
      <c r="C502" s="4" t="n">
        <v>1</v>
      </c>
      <c r="D502" s="4" t="n">
        <v>8.83</v>
      </c>
      <c r="E502" s="4" t="n">
        <v>4</v>
      </c>
      <c r="F502" s="4"/>
    </row>
    <row r="503" customFormat="false" ht="15" hidden="false" customHeight="false" outlineLevel="0" collapsed="false">
      <c r="A503" s="4" t="s">
        <v>1502</v>
      </c>
      <c r="B503" s="4" t="s">
        <v>1503</v>
      </c>
      <c r="C503" s="4" t="n">
        <v>17</v>
      </c>
      <c r="D503" s="4" t="n">
        <v>164.37</v>
      </c>
      <c r="E503" s="4" t="n">
        <v>21</v>
      </c>
      <c r="F503" s="4" t="s">
        <v>1504</v>
      </c>
    </row>
    <row r="504" customFormat="false" ht="15" hidden="false" customHeight="false" outlineLevel="0" collapsed="false">
      <c r="A504" s="4" t="s">
        <v>1505</v>
      </c>
      <c r="B504" s="4" t="s">
        <v>1506</v>
      </c>
      <c r="C504" s="4" t="n">
        <v>9</v>
      </c>
      <c r="D504" s="4" t="n">
        <v>190.18</v>
      </c>
      <c r="E504" s="4" t="n">
        <v>26</v>
      </c>
      <c r="F504" s="4" t="s">
        <v>1507</v>
      </c>
    </row>
    <row r="505" customFormat="false" ht="15" hidden="false" customHeight="false" outlineLevel="0" collapsed="false">
      <c r="A505" s="4" t="s">
        <v>1508</v>
      </c>
      <c r="B505" s="4" t="s">
        <v>1509</v>
      </c>
      <c r="C505" s="4" t="n">
        <v>12</v>
      </c>
      <c r="D505" s="4" t="n">
        <v>55.72</v>
      </c>
      <c r="E505" s="4" t="n">
        <v>14</v>
      </c>
      <c r="F505" s="4" t="s">
        <v>1510</v>
      </c>
    </row>
    <row r="506" customFormat="false" ht="15" hidden="false" customHeight="false" outlineLevel="0" collapsed="false">
      <c r="A506" s="4" t="s">
        <v>1511</v>
      </c>
      <c r="B506" s="4" t="s">
        <v>1512</v>
      </c>
      <c r="C506" s="4" t="n">
        <v>33</v>
      </c>
      <c r="D506" s="4" t="n">
        <v>394.7</v>
      </c>
      <c r="E506" s="4" t="n">
        <v>38</v>
      </c>
      <c r="F506" s="4" t="s">
        <v>1513</v>
      </c>
    </row>
    <row r="507" customFormat="false" ht="15" hidden="false" customHeight="false" outlineLevel="0" collapsed="false">
      <c r="A507" s="4" t="s">
        <v>1514</v>
      </c>
      <c r="B507" s="4" t="s">
        <v>1515</v>
      </c>
      <c r="C507" s="4" t="n">
        <v>39</v>
      </c>
      <c r="D507" s="4" t="n">
        <v>524.29</v>
      </c>
      <c r="E507" s="4" t="n">
        <v>45</v>
      </c>
      <c r="F507" s="4" t="s">
        <v>1516</v>
      </c>
    </row>
    <row r="508" customFormat="false" ht="15" hidden="false" customHeight="false" outlineLevel="0" collapsed="false">
      <c r="A508" s="4" t="s">
        <v>1517</v>
      </c>
      <c r="B508" s="4" t="s">
        <v>1518</v>
      </c>
      <c r="C508" s="4" t="n">
        <v>8</v>
      </c>
      <c r="D508" s="4" t="n">
        <v>33.95</v>
      </c>
      <c r="E508" s="4" t="n">
        <v>9</v>
      </c>
      <c r="F508" s="4" t="s">
        <v>1519</v>
      </c>
    </row>
    <row r="509" customFormat="false" ht="15" hidden="false" customHeight="false" outlineLevel="0" collapsed="false">
      <c r="A509" s="4" t="s">
        <v>1520</v>
      </c>
      <c r="B509" s="4" t="s">
        <v>1521</v>
      </c>
      <c r="C509" s="4" t="n">
        <v>18</v>
      </c>
      <c r="D509" s="4" t="n">
        <v>38.7</v>
      </c>
      <c r="E509" s="4" t="n">
        <v>5</v>
      </c>
      <c r="F509" s="4" t="s">
        <v>1522</v>
      </c>
    </row>
    <row r="510" customFormat="false" ht="15" hidden="false" customHeight="false" outlineLevel="0" collapsed="false">
      <c r="A510" s="4" t="s">
        <v>1523</v>
      </c>
      <c r="B510" s="4" t="s">
        <v>1524</v>
      </c>
      <c r="C510" s="4" t="n">
        <v>10</v>
      </c>
      <c r="D510" s="4" t="n">
        <v>6.23</v>
      </c>
      <c r="E510" s="4" t="n">
        <v>3</v>
      </c>
      <c r="F510" s="4" t="s">
        <v>1525</v>
      </c>
    </row>
    <row r="511" customFormat="false" ht="15" hidden="false" customHeight="false" outlineLevel="0" collapsed="false">
      <c r="A511" s="4" t="s">
        <v>1526</v>
      </c>
      <c r="B511" s="4" t="s">
        <v>1527</v>
      </c>
      <c r="C511" s="4" t="n">
        <v>7</v>
      </c>
      <c r="D511" s="4" t="n">
        <v>5.17</v>
      </c>
      <c r="E511" s="4" t="n">
        <v>2</v>
      </c>
      <c r="F511" s="4" t="s">
        <v>1528</v>
      </c>
    </row>
    <row r="512" customFormat="false" ht="15" hidden="false" customHeight="false" outlineLevel="0" collapsed="false">
      <c r="A512" s="4" t="s">
        <v>1529</v>
      </c>
      <c r="B512" s="4" t="s">
        <v>1530</v>
      </c>
      <c r="C512" s="4" t="n">
        <v>5</v>
      </c>
      <c r="D512" s="4" t="n">
        <v>1.6</v>
      </c>
      <c r="E512" s="4" t="n">
        <v>2</v>
      </c>
      <c r="F512" s="4" t="s">
        <v>1531</v>
      </c>
    </row>
    <row r="513" customFormat="false" ht="15" hidden="false" customHeight="false" outlineLevel="0" collapsed="false">
      <c r="A513" s="4" t="s">
        <v>1532</v>
      </c>
      <c r="B513" s="4" t="s">
        <v>1533</v>
      </c>
      <c r="C513" s="4" t="n">
        <v>2</v>
      </c>
      <c r="D513" s="4" t="n">
        <v>1.65</v>
      </c>
      <c r="E513" s="4" t="n">
        <v>3</v>
      </c>
      <c r="F513" s="4"/>
    </row>
    <row r="514" customFormat="false" ht="15" hidden="false" customHeight="false" outlineLevel="0" collapsed="false">
      <c r="A514" s="4" t="s">
        <v>1534</v>
      </c>
      <c r="B514" s="4" t="s">
        <v>1535</v>
      </c>
      <c r="C514" s="4" t="n">
        <v>18</v>
      </c>
      <c r="D514" s="4" t="n">
        <v>25.92</v>
      </c>
      <c r="E514" s="4" t="n">
        <v>6</v>
      </c>
      <c r="F514" s="4" t="s">
        <v>1536</v>
      </c>
    </row>
    <row r="515" customFormat="false" ht="15" hidden="false" customHeight="false" outlineLevel="0" collapsed="false">
      <c r="A515" s="4" t="s">
        <v>1537</v>
      </c>
      <c r="B515" s="4" t="s">
        <v>1538</v>
      </c>
      <c r="C515" s="4" t="n">
        <v>12</v>
      </c>
      <c r="D515" s="4" t="n">
        <v>10.19</v>
      </c>
      <c r="E515" s="4" t="n">
        <v>4</v>
      </c>
      <c r="F515" s="4" t="s">
        <v>1539</v>
      </c>
    </row>
    <row r="516" customFormat="false" ht="15" hidden="false" customHeight="false" outlineLevel="0" collapsed="false">
      <c r="A516" s="4" t="s">
        <v>1540</v>
      </c>
      <c r="B516" s="4" t="s">
        <v>1541</v>
      </c>
      <c r="C516" s="4" t="n">
        <v>2</v>
      </c>
      <c r="D516" s="4" t="n">
        <v>11.12</v>
      </c>
      <c r="E516" s="4" t="n">
        <v>1</v>
      </c>
      <c r="F516" s="4" t="s">
        <v>1542</v>
      </c>
    </row>
    <row r="517" customFormat="false" ht="15" hidden="false" customHeight="false" outlineLevel="0" collapsed="false">
      <c r="A517" s="4" t="s">
        <v>1543</v>
      </c>
      <c r="B517" s="4" t="s">
        <v>1544</v>
      </c>
      <c r="C517" s="4" t="n">
        <v>65</v>
      </c>
      <c r="D517" s="4" t="n">
        <v>182.4</v>
      </c>
      <c r="E517" s="4" t="n">
        <v>17</v>
      </c>
      <c r="F517" s="4" t="s">
        <v>1545</v>
      </c>
    </row>
    <row r="518" customFormat="false" ht="15" hidden="false" customHeight="false" outlineLevel="0" collapsed="false">
      <c r="A518" s="4" t="s">
        <v>1546</v>
      </c>
      <c r="B518" s="4" t="s">
        <v>1547</v>
      </c>
      <c r="C518" s="4" t="n">
        <v>51</v>
      </c>
      <c r="D518" s="4" t="n">
        <v>156.93</v>
      </c>
      <c r="E518" s="4" t="n">
        <v>14</v>
      </c>
      <c r="F518" s="4" t="s">
        <v>1548</v>
      </c>
    </row>
    <row r="519" customFormat="false" ht="15" hidden="false" customHeight="false" outlineLevel="0" collapsed="false">
      <c r="A519" s="4" t="s">
        <v>1549</v>
      </c>
      <c r="B519" s="4" t="s">
        <v>1550</v>
      </c>
      <c r="C519" s="4" t="n">
        <v>2</v>
      </c>
      <c r="D519" s="4" t="n">
        <v>1.66</v>
      </c>
      <c r="E519" s="4" t="n">
        <v>2</v>
      </c>
      <c r="F519" s="4" t="s">
        <v>1551</v>
      </c>
    </row>
    <row r="520" customFormat="false" ht="15" hidden="false" customHeight="false" outlineLevel="0" collapsed="false">
      <c r="A520" s="4" t="s">
        <v>1552</v>
      </c>
      <c r="B520" s="4" t="s">
        <v>1553</v>
      </c>
      <c r="C520" s="4" t="n">
        <v>7</v>
      </c>
      <c r="D520" s="4" t="n">
        <v>1.73</v>
      </c>
      <c r="E520" s="4" t="n">
        <v>4</v>
      </c>
      <c r="F520" s="4" t="s">
        <v>1554</v>
      </c>
    </row>
    <row r="521" customFormat="false" ht="15" hidden="false" customHeight="false" outlineLevel="0" collapsed="false">
      <c r="A521" s="4" t="s">
        <v>1555</v>
      </c>
      <c r="B521" s="4" t="s">
        <v>1556</v>
      </c>
      <c r="C521" s="4" t="n">
        <v>3</v>
      </c>
      <c r="D521" s="4" t="n">
        <v>5.67</v>
      </c>
      <c r="E521" s="4" t="n">
        <v>2</v>
      </c>
      <c r="F521" s="4" t="s">
        <v>1557</v>
      </c>
    </row>
    <row r="522" customFormat="false" ht="15" hidden="false" customHeight="false" outlineLevel="0" collapsed="false">
      <c r="A522" s="4" t="s">
        <v>1558</v>
      </c>
      <c r="B522" s="4" t="s">
        <v>1559</v>
      </c>
      <c r="C522" s="4" t="n">
        <v>35</v>
      </c>
      <c r="D522" s="4" t="n">
        <v>143.22</v>
      </c>
      <c r="E522" s="4" t="n">
        <v>9</v>
      </c>
      <c r="F522" s="4" t="s">
        <v>1560</v>
      </c>
    </row>
    <row r="523" customFormat="false" ht="15" hidden="false" customHeight="false" outlineLevel="0" collapsed="false">
      <c r="A523" s="4" t="s">
        <v>1561</v>
      </c>
      <c r="B523" s="4" t="s">
        <v>1562</v>
      </c>
      <c r="C523" s="4" t="n">
        <v>2</v>
      </c>
      <c r="D523" s="4" t="n">
        <v>1.6</v>
      </c>
      <c r="E523" s="4" t="n">
        <v>1</v>
      </c>
      <c r="F523" s="4" t="s">
        <v>1563</v>
      </c>
    </row>
    <row r="524" customFormat="false" ht="15" hidden="false" customHeight="false" outlineLevel="0" collapsed="false">
      <c r="A524" s="4" t="s">
        <v>1564</v>
      </c>
      <c r="B524" s="4" t="s">
        <v>1565</v>
      </c>
      <c r="C524" s="4" t="n">
        <v>2</v>
      </c>
      <c r="D524" s="4" t="n">
        <v>4.15</v>
      </c>
      <c r="E524" s="4" t="n">
        <v>1</v>
      </c>
      <c r="F524" s="4" t="s">
        <v>1566</v>
      </c>
    </row>
    <row r="525" customFormat="false" ht="15" hidden="false" customHeight="false" outlineLevel="0" collapsed="false">
      <c r="A525" s="4" t="s">
        <v>1567</v>
      </c>
      <c r="B525" s="4" t="s">
        <v>1568</v>
      </c>
      <c r="C525" s="4" t="n">
        <v>72</v>
      </c>
      <c r="D525" s="4" t="n">
        <v>40.97</v>
      </c>
      <c r="E525" s="4" t="n">
        <v>4</v>
      </c>
      <c r="F525" s="4" t="s">
        <v>1569</v>
      </c>
    </row>
    <row r="526" customFormat="false" ht="15" hidden="false" customHeight="false" outlineLevel="0" collapsed="false">
      <c r="A526" s="4" t="s">
        <v>1570</v>
      </c>
      <c r="B526" s="4" t="s">
        <v>1571</v>
      </c>
      <c r="C526" s="4" t="n">
        <v>10</v>
      </c>
      <c r="D526" s="4" t="n">
        <v>22.88</v>
      </c>
      <c r="E526" s="4" t="n">
        <v>3</v>
      </c>
      <c r="F526" s="4" t="s">
        <v>1572</v>
      </c>
    </row>
    <row r="527" customFormat="false" ht="15" hidden="false" customHeight="false" outlineLevel="0" collapsed="false">
      <c r="A527" s="4" t="s">
        <v>1573</v>
      </c>
      <c r="B527" s="4" t="s">
        <v>1574</v>
      </c>
      <c r="C527" s="4" t="n">
        <v>14</v>
      </c>
      <c r="D527" s="4" t="n">
        <v>79.48</v>
      </c>
      <c r="E527" s="4" t="n">
        <v>10</v>
      </c>
      <c r="F527" s="4" t="s">
        <v>1575</v>
      </c>
    </row>
    <row r="528" customFormat="false" ht="15" hidden="false" customHeight="false" outlineLevel="0" collapsed="false">
      <c r="A528" s="4" t="s">
        <v>1576</v>
      </c>
      <c r="B528" s="4" t="s">
        <v>1577</v>
      </c>
      <c r="C528" s="4" t="n">
        <v>20</v>
      </c>
      <c r="D528" s="4" t="n">
        <v>30.78</v>
      </c>
      <c r="E528" s="4" t="n">
        <v>6</v>
      </c>
      <c r="F528" s="4" t="s">
        <v>1578</v>
      </c>
    </row>
    <row r="529" customFormat="false" ht="15" hidden="false" customHeight="false" outlineLevel="0" collapsed="false">
      <c r="A529" s="4" t="s">
        <v>1579</v>
      </c>
      <c r="B529" s="4" t="s">
        <v>1580</v>
      </c>
      <c r="C529" s="4" t="n">
        <v>39</v>
      </c>
      <c r="D529" s="4" t="n">
        <v>137.35</v>
      </c>
      <c r="E529" s="4" t="n">
        <v>10</v>
      </c>
      <c r="F529" s="4" t="s">
        <v>1581</v>
      </c>
    </row>
    <row r="530" customFormat="false" ht="15" hidden="false" customHeight="false" outlineLevel="0" collapsed="false">
      <c r="A530" s="4" t="s">
        <v>1582</v>
      </c>
      <c r="B530" s="4" t="s">
        <v>1583</v>
      </c>
      <c r="C530" s="4" t="n">
        <v>5</v>
      </c>
      <c r="D530" s="4" t="n">
        <v>7.92</v>
      </c>
      <c r="E530" s="4" t="n">
        <v>1</v>
      </c>
      <c r="F530" s="4" t="s">
        <v>1584</v>
      </c>
    </row>
    <row r="531" customFormat="false" ht="15" hidden="false" customHeight="false" outlineLevel="0" collapsed="false">
      <c r="A531" s="4" t="s">
        <v>1585</v>
      </c>
      <c r="B531" s="4" t="s">
        <v>1586</v>
      </c>
      <c r="C531" s="4" t="n">
        <v>6</v>
      </c>
      <c r="D531" s="4" t="n">
        <v>6.45</v>
      </c>
      <c r="E531" s="4" t="n">
        <v>3</v>
      </c>
      <c r="F531" s="4" t="s">
        <v>1587</v>
      </c>
    </row>
    <row r="532" customFormat="false" ht="15" hidden="false" customHeight="false" outlineLevel="0" collapsed="false">
      <c r="A532" s="4" t="s">
        <v>1588</v>
      </c>
      <c r="B532" s="4" t="s">
        <v>1589</v>
      </c>
      <c r="C532" s="4" t="n">
        <v>4</v>
      </c>
      <c r="D532" s="4" t="n">
        <v>7.64</v>
      </c>
      <c r="E532" s="4" t="n">
        <v>3</v>
      </c>
      <c r="F532" s="4" t="s">
        <v>1590</v>
      </c>
    </row>
    <row r="533" customFormat="false" ht="15" hidden="false" customHeight="false" outlineLevel="0" collapsed="false">
      <c r="A533" s="4" t="s">
        <v>1591</v>
      </c>
      <c r="B533" s="4" t="s">
        <v>1592</v>
      </c>
      <c r="C533" s="4" t="n">
        <v>14</v>
      </c>
      <c r="D533" s="4" t="n">
        <v>18.56</v>
      </c>
      <c r="E533" s="4" t="n">
        <v>2</v>
      </c>
      <c r="F533" s="4" t="s">
        <v>1593</v>
      </c>
    </row>
    <row r="534" customFormat="false" ht="15" hidden="false" customHeight="false" outlineLevel="0" collapsed="false">
      <c r="A534" s="4" t="s">
        <v>1594</v>
      </c>
      <c r="B534" s="4" t="s">
        <v>1595</v>
      </c>
      <c r="C534" s="4" t="n">
        <v>14</v>
      </c>
      <c r="D534" s="4" t="n">
        <v>7.42</v>
      </c>
      <c r="E534" s="4" t="n">
        <v>5</v>
      </c>
      <c r="F534" s="4" t="s">
        <v>1596</v>
      </c>
    </row>
    <row r="535" customFormat="false" ht="15" hidden="false" customHeight="false" outlineLevel="0" collapsed="false">
      <c r="A535" s="4" t="s">
        <v>1597</v>
      </c>
      <c r="B535" s="4" t="s">
        <v>1598</v>
      </c>
      <c r="C535" s="4" t="n">
        <v>4</v>
      </c>
      <c r="D535" s="4" t="n">
        <v>13.83</v>
      </c>
      <c r="E535" s="4" t="n">
        <v>10</v>
      </c>
      <c r="F535" s="4" t="s">
        <v>1599</v>
      </c>
    </row>
    <row r="536" customFormat="false" ht="15" hidden="false" customHeight="false" outlineLevel="0" collapsed="false">
      <c r="A536" s="4" t="s">
        <v>1600</v>
      </c>
      <c r="B536" s="4" t="s">
        <v>1601</v>
      </c>
      <c r="C536" s="4" t="n">
        <v>4</v>
      </c>
      <c r="D536" s="4" t="n">
        <v>1.61</v>
      </c>
      <c r="E536" s="4" t="n">
        <v>6</v>
      </c>
      <c r="F536" s="4" t="s">
        <v>1602</v>
      </c>
    </row>
    <row r="537" customFormat="false" ht="15" hidden="false" customHeight="false" outlineLevel="0" collapsed="false">
      <c r="A537" s="4" t="s">
        <v>1603</v>
      </c>
      <c r="B537" s="4" t="s">
        <v>1604</v>
      </c>
      <c r="C537" s="4" t="n">
        <v>10</v>
      </c>
      <c r="D537" s="4" t="n">
        <v>1.64</v>
      </c>
      <c r="E537" s="4" t="n">
        <v>4</v>
      </c>
      <c r="F537" s="4" t="s">
        <v>1605</v>
      </c>
    </row>
    <row r="538" customFormat="false" ht="15" hidden="false" customHeight="false" outlineLevel="0" collapsed="false">
      <c r="A538" s="4" t="s">
        <v>1606</v>
      </c>
      <c r="B538" s="4" t="s">
        <v>1607</v>
      </c>
      <c r="C538" s="4" t="n">
        <v>5</v>
      </c>
      <c r="D538" s="4" t="n">
        <v>13.27</v>
      </c>
      <c r="E538" s="4" t="n">
        <v>2</v>
      </c>
      <c r="F538" s="4" t="s">
        <v>1608</v>
      </c>
    </row>
    <row r="539" customFormat="false" ht="15" hidden="false" customHeight="false" outlineLevel="0" collapsed="false">
      <c r="A539" s="4" t="s">
        <v>1609</v>
      </c>
      <c r="B539" s="4" t="s">
        <v>1610</v>
      </c>
      <c r="C539" s="4" t="n">
        <v>7</v>
      </c>
      <c r="D539" s="4" t="n">
        <v>15.43</v>
      </c>
      <c r="E539" s="4" t="n">
        <v>3</v>
      </c>
      <c r="F539" s="4" t="s">
        <v>1611</v>
      </c>
    </row>
    <row r="540" customFormat="false" ht="15" hidden="false" customHeight="false" outlineLevel="0" collapsed="false">
      <c r="A540" s="4" t="s">
        <v>1612</v>
      </c>
      <c r="B540" s="4" t="s">
        <v>1613</v>
      </c>
      <c r="C540" s="4" t="n">
        <v>1</v>
      </c>
      <c r="D540" s="4" t="n">
        <v>1.71</v>
      </c>
      <c r="E540" s="4" t="n">
        <v>1</v>
      </c>
      <c r="F540" s="4" t="s">
        <v>1614</v>
      </c>
    </row>
    <row r="541" customFormat="false" ht="15" hidden="false" customHeight="false" outlineLevel="0" collapsed="false">
      <c r="A541" s="4" t="s">
        <v>1615</v>
      </c>
      <c r="B541" s="4" t="s">
        <v>1616</v>
      </c>
      <c r="C541" s="4" t="n">
        <v>20</v>
      </c>
      <c r="D541" s="4" t="n">
        <v>27.36</v>
      </c>
      <c r="E541" s="4" t="n">
        <v>3</v>
      </c>
      <c r="F541" s="4" t="s">
        <v>1617</v>
      </c>
    </row>
    <row r="542" customFormat="false" ht="15" hidden="false" customHeight="false" outlineLevel="0" collapsed="false">
      <c r="A542" s="4" t="s">
        <v>1618</v>
      </c>
      <c r="B542" s="4" t="s">
        <v>1619</v>
      </c>
      <c r="C542" s="4" t="n">
        <v>19</v>
      </c>
      <c r="D542" s="4" t="n">
        <v>16.69</v>
      </c>
      <c r="E542" s="4" t="n">
        <v>3</v>
      </c>
      <c r="F542" s="4" t="s">
        <v>1620</v>
      </c>
    </row>
    <row r="543" customFormat="false" ht="15" hidden="false" customHeight="false" outlineLevel="0" collapsed="false">
      <c r="A543" s="4" t="s">
        <v>1621</v>
      </c>
      <c r="B543" s="4" t="s">
        <v>1622</v>
      </c>
      <c r="C543" s="4" t="n">
        <v>33</v>
      </c>
      <c r="D543" s="4" t="n">
        <v>26.47</v>
      </c>
      <c r="E543" s="4" t="n">
        <v>2</v>
      </c>
      <c r="F543" s="4" t="s">
        <v>1623</v>
      </c>
    </row>
    <row r="544" customFormat="false" ht="15" hidden="false" customHeight="false" outlineLevel="0" collapsed="false">
      <c r="A544" s="4" t="s">
        <v>1624</v>
      </c>
      <c r="B544" s="4" t="s">
        <v>1625</v>
      </c>
      <c r="C544" s="4" t="n">
        <v>33</v>
      </c>
      <c r="D544" s="4" t="n">
        <v>21.43</v>
      </c>
      <c r="E544" s="4" t="n">
        <v>2</v>
      </c>
      <c r="F544" s="4" t="s">
        <v>1626</v>
      </c>
    </row>
    <row r="545" customFormat="false" ht="15" hidden="false" customHeight="false" outlineLevel="0" collapsed="false">
      <c r="A545" s="4" t="s">
        <v>1627</v>
      </c>
      <c r="B545" s="4" t="s">
        <v>1628</v>
      </c>
      <c r="C545" s="4" t="n">
        <v>6</v>
      </c>
      <c r="D545" s="4" t="n">
        <v>3.26</v>
      </c>
      <c r="E545" s="4" t="n">
        <v>2</v>
      </c>
      <c r="F545" s="4" t="s">
        <v>1629</v>
      </c>
    </row>
    <row r="546" customFormat="false" ht="15" hidden="false" customHeight="false" outlineLevel="0" collapsed="false">
      <c r="A546" s="4" t="s">
        <v>1630</v>
      </c>
      <c r="B546" s="4" t="s">
        <v>1631</v>
      </c>
      <c r="C546" s="4" t="n">
        <v>3</v>
      </c>
      <c r="D546" s="4" t="n">
        <v>1.73</v>
      </c>
      <c r="E546" s="4" t="n">
        <v>1</v>
      </c>
      <c r="F546" s="4" t="s">
        <v>1632</v>
      </c>
    </row>
    <row r="547" customFormat="false" ht="15" hidden="false" customHeight="false" outlineLevel="0" collapsed="false">
      <c r="A547" s="4" t="s">
        <v>1633</v>
      </c>
      <c r="B547" s="4" t="s">
        <v>1634</v>
      </c>
      <c r="C547" s="4" t="n">
        <v>7</v>
      </c>
      <c r="D547" s="4" t="n">
        <v>2.05</v>
      </c>
      <c r="E547" s="4" t="n">
        <v>3</v>
      </c>
      <c r="F547" s="4" t="s">
        <v>1635</v>
      </c>
    </row>
    <row r="548" customFormat="false" ht="15" hidden="false" customHeight="false" outlineLevel="0" collapsed="false">
      <c r="A548" s="4" t="s">
        <v>1636</v>
      </c>
      <c r="B548" s="4" t="s">
        <v>1637</v>
      </c>
      <c r="C548" s="4" t="n">
        <v>9</v>
      </c>
      <c r="D548" s="4" t="n">
        <v>32.86</v>
      </c>
      <c r="E548" s="4" t="n">
        <v>2</v>
      </c>
      <c r="F548" s="4" t="s">
        <v>1638</v>
      </c>
    </row>
    <row r="549" customFormat="false" ht="15" hidden="false" customHeight="false" outlineLevel="0" collapsed="false">
      <c r="A549" s="4" t="s">
        <v>1639</v>
      </c>
      <c r="B549" s="4" t="s">
        <v>1640</v>
      </c>
      <c r="C549" s="4" t="n">
        <v>10</v>
      </c>
      <c r="D549" s="4" t="n">
        <v>14.83</v>
      </c>
      <c r="E549" s="4" t="n">
        <v>2</v>
      </c>
      <c r="F549" s="4" t="s">
        <v>1641</v>
      </c>
    </row>
    <row r="550" customFormat="false" ht="15" hidden="false" customHeight="false" outlineLevel="0" collapsed="false">
      <c r="A550" s="4" t="s">
        <v>1642</v>
      </c>
      <c r="B550" s="4" t="s">
        <v>1643</v>
      </c>
      <c r="C550" s="4" t="n">
        <v>17</v>
      </c>
      <c r="D550" s="4" t="n">
        <v>16.61</v>
      </c>
      <c r="E550" s="4" t="n">
        <v>3</v>
      </c>
      <c r="F550" s="4" t="s">
        <v>1644</v>
      </c>
    </row>
    <row r="551" customFormat="false" ht="15" hidden="false" customHeight="false" outlineLevel="0" collapsed="false">
      <c r="A551" s="4" t="s">
        <v>1645</v>
      </c>
      <c r="B551" s="4" t="s">
        <v>1646</v>
      </c>
      <c r="C551" s="4" t="n">
        <v>3</v>
      </c>
      <c r="D551" s="4" t="n">
        <v>1.7</v>
      </c>
      <c r="E551" s="4" t="n">
        <v>17</v>
      </c>
      <c r="F551" s="4" t="s">
        <v>1647</v>
      </c>
    </row>
    <row r="552" customFormat="false" ht="15" hidden="false" customHeight="false" outlineLevel="0" collapsed="false">
      <c r="A552" s="4" t="s">
        <v>1648</v>
      </c>
      <c r="B552" s="4" t="s">
        <v>1649</v>
      </c>
      <c r="C552" s="4" t="n">
        <v>7</v>
      </c>
      <c r="D552" s="4" t="n">
        <v>7.56</v>
      </c>
      <c r="E552" s="4" t="n">
        <v>1</v>
      </c>
      <c r="F552" s="4" t="s">
        <v>1650</v>
      </c>
    </row>
    <row r="553" customFormat="false" ht="15" hidden="false" customHeight="false" outlineLevel="0" collapsed="false">
      <c r="A553" s="4" t="s">
        <v>1651</v>
      </c>
      <c r="B553" s="4" t="s">
        <v>1652</v>
      </c>
      <c r="C553" s="4" t="n">
        <v>46</v>
      </c>
      <c r="D553" s="4" t="n">
        <v>354.88</v>
      </c>
      <c r="E553" s="4" t="n">
        <v>15</v>
      </c>
      <c r="F553" s="4" t="s">
        <v>1653</v>
      </c>
    </row>
    <row r="554" customFormat="false" ht="15" hidden="false" customHeight="false" outlineLevel="0" collapsed="false">
      <c r="A554" s="4" t="s">
        <v>1654</v>
      </c>
      <c r="B554" s="4" t="s">
        <v>1655</v>
      </c>
      <c r="C554" s="4" t="n">
        <v>4</v>
      </c>
      <c r="D554" s="4" t="n">
        <v>8.52</v>
      </c>
      <c r="E554" s="4" t="n">
        <v>3</v>
      </c>
      <c r="F554" s="4" t="s">
        <v>1656</v>
      </c>
    </row>
    <row r="555" customFormat="false" ht="15" hidden="false" customHeight="false" outlineLevel="0" collapsed="false">
      <c r="A555" s="4" t="s">
        <v>1657</v>
      </c>
      <c r="B555" s="4" t="s">
        <v>1658</v>
      </c>
      <c r="C555" s="4" t="n">
        <v>7</v>
      </c>
      <c r="D555" s="4" t="n">
        <v>4.17</v>
      </c>
      <c r="E555" s="4" t="n">
        <v>1</v>
      </c>
      <c r="F555" s="4" t="s">
        <v>1659</v>
      </c>
    </row>
    <row r="556" customFormat="false" ht="15" hidden="false" customHeight="false" outlineLevel="0" collapsed="false">
      <c r="A556" s="4" t="s">
        <v>1660</v>
      </c>
      <c r="B556" s="4" t="s">
        <v>1661</v>
      </c>
      <c r="C556" s="4" t="n">
        <v>5</v>
      </c>
      <c r="D556" s="4" t="n">
        <v>1.61</v>
      </c>
      <c r="E556" s="4" t="n">
        <v>2</v>
      </c>
      <c r="F556" s="4" t="s">
        <v>1662</v>
      </c>
    </row>
    <row r="557" customFormat="false" ht="15" hidden="false" customHeight="false" outlineLevel="0" collapsed="false">
      <c r="A557" s="4" t="s">
        <v>1663</v>
      </c>
      <c r="B557" s="4" t="s">
        <v>1664</v>
      </c>
      <c r="C557" s="4" t="n">
        <v>22</v>
      </c>
      <c r="D557" s="4" t="n">
        <v>4.33</v>
      </c>
      <c r="E557" s="4" t="n">
        <v>2</v>
      </c>
      <c r="F557" s="4" t="s">
        <v>1665</v>
      </c>
    </row>
    <row r="558" customFormat="false" ht="15" hidden="false" customHeight="false" outlineLevel="0" collapsed="false">
      <c r="A558" s="4" t="s">
        <v>1666</v>
      </c>
      <c r="B558" s="4" t="s">
        <v>1667</v>
      </c>
      <c r="C558" s="4" t="n">
        <v>11</v>
      </c>
      <c r="D558" s="4" t="n">
        <v>2.48</v>
      </c>
      <c r="E558" s="4" t="n">
        <v>3</v>
      </c>
      <c r="F558" s="4" t="s">
        <v>1668</v>
      </c>
    </row>
    <row r="559" customFormat="false" ht="15" hidden="false" customHeight="false" outlineLevel="0" collapsed="false">
      <c r="A559" s="4" t="s">
        <v>1669</v>
      </c>
      <c r="B559" s="4" t="s">
        <v>1670</v>
      </c>
      <c r="C559" s="4" t="n">
        <v>3</v>
      </c>
      <c r="D559" s="4" t="n">
        <v>8.76</v>
      </c>
      <c r="E559" s="4" t="n">
        <v>1</v>
      </c>
      <c r="F559" s="4" t="s">
        <v>1671</v>
      </c>
    </row>
    <row r="560" customFormat="false" ht="15" hidden="false" customHeight="false" outlineLevel="0" collapsed="false">
      <c r="A560" s="4" t="s">
        <v>1672</v>
      </c>
      <c r="B560" s="4" t="s">
        <v>1673</v>
      </c>
      <c r="C560" s="4" t="n">
        <v>7</v>
      </c>
      <c r="D560" s="4" t="n">
        <v>1.65</v>
      </c>
      <c r="E560" s="4" t="n">
        <v>5</v>
      </c>
      <c r="F560" s="4" t="s">
        <v>1674</v>
      </c>
    </row>
    <row r="561" customFormat="false" ht="15" hidden="false" customHeight="false" outlineLevel="0" collapsed="false">
      <c r="A561" s="4" t="s">
        <v>1675</v>
      </c>
      <c r="B561" s="4" t="s">
        <v>1676</v>
      </c>
      <c r="C561" s="4" t="n">
        <v>33</v>
      </c>
      <c r="D561" s="4" t="n">
        <v>129.99</v>
      </c>
      <c r="E561" s="4" t="n">
        <v>18</v>
      </c>
      <c r="F561" s="4" t="s">
        <v>1677</v>
      </c>
    </row>
    <row r="562" customFormat="false" ht="15" hidden="false" customHeight="false" outlineLevel="0" collapsed="false">
      <c r="A562" s="4" t="s">
        <v>1678</v>
      </c>
      <c r="B562" s="4" t="s">
        <v>1679</v>
      </c>
      <c r="C562" s="4" t="n">
        <v>3</v>
      </c>
      <c r="D562" s="4" t="n">
        <v>20.09</v>
      </c>
      <c r="E562" s="4" t="n">
        <v>3</v>
      </c>
      <c r="F562" s="4" t="s">
        <v>1680</v>
      </c>
    </row>
    <row r="563" customFormat="false" ht="15" hidden="false" customHeight="false" outlineLevel="0" collapsed="false">
      <c r="A563" s="4" t="s">
        <v>1681</v>
      </c>
      <c r="B563" s="4" t="s">
        <v>1682</v>
      </c>
      <c r="C563" s="4" t="n">
        <v>5</v>
      </c>
      <c r="D563" s="4" t="n">
        <v>10.86</v>
      </c>
      <c r="E563" s="4" t="n">
        <v>2</v>
      </c>
      <c r="F563" s="4" t="s">
        <v>1683</v>
      </c>
    </row>
    <row r="564" customFormat="false" ht="15" hidden="false" customHeight="false" outlineLevel="0" collapsed="false">
      <c r="A564" s="4" t="s">
        <v>1684</v>
      </c>
      <c r="B564" s="4" t="s">
        <v>1685</v>
      </c>
      <c r="C564" s="4" t="n">
        <v>18</v>
      </c>
      <c r="D564" s="4" t="n">
        <v>2063.72</v>
      </c>
      <c r="E564" s="4" t="n">
        <v>65</v>
      </c>
      <c r="F564" s="4" t="s">
        <v>1686</v>
      </c>
    </row>
    <row r="565" customFormat="false" ht="15" hidden="false" customHeight="false" outlineLevel="0" collapsed="false">
      <c r="A565" s="4" t="s">
        <v>1687</v>
      </c>
      <c r="B565" s="4" t="s">
        <v>1688</v>
      </c>
      <c r="C565" s="4" t="n">
        <v>0</v>
      </c>
      <c r="D565" s="4" t="n">
        <v>11.48</v>
      </c>
      <c r="E565" s="4" t="n">
        <v>2</v>
      </c>
      <c r="F565" s="4" t="s">
        <v>1689</v>
      </c>
    </row>
    <row r="566" customFormat="false" ht="15" hidden="false" customHeight="false" outlineLevel="0" collapsed="false">
      <c r="A566" s="4" t="s">
        <v>1690</v>
      </c>
      <c r="B566" s="4" t="s">
        <v>1691</v>
      </c>
      <c r="C566" s="4" t="n">
        <v>2</v>
      </c>
      <c r="D566" s="4" t="n">
        <v>11.48</v>
      </c>
      <c r="E566" s="4" t="n">
        <v>5</v>
      </c>
      <c r="F566" s="4" t="s">
        <v>1692</v>
      </c>
    </row>
    <row r="567" customFormat="false" ht="15" hidden="false" customHeight="false" outlineLevel="0" collapsed="false">
      <c r="A567" s="4" t="s">
        <v>1693</v>
      </c>
      <c r="B567" s="4" t="s">
        <v>1694</v>
      </c>
      <c r="C567" s="4" t="n">
        <v>3</v>
      </c>
      <c r="D567" s="4" t="n">
        <v>6.34</v>
      </c>
      <c r="E567" s="4" t="n">
        <v>1</v>
      </c>
      <c r="F567" s="4" t="s">
        <v>1695</v>
      </c>
    </row>
    <row r="568" customFormat="false" ht="15" hidden="false" customHeight="false" outlineLevel="0" collapsed="false">
      <c r="A568" s="4" t="s">
        <v>1696</v>
      </c>
      <c r="B568" s="4" t="s">
        <v>1697</v>
      </c>
      <c r="C568" s="4" t="n">
        <v>8</v>
      </c>
      <c r="D568" s="4" t="n">
        <v>4.53</v>
      </c>
      <c r="E568" s="4" t="n">
        <v>4</v>
      </c>
      <c r="F568" s="4" t="s">
        <v>1698</v>
      </c>
    </row>
    <row r="569" customFormat="false" ht="15" hidden="false" customHeight="false" outlineLevel="0" collapsed="false">
      <c r="A569" s="4" t="s">
        <v>1699</v>
      </c>
      <c r="B569" s="4" t="s">
        <v>1700</v>
      </c>
      <c r="C569" s="4" t="n">
        <v>5</v>
      </c>
      <c r="D569" s="4" t="n">
        <v>21.42</v>
      </c>
      <c r="E569" s="4" t="n">
        <v>2</v>
      </c>
      <c r="F569" s="4" t="s">
        <v>1701</v>
      </c>
    </row>
    <row r="570" customFormat="false" ht="15" hidden="false" customHeight="false" outlineLevel="0" collapsed="false">
      <c r="A570" s="4" t="s">
        <v>1702</v>
      </c>
      <c r="B570" s="4" t="s">
        <v>1703</v>
      </c>
      <c r="C570" s="4" t="n">
        <v>4</v>
      </c>
      <c r="D570" s="4" t="n">
        <v>4.43</v>
      </c>
      <c r="E570" s="4" t="n">
        <v>3</v>
      </c>
      <c r="F570" s="4" t="s">
        <v>1704</v>
      </c>
    </row>
    <row r="571" customFormat="false" ht="15" hidden="false" customHeight="false" outlineLevel="0" collapsed="false">
      <c r="A571" s="4" t="s">
        <v>1705</v>
      </c>
      <c r="B571" s="4" t="s">
        <v>1706</v>
      </c>
      <c r="C571" s="4" t="n">
        <v>8</v>
      </c>
      <c r="D571" s="4" t="n">
        <v>19.59</v>
      </c>
      <c r="E571" s="4" t="n">
        <v>11</v>
      </c>
      <c r="F571" s="4" t="s">
        <v>1707</v>
      </c>
    </row>
    <row r="572" customFormat="false" ht="15" hidden="false" customHeight="false" outlineLevel="0" collapsed="false">
      <c r="A572" s="4" t="s">
        <v>1708</v>
      </c>
      <c r="B572" s="4" t="s">
        <v>1709</v>
      </c>
      <c r="C572" s="4" t="n">
        <v>54</v>
      </c>
      <c r="D572" s="4" t="n">
        <v>90.22</v>
      </c>
      <c r="E572" s="4" t="n">
        <v>8</v>
      </c>
      <c r="F572" s="4" t="s">
        <v>1710</v>
      </c>
    </row>
    <row r="573" customFormat="false" ht="15" hidden="false" customHeight="false" outlineLevel="0" collapsed="false">
      <c r="A573" s="4" t="s">
        <v>1711</v>
      </c>
      <c r="B573" s="4" t="s">
        <v>1712</v>
      </c>
      <c r="C573" s="4" t="n">
        <v>41</v>
      </c>
      <c r="D573" s="4" t="n">
        <v>24.65</v>
      </c>
      <c r="E573" s="4" t="n">
        <v>5</v>
      </c>
      <c r="F573" s="4" t="s">
        <v>1713</v>
      </c>
    </row>
    <row r="574" customFormat="false" ht="15" hidden="false" customHeight="false" outlineLevel="0" collapsed="false">
      <c r="A574" s="4" t="s">
        <v>1714</v>
      </c>
      <c r="B574" s="4" t="s">
        <v>1715</v>
      </c>
      <c r="C574" s="4" t="n">
        <v>35</v>
      </c>
      <c r="D574" s="4" t="n">
        <v>12.88</v>
      </c>
      <c r="E574" s="4" t="n">
        <v>4</v>
      </c>
      <c r="F574" s="4" t="s">
        <v>1716</v>
      </c>
    </row>
    <row r="575" customFormat="false" ht="15" hidden="false" customHeight="false" outlineLevel="0" collapsed="false">
      <c r="A575" s="4" t="s">
        <v>1717</v>
      </c>
      <c r="B575" s="4" t="s">
        <v>1718</v>
      </c>
      <c r="C575" s="4" t="n">
        <v>8</v>
      </c>
      <c r="D575" s="4" t="n">
        <v>34.47</v>
      </c>
      <c r="E575" s="4" t="n">
        <v>13</v>
      </c>
      <c r="F575" s="4" t="s">
        <v>1719</v>
      </c>
    </row>
    <row r="576" customFormat="false" ht="15" hidden="false" customHeight="false" outlineLevel="0" collapsed="false">
      <c r="A576" s="4" t="s">
        <v>1720</v>
      </c>
      <c r="B576" s="4" t="s">
        <v>1721</v>
      </c>
      <c r="C576" s="4" t="n">
        <v>22</v>
      </c>
      <c r="D576" s="4" t="n">
        <v>391.2</v>
      </c>
      <c r="E576" s="4" t="n">
        <v>39</v>
      </c>
      <c r="F576" s="4" t="s">
        <v>1722</v>
      </c>
    </row>
    <row r="577" customFormat="false" ht="15" hidden="false" customHeight="false" outlineLevel="0" collapsed="false">
      <c r="A577" s="4" t="s">
        <v>1723</v>
      </c>
      <c r="B577" s="4" t="s">
        <v>1724</v>
      </c>
      <c r="C577" s="4" t="n">
        <v>59</v>
      </c>
      <c r="D577" s="4" t="n">
        <v>3774.21</v>
      </c>
      <c r="E577" s="4" t="n">
        <v>138</v>
      </c>
      <c r="F577" s="4" t="s">
        <v>1725</v>
      </c>
    </row>
    <row r="578" customFormat="false" ht="15" hidden="false" customHeight="false" outlineLevel="0" collapsed="false">
      <c r="A578" s="4" t="s">
        <v>1726</v>
      </c>
      <c r="B578" s="4" t="s">
        <v>1727</v>
      </c>
      <c r="C578" s="4" t="n">
        <v>3</v>
      </c>
      <c r="D578" s="4" t="n">
        <v>34.47</v>
      </c>
      <c r="E578" s="4" t="n">
        <v>5</v>
      </c>
      <c r="F578" s="4" t="s">
        <v>1728</v>
      </c>
    </row>
    <row r="579" customFormat="false" ht="15" hidden="false" customHeight="false" outlineLevel="0" collapsed="false">
      <c r="A579" s="4" t="s">
        <v>1729</v>
      </c>
      <c r="B579" s="4" t="s">
        <v>1730</v>
      </c>
      <c r="C579" s="4" t="n">
        <v>12</v>
      </c>
      <c r="D579" s="4" t="n">
        <v>282.99</v>
      </c>
      <c r="E579" s="4" t="n">
        <v>25</v>
      </c>
      <c r="F579" s="4" t="s">
        <v>1731</v>
      </c>
    </row>
    <row r="580" customFormat="false" ht="15" hidden="false" customHeight="false" outlineLevel="0" collapsed="false">
      <c r="A580" s="4" t="s">
        <v>1732</v>
      </c>
      <c r="B580" s="4" t="s">
        <v>1733</v>
      </c>
      <c r="C580" s="4" t="n">
        <v>5</v>
      </c>
      <c r="D580" s="4" t="n">
        <v>34.47</v>
      </c>
      <c r="E580" s="4" t="n">
        <v>8</v>
      </c>
      <c r="F580" s="4" t="s">
        <v>1734</v>
      </c>
    </row>
    <row r="581" customFormat="false" ht="15" hidden="false" customHeight="false" outlineLevel="0" collapsed="false">
      <c r="A581" s="4" t="s">
        <v>1735</v>
      </c>
      <c r="B581" s="4" t="s">
        <v>1736</v>
      </c>
      <c r="C581" s="4" t="n">
        <v>7</v>
      </c>
      <c r="D581" s="4" t="n">
        <v>34.47</v>
      </c>
      <c r="E581" s="4" t="n">
        <v>12</v>
      </c>
      <c r="F581" s="4" t="s">
        <v>1737</v>
      </c>
    </row>
    <row r="582" customFormat="false" ht="15" hidden="false" customHeight="false" outlineLevel="0" collapsed="false">
      <c r="A582" s="4" t="s">
        <v>1738</v>
      </c>
      <c r="B582" s="4" t="s">
        <v>1739</v>
      </c>
      <c r="C582" s="4" t="n">
        <v>2</v>
      </c>
      <c r="D582" s="4" t="n">
        <v>34.47</v>
      </c>
      <c r="E582" s="4" t="n">
        <v>5</v>
      </c>
      <c r="F582" s="4" t="s">
        <v>1740</v>
      </c>
    </row>
    <row r="583" customFormat="false" ht="15" hidden="false" customHeight="false" outlineLevel="0" collapsed="false">
      <c r="A583" s="4" t="s">
        <v>1741</v>
      </c>
      <c r="B583" s="4" t="s">
        <v>1742</v>
      </c>
      <c r="C583" s="4" t="n">
        <v>5</v>
      </c>
      <c r="D583" s="4" t="n">
        <v>34.47</v>
      </c>
      <c r="E583" s="4" t="n">
        <v>10</v>
      </c>
      <c r="F583" s="4" t="s">
        <v>1743</v>
      </c>
    </row>
    <row r="584" customFormat="false" ht="15" hidden="false" customHeight="false" outlineLevel="0" collapsed="false">
      <c r="A584" s="4" t="s">
        <v>1744</v>
      </c>
      <c r="B584" s="4" t="s">
        <v>1745</v>
      </c>
      <c r="C584" s="4" t="n">
        <v>5</v>
      </c>
      <c r="D584" s="4" t="n">
        <v>34.47</v>
      </c>
      <c r="E584" s="4" t="n">
        <v>9</v>
      </c>
      <c r="F584" s="4" t="s">
        <v>1746</v>
      </c>
    </row>
    <row r="585" customFormat="false" ht="15" hidden="false" customHeight="false" outlineLevel="0" collapsed="false">
      <c r="A585" s="4" t="s">
        <v>1747</v>
      </c>
      <c r="B585" s="4" t="s">
        <v>1748</v>
      </c>
      <c r="C585" s="4" t="n">
        <v>48</v>
      </c>
      <c r="D585" s="4" t="n">
        <v>1609.73</v>
      </c>
      <c r="E585" s="4" t="n">
        <v>90</v>
      </c>
      <c r="F585" s="4" t="s">
        <v>1749</v>
      </c>
    </row>
    <row r="586" customFormat="false" ht="15" hidden="false" customHeight="false" outlineLevel="0" collapsed="false">
      <c r="A586" s="4" t="s">
        <v>1750</v>
      </c>
      <c r="B586" s="4" t="s">
        <v>1751</v>
      </c>
      <c r="C586" s="4" t="n">
        <v>17</v>
      </c>
      <c r="D586" s="4" t="n">
        <v>29.1</v>
      </c>
      <c r="E586" s="4" t="n">
        <v>4</v>
      </c>
      <c r="F586" s="4" t="s">
        <v>1752</v>
      </c>
    </row>
    <row r="587" customFormat="false" ht="15" hidden="false" customHeight="false" outlineLevel="0" collapsed="false">
      <c r="A587" s="4" t="s">
        <v>1753</v>
      </c>
      <c r="B587" s="4" t="s">
        <v>1754</v>
      </c>
      <c r="C587" s="4" t="n">
        <v>16</v>
      </c>
      <c r="D587" s="4" t="n">
        <v>3.74</v>
      </c>
      <c r="E587" s="4" t="n">
        <v>4</v>
      </c>
      <c r="F587" s="4" t="s">
        <v>1755</v>
      </c>
    </row>
    <row r="588" customFormat="false" ht="15" hidden="false" customHeight="false" outlineLevel="0" collapsed="false">
      <c r="A588" s="4" t="s">
        <v>1756</v>
      </c>
      <c r="B588" s="4" t="s">
        <v>1757</v>
      </c>
      <c r="C588" s="4" t="n">
        <v>3</v>
      </c>
      <c r="D588" s="4" t="n">
        <v>10.52</v>
      </c>
      <c r="E588" s="4" t="n">
        <v>4</v>
      </c>
      <c r="F588" s="4" t="s">
        <v>1758</v>
      </c>
    </row>
    <row r="589" customFormat="false" ht="15" hidden="false" customHeight="false" outlineLevel="0" collapsed="false">
      <c r="A589" s="4" t="s">
        <v>1759</v>
      </c>
      <c r="B589" s="4" t="s">
        <v>1760</v>
      </c>
      <c r="C589" s="4" t="n">
        <v>8</v>
      </c>
      <c r="D589" s="4" t="n">
        <v>3.39</v>
      </c>
      <c r="E589" s="4" t="n">
        <v>3</v>
      </c>
      <c r="F589" s="4" t="s">
        <v>1761</v>
      </c>
    </row>
    <row r="590" customFormat="false" ht="15" hidden="false" customHeight="false" outlineLevel="0" collapsed="false">
      <c r="A590" s="4" t="s">
        <v>1762</v>
      </c>
      <c r="B590" s="4" t="s">
        <v>1763</v>
      </c>
      <c r="C590" s="4" t="n">
        <v>6</v>
      </c>
      <c r="D590" s="4" t="n">
        <v>8.37</v>
      </c>
      <c r="E590" s="4" t="n">
        <v>1</v>
      </c>
      <c r="F590" s="4" t="s">
        <v>1764</v>
      </c>
    </row>
    <row r="591" customFormat="false" ht="15" hidden="false" customHeight="false" outlineLevel="0" collapsed="false">
      <c r="A591" s="4" t="s">
        <v>1765</v>
      </c>
      <c r="B591" s="4" t="s">
        <v>1766</v>
      </c>
      <c r="C591" s="4" t="n">
        <v>4</v>
      </c>
      <c r="D591" s="4" t="n">
        <v>4.88</v>
      </c>
      <c r="E591" s="4" t="n">
        <v>1</v>
      </c>
      <c r="F591" s="4" t="s">
        <v>1767</v>
      </c>
    </row>
    <row r="592" customFormat="false" ht="15" hidden="false" customHeight="false" outlineLevel="0" collapsed="false">
      <c r="A592" s="4" t="s">
        <v>1768</v>
      </c>
      <c r="B592" s="4" t="s">
        <v>1769</v>
      </c>
      <c r="C592" s="4" t="n">
        <v>5</v>
      </c>
      <c r="D592" s="4" t="n">
        <v>3.74</v>
      </c>
      <c r="E592" s="4" t="n">
        <v>20</v>
      </c>
      <c r="F592" s="4" t="s">
        <v>1770</v>
      </c>
    </row>
    <row r="593" customFormat="false" ht="15" hidden="false" customHeight="false" outlineLevel="0" collapsed="false">
      <c r="A593" s="4" t="s">
        <v>1771</v>
      </c>
      <c r="B593" s="4" t="s">
        <v>1772</v>
      </c>
      <c r="C593" s="4" t="n">
        <v>5</v>
      </c>
      <c r="D593" s="4" t="n">
        <v>7.79</v>
      </c>
      <c r="E593" s="4" t="n">
        <v>3</v>
      </c>
      <c r="F593" s="4" t="s">
        <v>1773</v>
      </c>
    </row>
    <row r="594" customFormat="false" ht="15" hidden="false" customHeight="false" outlineLevel="0" collapsed="false">
      <c r="A594" s="4" t="s">
        <v>1774</v>
      </c>
      <c r="B594" s="4" t="s">
        <v>1775</v>
      </c>
      <c r="C594" s="4" t="n">
        <v>2</v>
      </c>
      <c r="D594" s="4" t="n">
        <v>12.08</v>
      </c>
      <c r="E594" s="4" t="n">
        <v>19</v>
      </c>
      <c r="F594" s="4" t="s">
        <v>1776</v>
      </c>
    </row>
    <row r="595" customFormat="false" ht="15" hidden="false" customHeight="false" outlineLevel="0" collapsed="false">
      <c r="A595" s="4" t="s">
        <v>1777</v>
      </c>
      <c r="B595" s="4" t="s">
        <v>1778</v>
      </c>
      <c r="C595" s="4" t="n">
        <v>2</v>
      </c>
      <c r="D595" s="4" t="n">
        <v>1.79</v>
      </c>
      <c r="E595" s="4" t="n">
        <v>2</v>
      </c>
      <c r="F595" s="4" t="s">
        <v>1779</v>
      </c>
    </row>
    <row r="596" customFormat="false" ht="15" hidden="false" customHeight="false" outlineLevel="0" collapsed="false">
      <c r="A596" s="4" t="s">
        <v>1780</v>
      </c>
      <c r="B596" s="4" t="s">
        <v>1781</v>
      </c>
      <c r="C596" s="4" t="n">
        <v>4</v>
      </c>
      <c r="D596" s="4" t="n">
        <v>1.84</v>
      </c>
      <c r="E596" s="4" t="n">
        <v>7</v>
      </c>
      <c r="F596" s="4" t="s">
        <v>1782</v>
      </c>
    </row>
    <row r="597" customFormat="false" ht="15" hidden="false" customHeight="false" outlineLevel="0" collapsed="false">
      <c r="A597" s="4" t="s">
        <v>1783</v>
      </c>
      <c r="B597" s="4" t="s">
        <v>1784</v>
      </c>
      <c r="C597" s="4" t="n">
        <v>9</v>
      </c>
      <c r="D597" s="4" t="n">
        <v>14.26</v>
      </c>
      <c r="E597" s="4" t="n">
        <v>20</v>
      </c>
      <c r="F597" s="4" t="s">
        <v>1785</v>
      </c>
    </row>
    <row r="598" customFormat="false" ht="15" hidden="false" customHeight="false" outlineLevel="0" collapsed="false">
      <c r="A598" s="4" t="s">
        <v>1786</v>
      </c>
      <c r="B598" s="4" t="s">
        <v>1787</v>
      </c>
      <c r="C598" s="4" t="n">
        <v>5</v>
      </c>
      <c r="D598" s="4" t="n">
        <v>4.26</v>
      </c>
      <c r="E598" s="4" t="n">
        <v>4</v>
      </c>
      <c r="F598" s="4" t="s">
        <v>1788</v>
      </c>
    </row>
    <row r="599" customFormat="false" ht="15" hidden="false" customHeight="false" outlineLevel="0" collapsed="false">
      <c r="A599" s="4" t="s">
        <v>1789</v>
      </c>
      <c r="B599" s="4" t="s">
        <v>1790</v>
      </c>
      <c r="C599" s="4" t="n">
        <v>6</v>
      </c>
      <c r="D599" s="4" t="n">
        <v>4.26</v>
      </c>
      <c r="E599" s="4" t="n">
        <v>3</v>
      </c>
      <c r="F599" s="4" t="s">
        <v>1791</v>
      </c>
    </row>
    <row r="600" customFormat="false" ht="15" hidden="false" customHeight="false" outlineLevel="0" collapsed="false">
      <c r="A600" s="4" t="s">
        <v>1792</v>
      </c>
      <c r="B600" s="4" t="s">
        <v>1793</v>
      </c>
      <c r="C600" s="4" t="n">
        <v>2</v>
      </c>
      <c r="D600" s="4" t="n">
        <v>1.62</v>
      </c>
      <c r="E600" s="4" t="n">
        <v>1</v>
      </c>
      <c r="F600" s="4" t="s">
        <v>1794</v>
      </c>
    </row>
    <row r="601" customFormat="false" ht="15" hidden="false" customHeight="false" outlineLevel="0" collapsed="false">
      <c r="A601" s="4" t="s">
        <v>1795</v>
      </c>
      <c r="B601" s="4" t="s">
        <v>1796</v>
      </c>
      <c r="C601" s="4" t="n">
        <v>19</v>
      </c>
      <c r="D601" s="4" t="n">
        <v>20.04</v>
      </c>
      <c r="E601" s="4" t="n">
        <v>2</v>
      </c>
      <c r="F601" s="4" t="s">
        <v>1797</v>
      </c>
    </row>
    <row r="602" customFormat="false" ht="15" hidden="false" customHeight="false" outlineLevel="0" collapsed="false">
      <c r="A602" s="4" t="s">
        <v>1798</v>
      </c>
      <c r="B602" s="4" t="s">
        <v>1799</v>
      </c>
      <c r="C602" s="4" t="n">
        <v>55</v>
      </c>
      <c r="D602" s="4" t="n">
        <v>78.03</v>
      </c>
      <c r="E602" s="4" t="n">
        <v>8</v>
      </c>
      <c r="F602" s="4" t="s">
        <v>1800</v>
      </c>
    </row>
    <row r="603" customFormat="false" ht="15" hidden="false" customHeight="false" outlineLevel="0" collapsed="false">
      <c r="A603" s="4" t="s">
        <v>1801</v>
      </c>
      <c r="B603" s="4" t="s">
        <v>1802</v>
      </c>
      <c r="C603" s="4" t="n">
        <v>6</v>
      </c>
      <c r="D603" s="4" t="n">
        <v>3.79</v>
      </c>
      <c r="E603" s="4" t="n">
        <v>2</v>
      </c>
      <c r="F603" s="4" t="s">
        <v>1803</v>
      </c>
    </row>
    <row r="604" customFormat="false" ht="15" hidden="false" customHeight="false" outlineLevel="0" collapsed="false">
      <c r="A604" s="4" t="s">
        <v>1804</v>
      </c>
      <c r="B604" s="4" t="s">
        <v>1805</v>
      </c>
      <c r="C604" s="4" t="n">
        <v>16</v>
      </c>
      <c r="D604" s="4" t="n">
        <v>135.37</v>
      </c>
      <c r="E604" s="4" t="n">
        <v>14</v>
      </c>
      <c r="F604" s="4" t="s">
        <v>1806</v>
      </c>
    </row>
    <row r="605" customFormat="false" ht="15" hidden="false" customHeight="false" outlineLevel="0" collapsed="false">
      <c r="A605" s="4" t="s">
        <v>1807</v>
      </c>
      <c r="B605" s="4" t="s">
        <v>1808</v>
      </c>
      <c r="C605" s="4" t="n">
        <v>13</v>
      </c>
      <c r="D605" s="4" t="n">
        <v>101.63</v>
      </c>
      <c r="E605" s="4" t="n">
        <v>10</v>
      </c>
      <c r="F605" s="4" t="s">
        <v>1809</v>
      </c>
    </row>
    <row r="606" customFormat="false" ht="15" hidden="false" customHeight="false" outlineLevel="0" collapsed="false">
      <c r="A606" s="4" t="s">
        <v>1810</v>
      </c>
      <c r="B606" s="4" t="s">
        <v>1811</v>
      </c>
      <c r="C606" s="4" t="n">
        <v>3</v>
      </c>
      <c r="D606" s="4" t="n">
        <v>5.08</v>
      </c>
      <c r="E606" s="4" t="n">
        <v>7</v>
      </c>
      <c r="F606" s="4" t="s">
        <v>1812</v>
      </c>
    </row>
    <row r="607" customFormat="false" ht="15" hidden="false" customHeight="false" outlineLevel="0" collapsed="false">
      <c r="A607" s="4" t="s">
        <v>1813</v>
      </c>
      <c r="B607" s="4" t="s">
        <v>1814</v>
      </c>
      <c r="C607" s="4" t="n">
        <v>10</v>
      </c>
      <c r="D607" s="4" t="n">
        <v>9.52</v>
      </c>
      <c r="E607" s="4" t="n">
        <v>1</v>
      </c>
      <c r="F607" s="4" t="s">
        <v>1815</v>
      </c>
    </row>
    <row r="608" customFormat="false" ht="15" hidden="false" customHeight="false" outlineLevel="0" collapsed="false">
      <c r="A608" s="4" t="s">
        <v>1816</v>
      </c>
      <c r="B608" s="4" t="s">
        <v>1817</v>
      </c>
      <c r="C608" s="4" t="n">
        <v>37</v>
      </c>
      <c r="D608" s="4" t="n">
        <v>2</v>
      </c>
      <c r="E608" s="4" t="n">
        <v>3</v>
      </c>
      <c r="F608" s="4" t="s">
        <v>1818</v>
      </c>
    </row>
    <row r="609" customFormat="false" ht="15" hidden="false" customHeight="false" outlineLevel="0" collapsed="false">
      <c r="A609" s="4" t="s">
        <v>1819</v>
      </c>
      <c r="B609" s="4" t="s">
        <v>1820</v>
      </c>
      <c r="C609" s="4" t="n">
        <v>5</v>
      </c>
      <c r="D609" s="4" t="n">
        <v>1.84</v>
      </c>
      <c r="E609" s="4" t="n">
        <v>2</v>
      </c>
      <c r="F609" s="4" t="s">
        <v>1821</v>
      </c>
    </row>
    <row r="610" customFormat="false" ht="15" hidden="false" customHeight="false" outlineLevel="0" collapsed="false">
      <c r="A610" s="4" t="s">
        <v>1822</v>
      </c>
      <c r="B610" s="4" t="s">
        <v>1823</v>
      </c>
      <c r="C610" s="4" t="n">
        <v>32</v>
      </c>
      <c r="D610" s="4" t="n">
        <v>14.87</v>
      </c>
      <c r="E610" s="4" t="n">
        <v>3</v>
      </c>
      <c r="F610" s="4" t="s">
        <v>1824</v>
      </c>
    </row>
    <row r="611" customFormat="false" ht="15" hidden="false" customHeight="false" outlineLevel="0" collapsed="false">
      <c r="A611" s="4" t="s">
        <v>1825</v>
      </c>
      <c r="B611" s="4" t="s">
        <v>1826</v>
      </c>
      <c r="C611" s="4" t="n">
        <v>7</v>
      </c>
      <c r="D611" s="4" t="n">
        <v>1.76</v>
      </c>
      <c r="E611" s="4" t="n">
        <v>2</v>
      </c>
      <c r="F611" s="4" t="s">
        <v>1827</v>
      </c>
    </row>
    <row r="612" customFormat="false" ht="15" hidden="false" customHeight="false" outlineLevel="0" collapsed="false">
      <c r="A612" s="4" t="s">
        <v>1828</v>
      </c>
      <c r="B612" s="4" t="s">
        <v>1829</v>
      </c>
      <c r="C612" s="4" t="n">
        <v>2</v>
      </c>
      <c r="D612" s="4" t="n">
        <v>10.53</v>
      </c>
      <c r="E612" s="4" t="n">
        <v>1</v>
      </c>
      <c r="F612" s="4" t="s">
        <v>1830</v>
      </c>
    </row>
    <row r="613" customFormat="false" ht="15" hidden="false" customHeight="false" outlineLevel="0" collapsed="false">
      <c r="A613" s="4" t="s">
        <v>1831</v>
      </c>
      <c r="B613" s="4" t="s">
        <v>1832</v>
      </c>
      <c r="C613" s="4" t="n">
        <v>3</v>
      </c>
      <c r="D613" s="4" t="n">
        <v>5.61</v>
      </c>
      <c r="E613" s="4" t="n">
        <v>1</v>
      </c>
      <c r="F613" s="4" t="s">
        <v>1833</v>
      </c>
    </row>
    <row r="614" customFormat="false" ht="15" hidden="false" customHeight="false" outlineLevel="0" collapsed="false">
      <c r="A614" s="4" t="s">
        <v>1834</v>
      </c>
      <c r="B614" s="4" t="s">
        <v>1835</v>
      </c>
      <c r="C614" s="4" t="n">
        <v>7</v>
      </c>
      <c r="D614" s="4" t="n">
        <v>21.91</v>
      </c>
      <c r="E614" s="4" t="n">
        <v>13</v>
      </c>
      <c r="F614" s="4" t="s">
        <v>1836</v>
      </c>
    </row>
    <row r="615" customFormat="false" ht="15" hidden="false" customHeight="false" outlineLevel="0" collapsed="false">
      <c r="A615" s="4" t="s">
        <v>1837</v>
      </c>
      <c r="B615" s="4" t="s">
        <v>1838</v>
      </c>
      <c r="C615" s="4" t="n">
        <v>16</v>
      </c>
      <c r="D615" s="4" t="n">
        <v>2.41</v>
      </c>
      <c r="E615" s="4" t="n">
        <v>6</v>
      </c>
      <c r="F615" s="4" t="s">
        <v>1839</v>
      </c>
    </row>
    <row r="616" customFormat="false" ht="15" hidden="false" customHeight="false" outlineLevel="0" collapsed="false">
      <c r="A616" s="4" t="s">
        <v>1840</v>
      </c>
      <c r="B616" s="4" t="s">
        <v>1841</v>
      </c>
      <c r="C616" s="4" t="n">
        <v>15</v>
      </c>
      <c r="D616" s="4" t="n">
        <v>71.34</v>
      </c>
      <c r="E616" s="4" t="n">
        <v>10</v>
      </c>
      <c r="F616" s="4" t="s">
        <v>1842</v>
      </c>
    </row>
    <row r="617" customFormat="false" ht="15" hidden="false" customHeight="false" outlineLevel="0" collapsed="false">
      <c r="A617" s="4" t="s">
        <v>1843</v>
      </c>
      <c r="B617" s="4" t="s">
        <v>1844</v>
      </c>
      <c r="C617" s="4" t="n">
        <v>18</v>
      </c>
      <c r="D617" s="4" t="n">
        <v>75.87</v>
      </c>
      <c r="E617" s="4" t="n">
        <v>4</v>
      </c>
      <c r="F617" s="4" t="s">
        <v>1845</v>
      </c>
    </row>
    <row r="618" customFormat="false" ht="15" hidden="false" customHeight="false" outlineLevel="0" collapsed="false">
      <c r="A618" s="4" t="s">
        <v>1846</v>
      </c>
      <c r="B618" s="4" t="s">
        <v>1847</v>
      </c>
      <c r="C618" s="4" t="n">
        <v>34</v>
      </c>
      <c r="D618" s="4" t="n">
        <v>44.41</v>
      </c>
      <c r="E618" s="4" t="n">
        <v>5</v>
      </c>
      <c r="F618" s="4" t="s">
        <v>1848</v>
      </c>
    </row>
    <row r="619" customFormat="false" ht="15" hidden="false" customHeight="false" outlineLevel="0" collapsed="false">
      <c r="A619" s="4" t="s">
        <v>1849</v>
      </c>
      <c r="B619" s="4" t="s">
        <v>1850</v>
      </c>
      <c r="C619" s="4" t="n">
        <v>56</v>
      </c>
      <c r="D619" s="4" t="n">
        <v>63.07</v>
      </c>
      <c r="E619" s="4" t="n">
        <v>8</v>
      </c>
      <c r="F619" s="4" t="s">
        <v>1851</v>
      </c>
    </row>
    <row r="620" customFormat="false" ht="15" hidden="false" customHeight="false" outlineLevel="0" collapsed="false">
      <c r="A620" s="4" t="s">
        <v>1852</v>
      </c>
      <c r="B620" s="4" t="s">
        <v>1853</v>
      </c>
      <c r="C620" s="4" t="n">
        <v>5</v>
      </c>
      <c r="D620" s="4" t="n">
        <v>1.67</v>
      </c>
      <c r="E620" s="4" t="n">
        <v>2</v>
      </c>
      <c r="F620" s="4" t="s">
        <v>1854</v>
      </c>
    </row>
    <row r="621" customFormat="false" ht="15" hidden="false" customHeight="false" outlineLevel="0" collapsed="false">
      <c r="A621" s="4" t="s">
        <v>1855</v>
      </c>
      <c r="B621" s="4" t="s">
        <v>1856</v>
      </c>
      <c r="C621" s="4" t="n">
        <v>7</v>
      </c>
      <c r="D621" s="4" t="n">
        <v>1.61</v>
      </c>
      <c r="E621" s="4" t="n">
        <v>2</v>
      </c>
      <c r="F621" s="4" t="s">
        <v>1857</v>
      </c>
    </row>
    <row r="622" customFormat="false" ht="15" hidden="false" customHeight="false" outlineLevel="0" collapsed="false">
      <c r="A622" s="4" t="s">
        <v>1858</v>
      </c>
      <c r="B622" s="4" t="s">
        <v>1859</v>
      </c>
      <c r="C622" s="4" t="n">
        <v>4</v>
      </c>
      <c r="D622" s="4" t="n">
        <v>14.28</v>
      </c>
      <c r="E622" s="4" t="n">
        <v>5</v>
      </c>
      <c r="F622" s="4" t="s">
        <v>1860</v>
      </c>
    </row>
    <row r="623" customFormat="false" ht="15" hidden="false" customHeight="false" outlineLevel="0" collapsed="false">
      <c r="A623" s="4" t="s">
        <v>1861</v>
      </c>
      <c r="B623" s="4" t="s">
        <v>1862</v>
      </c>
      <c r="C623" s="4" t="n">
        <v>4</v>
      </c>
      <c r="D623" s="4" t="n">
        <v>7.35</v>
      </c>
      <c r="E623" s="4" t="n">
        <v>3</v>
      </c>
      <c r="F623" s="4" t="s">
        <v>1863</v>
      </c>
    </row>
    <row r="624" customFormat="false" ht="15" hidden="false" customHeight="false" outlineLevel="0" collapsed="false">
      <c r="A624" s="4" t="s">
        <v>1864</v>
      </c>
      <c r="B624" s="4" t="s">
        <v>1865</v>
      </c>
      <c r="C624" s="4" t="n">
        <v>2</v>
      </c>
      <c r="D624" s="4" t="n">
        <v>8.27</v>
      </c>
      <c r="E624" s="4" t="n">
        <v>1</v>
      </c>
      <c r="F624" s="4" t="s">
        <v>1866</v>
      </c>
    </row>
    <row r="625" customFormat="false" ht="15" hidden="false" customHeight="false" outlineLevel="0" collapsed="false">
      <c r="A625" s="4" t="s">
        <v>1867</v>
      </c>
      <c r="B625" s="4" t="s">
        <v>1868</v>
      </c>
      <c r="C625" s="4" t="n">
        <v>56</v>
      </c>
      <c r="D625" s="4" t="n">
        <v>93.45</v>
      </c>
      <c r="E625" s="4" t="n">
        <v>7</v>
      </c>
      <c r="F625" s="4" t="s">
        <v>1869</v>
      </c>
    </row>
    <row r="626" customFormat="false" ht="15" hidden="false" customHeight="false" outlineLevel="0" collapsed="false">
      <c r="A626" s="4" t="s">
        <v>1870</v>
      </c>
      <c r="B626" s="4" t="s">
        <v>1871</v>
      </c>
      <c r="C626" s="4" t="n">
        <v>13</v>
      </c>
      <c r="D626" s="4" t="n">
        <v>36.36</v>
      </c>
      <c r="E626" s="4" t="n">
        <v>2</v>
      </c>
      <c r="F626" s="4" t="s">
        <v>1872</v>
      </c>
    </row>
    <row r="627" customFormat="false" ht="15" hidden="false" customHeight="false" outlineLevel="0" collapsed="false">
      <c r="A627" s="4" t="s">
        <v>1873</v>
      </c>
      <c r="B627" s="4" t="s">
        <v>1874</v>
      </c>
      <c r="C627" s="4" t="n">
        <v>20</v>
      </c>
      <c r="D627" s="4" t="n">
        <v>49.19</v>
      </c>
      <c r="E627" s="4" t="n">
        <v>7</v>
      </c>
      <c r="F627" s="4" t="s">
        <v>1875</v>
      </c>
    </row>
    <row r="628" customFormat="false" ht="15" hidden="false" customHeight="false" outlineLevel="0" collapsed="false">
      <c r="A628" s="4" t="s">
        <v>1876</v>
      </c>
      <c r="B628" s="4" t="s">
        <v>1877</v>
      </c>
      <c r="C628" s="4" t="n">
        <v>36</v>
      </c>
      <c r="D628" s="4" t="n">
        <v>77.85</v>
      </c>
      <c r="E628" s="4" t="n">
        <v>8</v>
      </c>
      <c r="F628" s="4" t="s">
        <v>1878</v>
      </c>
    </row>
    <row r="629" customFormat="false" ht="15" hidden="false" customHeight="false" outlineLevel="0" collapsed="false">
      <c r="A629" s="4" t="s">
        <v>1879</v>
      </c>
      <c r="B629" s="4" t="s">
        <v>1880</v>
      </c>
      <c r="C629" s="4" t="n">
        <v>63</v>
      </c>
      <c r="D629" s="4" t="n">
        <v>29.84</v>
      </c>
      <c r="E629" s="4" t="n">
        <v>4</v>
      </c>
      <c r="F629" s="4" t="s">
        <v>1881</v>
      </c>
    </row>
    <row r="630" customFormat="false" ht="15" hidden="false" customHeight="false" outlineLevel="0" collapsed="false">
      <c r="A630" s="4" t="s">
        <v>1882</v>
      </c>
      <c r="B630" s="4" t="s">
        <v>1883</v>
      </c>
      <c r="C630" s="4" t="n">
        <v>8</v>
      </c>
      <c r="D630" s="4" t="n">
        <v>4.28</v>
      </c>
      <c r="E630" s="4" t="n">
        <v>2</v>
      </c>
      <c r="F630" s="4" t="s">
        <v>1884</v>
      </c>
    </row>
    <row r="631" customFormat="false" ht="15" hidden="false" customHeight="false" outlineLevel="0" collapsed="false">
      <c r="A631" s="4" t="s">
        <v>1885</v>
      </c>
      <c r="B631" s="4" t="s">
        <v>1886</v>
      </c>
      <c r="C631" s="4" t="n">
        <v>50</v>
      </c>
      <c r="D631" s="4" t="n">
        <v>892.39</v>
      </c>
      <c r="E631" s="4" t="n">
        <v>30</v>
      </c>
      <c r="F631" s="4" t="s">
        <v>1887</v>
      </c>
    </row>
    <row r="632" customFormat="false" ht="15" hidden="false" customHeight="false" outlineLevel="0" collapsed="false">
      <c r="A632" s="4" t="s">
        <v>1888</v>
      </c>
      <c r="B632" s="4" t="s">
        <v>1889</v>
      </c>
      <c r="C632" s="4" t="n">
        <v>7</v>
      </c>
      <c r="D632" s="4" t="n">
        <v>11.04</v>
      </c>
      <c r="E632" s="4" t="n">
        <v>4</v>
      </c>
      <c r="F632" s="4" t="s">
        <v>1890</v>
      </c>
    </row>
    <row r="633" customFormat="false" ht="15" hidden="false" customHeight="false" outlineLevel="0" collapsed="false">
      <c r="A633" s="4" t="s">
        <v>1891</v>
      </c>
      <c r="B633" s="4" t="s">
        <v>1892</v>
      </c>
      <c r="C633" s="4" t="n">
        <v>5</v>
      </c>
      <c r="D633" s="4" t="n">
        <v>7.3</v>
      </c>
      <c r="E633" s="4" t="n">
        <v>7</v>
      </c>
      <c r="F633" s="4" t="s">
        <v>1893</v>
      </c>
    </row>
    <row r="634" customFormat="false" ht="15" hidden="false" customHeight="false" outlineLevel="0" collapsed="false">
      <c r="A634" s="4" t="s">
        <v>1894</v>
      </c>
      <c r="B634" s="4" t="s">
        <v>1895</v>
      </c>
      <c r="C634" s="4" t="n">
        <v>41</v>
      </c>
      <c r="D634" s="4" t="n">
        <v>61.79</v>
      </c>
      <c r="E634" s="4" t="n">
        <v>5</v>
      </c>
      <c r="F634" s="4" t="s">
        <v>1896</v>
      </c>
    </row>
    <row r="635" customFormat="false" ht="15" hidden="false" customHeight="false" outlineLevel="0" collapsed="false">
      <c r="A635" s="4" t="s">
        <v>1897</v>
      </c>
      <c r="B635" s="4" t="s">
        <v>1898</v>
      </c>
      <c r="C635" s="4" t="n">
        <v>45</v>
      </c>
      <c r="D635" s="4" t="n">
        <v>55.87</v>
      </c>
      <c r="E635" s="4" t="n">
        <v>8</v>
      </c>
      <c r="F635" s="4" t="s">
        <v>1899</v>
      </c>
    </row>
    <row r="636" customFormat="false" ht="15" hidden="false" customHeight="false" outlineLevel="0" collapsed="false">
      <c r="A636" s="4" t="s">
        <v>1900</v>
      </c>
      <c r="B636" s="4" t="s">
        <v>1901</v>
      </c>
      <c r="C636" s="4" t="n">
        <v>11</v>
      </c>
      <c r="D636" s="4" t="n">
        <v>1.61</v>
      </c>
      <c r="E636" s="4" t="n">
        <v>4</v>
      </c>
      <c r="F636" s="4" t="s">
        <v>1902</v>
      </c>
    </row>
    <row r="637" customFormat="false" ht="15" hidden="false" customHeight="false" outlineLevel="0" collapsed="false">
      <c r="A637" s="4" t="s">
        <v>1903</v>
      </c>
      <c r="B637" s="4" t="s">
        <v>1904</v>
      </c>
      <c r="C637" s="4" t="n">
        <v>41</v>
      </c>
      <c r="D637" s="4" t="n">
        <v>40.44</v>
      </c>
      <c r="E637" s="4" t="n">
        <v>5</v>
      </c>
      <c r="F637" s="4" t="s">
        <v>1905</v>
      </c>
    </row>
    <row r="638" customFormat="false" ht="15" hidden="false" customHeight="false" outlineLevel="0" collapsed="false">
      <c r="A638" s="4" t="s">
        <v>1906</v>
      </c>
      <c r="B638" s="4" t="s">
        <v>1907</v>
      </c>
      <c r="C638" s="4" t="n">
        <v>6</v>
      </c>
      <c r="D638" s="4" t="n">
        <v>7.43</v>
      </c>
      <c r="E638" s="4" t="n">
        <v>3</v>
      </c>
      <c r="F638" s="4" t="s">
        <v>1908</v>
      </c>
    </row>
    <row r="639" customFormat="false" ht="15" hidden="false" customHeight="false" outlineLevel="0" collapsed="false">
      <c r="A639" s="4" t="s">
        <v>1909</v>
      </c>
      <c r="B639" s="4" t="s">
        <v>1910</v>
      </c>
      <c r="C639" s="4" t="n">
        <v>53</v>
      </c>
      <c r="D639" s="4" t="n">
        <v>260.94</v>
      </c>
      <c r="E639" s="4" t="n">
        <v>17</v>
      </c>
      <c r="F639" s="4" t="s">
        <v>1911</v>
      </c>
    </row>
    <row r="640" customFormat="false" ht="15" hidden="false" customHeight="false" outlineLevel="0" collapsed="false">
      <c r="A640" s="4" t="s">
        <v>1912</v>
      </c>
      <c r="B640" s="4" t="s">
        <v>1913</v>
      </c>
      <c r="C640" s="4" t="n">
        <v>37</v>
      </c>
      <c r="D640" s="4" t="n">
        <v>99.01</v>
      </c>
      <c r="E640" s="4" t="n">
        <v>8</v>
      </c>
      <c r="F640" s="4" t="s">
        <v>1914</v>
      </c>
    </row>
    <row r="641" customFormat="false" ht="15" hidden="false" customHeight="false" outlineLevel="0" collapsed="false">
      <c r="A641" s="4" t="s">
        <v>1915</v>
      </c>
      <c r="B641" s="4" t="s">
        <v>1916</v>
      </c>
      <c r="C641" s="4" t="n">
        <v>13</v>
      </c>
      <c r="D641" s="4" t="n">
        <v>16.88</v>
      </c>
      <c r="E641" s="4" t="n">
        <v>2</v>
      </c>
      <c r="F641" s="4" t="s">
        <v>1917</v>
      </c>
    </row>
    <row r="642" customFormat="false" ht="15" hidden="false" customHeight="false" outlineLevel="0" collapsed="false">
      <c r="A642" s="4" t="s">
        <v>1918</v>
      </c>
      <c r="B642" s="4" t="s">
        <v>1919</v>
      </c>
      <c r="C642" s="4" t="n">
        <v>2</v>
      </c>
      <c r="D642" s="4" t="n">
        <v>13.28</v>
      </c>
      <c r="E642" s="4" t="n">
        <v>1</v>
      </c>
      <c r="F642" s="4" t="s">
        <v>1920</v>
      </c>
    </row>
    <row r="643" customFormat="false" ht="15" hidden="false" customHeight="false" outlineLevel="0" collapsed="false">
      <c r="A643" s="4" t="s">
        <v>1921</v>
      </c>
      <c r="B643" s="4" t="s">
        <v>1922</v>
      </c>
      <c r="C643" s="4" t="n">
        <v>18</v>
      </c>
      <c r="D643" s="4" t="n">
        <v>33.34</v>
      </c>
      <c r="E643" s="4" t="n">
        <v>5</v>
      </c>
      <c r="F643" s="4" t="s">
        <v>1923</v>
      </c>
    </row>
    <row r="644" customFormat="false" ht="15" hidden="false" customHeight="false" outlineLevel="0" collapsed="false">
      <c r="A644" s="4" t="s">
        <v>1924</v>
      </c>
      <c r="B644" s="4" t="s">
        <v>1925</v>
      </c>
      <c r="C644" s="4" t="n">
        <v>3</v>
      </c>
      <c r="D644" s="4" t="n">
        <v>1.62</v>
      </c>
      <c r="E644" s="4" t="n">
        <v>5</v>
      </c>
      <c r="F644" s="4" t="s">
        <v>1926</v>
      </c>
    </row>
    <row r="645" customFormat="false" ht="15" hidden="false" customHeight="false" outlineLevel="0" collapsed="false">
      <c r="A645" s="4" t="s">
        <v>1927</v>
      </c>
      <c r="B645" s="4" t="s">
        <v>1928</v>
      </c>
      <c r="C645" s="4" t="n">
        <v>11</v>
      </c>
      <c r="D645" s="4" t="n">
        <v>61.28</v>
      </c>
      <c r="E645" s="4" t="n">
        <v>4</v>
      </c>
      <c r="F645" s="4" t="s">
        <v>1929</v>
      </c>
    </row>
    <row r="646" customFormat="false" ht="15" hidden="false" customHeight="false" outlineLevel="0" collapsed="false">
      <c r="A646" s="4" t="s">
        <v>1930</v>
      </c>
      <c r="B646" s="4" t="s">
        <v>1931</v>
      </c>
      <c r="C646" s="4" t="n">
        <v>9</v>
      </c>
      <c r="D646" s="4" t="n">
        <v>15.54</v>
      </c>
      <c r="E646" s="4" t="n">
        <v>3</v>
      </c>
      <c r="F646" s="4" t="s">
        <v>1932</v>
      </c>
    </row>
    <row r="647" customFormat="false" ht="15" hidden="false" customHeight="false" outlineLevel="0" collapsed="false">
      <c r="A647" s="4" t="s">
        <v>1933</v>
      </c>
      <c r="B647" s="4" t="s">
        <v>1934</v>
      </c>
      <c r="C647" s="4" t="n">
        <v>4</v>
      </c>
      <c r="D647" s="4" t="n">
        <v>1.63</v>
      </c>
      <c r="E647" s="4" t="n">
        <v>1</v>
      </c>
      <c r="F647" s="4" t="s">
        <v>1935</v>
      </c>
    </row>
    <row r="648" customFormat="false" ht="15" hidden="false" customHeight="false" outlineLevel="0" collapsed="false">
      <c r="A648" s="4" t="s">
        <v>1936</v>
      </c>
      <c r="B648" s="4" t="s">
        <v>1937</v>
      </c>
      <c r="C648" s="4" t="n">
        <v>1</v>
      </c>
      <c r="D648" s="4" t="n">
        <v>5.61</v>
      </c>
      <c r="E648" s="4" t="n">
        <v>1</v>
      </c>
      <c r="F648" s="4" t="s">
        <v>1938</v>
      </c>
    </row>
    <row r="649" customFormat="false" ht="15" hidden="false" customHeight="false" outlineLevel="0" collapsed="false">
      <c r="A649" s="4" t="s">
        <v>1939</v>
      </c>
      <c r="B649" s="4" t="s">
        <v>1940</v>
      </c>
      <c r="C649" s="4" t="n">
        <v>6</v>
      </c>
      <c r="D649" s="4" t="n">
        <v>2.32</v>
      </c>
      <c r="E649" s="4" t="n">
        <v>5</v>
      </c>
      <c r="F649" s="4" t="s">
        <v>1941</v>
      </c>
    </row>
    <row r="650" customFormat="false" ht="15" hidden="false" customHeight="false" outlineLevel="0" collapsed="false">
      <c r="A650" s="4" t="s">
        <v>1942</v>
      </c>
      <c r="B650" s="4" t="s">
        <v>1943</v>
      </c>
      <c r="C650" s="4" t="n">
        <v>10</v>
      </c>
      <c r="D650" s="4" t="n">
        <v>15.03</v>
      </c>
      <c r="E650" s="4" t="n">
        <v>5</v>
      </c>
      <c r="F650" s="4" t="s">
        <v>1944</v>
      </c>
    </row>
    <row r="651" customFormat="false" ht="15" hidden="false" customHeight="false" outlineLevel="0" collapsed="false">
      <c r="A651" s="4" t="s">
        <v>1945</v>
      </c>
      <c r="B651" s="4" t="s">
        <v>1946</v>
      </c>
      <c r="C651" s="4" t="n">
        <v>34</v>
      </c>
      <c r="D651" s="4" t="n">
        <v>206.25</v>
      </c>
      <c r="E651" s="4" t="n">
        <v>19</v>
      </c>
      <c r="F651" s="4" t="s">
        <v>1947</v>
      </c>
    </row>
    <row r="652" customFormat="false" ht="15" hidden="false" customHeight="false" outlineLevel="0" collapsed="false">
      <c r="A652" s="4" t="s">
        <v>1948</v>
      </c>
      <c r="B652" s="4" t="s">
        <v>1949</v>
      </c>
      <c r="C652" s="4" t="n">
        <v>8</v>
      </c>
      <c r="D652" s="4" t="n">
        <v>2.34</v>
      </c>
      <c r="E652" s="4" t="n">
        <v>3</v>
      </c>
      <c r="F652" s="4" t="s">
        <v>1950</v>
      </c>
    </row>
    <row r="653" customFormat="false" ht="15" hidden="false" customHeight="false" outlineLevel="0" collapsed="false">
      <c r="A653" s="4" t="s">
        <v>1951</v>
      </c>
      <c r="B653" s="4" t="s">
        <v>1952</v>
      </c>
      <c r="C653" s="4" t="n">
        <v>6</v>
      </c>
      <c r="D653" s="4" t="n">
        <v>9.67</v>
      </c>
      <c r="E653" s="4" t="n">
        <v>4</v>
      </c>
      <c r="F653" s="4" t="s">
        <v>1953</v>
      </c>
    </row>
    <row r="654" customFormat="false" ht="15" hidden="false" customHeight="false" outlineLevel="0" collapsed="false">
      <c r="A654" s="4" t="s">
        <v>1954</v>
      </c>
      <c r="B654" s="4" t="s">
        <v>1955</v>
      </c>
      <c r="C654" s="4" t="n">
        <v>5</v>
      </c>
      <c r="D654" s="4" t="n">
        <v>1.62</v>
      </c>
      <c r="E654" s="4" t="n">
        <v>2</v>
      </c>
      <c r="F654" s="4" t="s">
        <v>1956</v>
      </c>
    </row>
    <row r="655" customFormat="false" ht="15" hidden="false" customHeight="false" outlineLevel="0" collapsed="false">
      <c r="A655" s="4" t="s">
        <v>1957</v>
      </c>
      <c r="B655" s="4" t="s">
        <v>1958</v>
      </c>
      <c r="C655" s="4" t="n">
        <v>5</v>
      </c>
      <c r="D655" s="4" t="n">
        <v>4.15</v>
      </c>
      <c r="E655" s="4" t="n">
        <v>5</v>
      </c>
      <c r="F655" s="4" t="s">
        <v>1959</v>
      </c>
    </row>
    <row r="656" customFormat="false" ht="15" hidden="false" customHeight="false" outlineLevel="0" collapsed="false">
      <c r="A656" s="4" t="s">
        <v>1960</v>
      </c>
      <c r="B656" s="4" t="s">
        <v>1961</v>
      </c>
      <c r="C656" s="4" t="n">
        <v>9</v>
      </c>
      <c r="D656" s="4" t="n">
        <v>87.49</v>
      </c>
      <c r="E656" s="4" t="n">
        <v>38</v>
      </c>
      <c r="F656" s="4" t="s">
        <v>1962</v>
      </c>
    </row>
    <row r="657" customFormat="false" ht="15" hidden="false" customHeight="false" outlineLevel="0" collapsed="false">
      <c r="A657" s="4" t="s">
        <v>1963</v>
      </c>
      <c r="B657" s="4" t="s">
        <v>1964</v>
      </c>
      <c r="C657" s="4" t="n">
        <v>16</v>
      </c>
      <c r="D657" s="4" t="n">
        <v>44.6</v>
      </c>
      <c r="E657" s="4" t="n">
        <v>4</v>
      </c>
      <c r="F657" s="4" t="s">
        <v>1965</v>
      </c>
    </row>
    <row r="658" customFormat="false" ht="15" hidden="false" customHeight="false" outlineLevel="0" collapsed="false">
      <c r="A658" s="4" t="s">
        <v>1966</v>
      </c>
      <c r="B658" s="4" t="s">
        <v>1967</v>
      </c>
      <c r="C658" s="4" t="n">
        <v>1</v>
      </c>
      <c r="D658" s="4" t="n">
        <v>1.8</v>
      </c>
      <c r="E658" s="4" t="n">
        <v>3</v>
      </c>
      <c r="F658" s="4" t="s">
        <v>1968</v>
      </c>
    </row>
    <row r="659" customFormat="false" ht="15" hidden="false" customHeight="false" outlineLevel="0" collapsed="false">
      <c r="A659" s="4" t="s">
        <v>1969</v>
      </c>
      <c r="B659" s="4" t="s">
        <v>1970</v>
      </c>
      <c r="C659" s="4" t="n">
        <v>22</v>
      </c>
      <c r="D659" s="4" t="n">
        <v>72.38</v>
      </c>
      <c r="E659" s="4" t="n">
        <v>7</v>
      </c>
      <c r="F659" s="4" t="s">
        <v>1971</v>
      </c>
    </row>
    <row r="660" customFormat="false" ht="15" hidden="false" customHeight="false" outlineLevel="0" collapsed="false">
      <c r="A660" s="4" t="s">
        <v>1972</v>
      </c>
      <c r="B660" s="4" t="s">
        <v>1973</v>
      </c>
      <c r="C660" s="4" t="n">
        <v>9</v>
      </c>
      <c r="D660" s="4" t="n">
        <v>12.86</v>
      </c>
      <c r="E660" s="4" t="n">
        <v>4</v>
      </c>
      <c r="F660" s="4" t="s">
        <v>1974</v>
      </c>
    </row>
    <row r="661" customFormat="false" ht="15" hidden="false" customHeight="false" outlineLevel="0" collapsed="false">
      <c r="A661" s="4" t="s">
        <v>1975</v>
      </c>
      <c r="B661" s="4" t="s">
        <v>1976</v>
      </c>
      <c r="C661" s="4" t="n">
        <v>6</v>
      </c>
      <c r="D661" s="4" t="n">
        <v>1.91</v>
      </c>
      <c r="E661" s="4" t="n">
        <v>3</v>
      </c>
      <c r="F661" s="4" t="s">
        <v>1977</v>
      </c>
    </row>
    <row r="662" customFormat="false" ht="15" hidden="false" customHeight="false" outlineLevel="0" collapsed="false">
      <c r="A662" s="4" t="s">
        <v>1978</v>
      </c>
      <c r="B662" s="4" t="s">
        <v>1979</v>
      </c>
      <c r="C662" s="4" t="n">
        <v>10</v>
      </c>
      <c r="D662" s="4" t="n">
        <v>270.8</v>
      </c>
      <c r="E662" s="4" t="n">
        <v>7</v>
      </c>
      <c r="F662" s="4" t="s">
        <v>1980</v>
      </c>
    </row>
    <row r="663" customFormat="false" ht="15" hidden="false" customHeight="false" outlineLevel="0" collapsed="false">
      <c r="A663" s="4" t="s">
        <v>1981</v>
      </c>
      <c r="B663" s="4" t="s">
        <v>1982</v>
      </c>
      <c r="C663" s="4" t="n">
        <v>4</v>
      </c>
      <c r="D663" s="4" t="n">
        <v>62.29</v>
      </c>
      <c r="E663" s="4" t="n">
        <v>4</v>
      </c>
      <c r="F663" s="4" t="s">
        <v>1983</v>
      </c>
    </row>
    <row r="664" customFormat="false" ht="15" hidden="false" customHeight="false" outlineLevel="0" collapsed="false">
      <c r="A664" s="4" t="s">
        <v>1984</v>
      </c>
      <c r="B664" s="4" t="s">
        <v>1985</v>
      </c>
      <c r="C664" s="4" t="n">
        <v>44</v>
      </c>
      <c r="D664" s="4" t="n">
        <v>263.88</v>
      </c>
      <c r="E664" s="4" t="n">
        <v>29</v>
      </c>
      <c r="F664" s="4" t="s">
        <v>1986</v>
      </c>
    </row>
    <row r="665" customFormat="false" ht="15" hidden="false" customHeight="false" outlineLevel="0" collapsed="false">
      <c r="A665" s="4" t="s">
        <v>1987</v>
      </c>
      <c r="B665" s="4" t="s">
        <v>1988</v>
      </c>
      <c r="C665" s="4" t="n">
        <v>3</v>
      </c>
      <c r="D665" s="4" t="n">
        <v>1.78</v>
      </c>
      <c r="E665" s="4" t="n">
        <v>9</v>
      </c>
      <c r="F665" s="4" t="s">
        <v>1989</v>
      </c>
    </row>
    <row r="666" customFormat="false" ht="15" hidden="false" customHeight="false" outlineLevel="0" collapsed="false">
      <c r="A666" s="4" t="s">
        <v>1990</v>
      </c>
      <c r="B666" s="4" t="s">
        <v>1991</v>
      </c>
      <c r="C666" s="4" t="n">
        <v>1</v>
      </c>
      <c r="D666" s="4" t="n">
        <v>1.61</v>
      </c>
      <c r="E666" s="4" t="n">
        <v>1</v>
      </c>
      <c r="F666" s="4" t="s">
        <v>1992</v>
      </c>
    </row>
    <row r="667" customFormat="false" ht="15" hidden="false" customHeight="false" outlineLevel="0" collapsed="false">
      <c r="A667" s="4" t="s">
        <v>1993</v>
      </c>
      <c r="B667" s="4" t="s">
        <v>1994</v>
      </c>
      <c r="C667" s="4" t="n">
        <v>1</v>
      </c>
      <c r="D667" s="4" t="n">
        <v>1.6</v>
      </c>
      <c r="E667" s="4" t="n">
        <v>1</v>
      </c>
      <c r="F667" s="4" t="s">
        <v>1995</v>
      </c>
    </row>
    <row r="668" customFormat="false" ht="15" hidden="false" customHeight="false" outlineLevel="0" collapsed="false">
      <c r="A668" s="4" t="s">
        <v>1996</v>
      </c>
      <c r="B668" s="4" t="s">
        <v>1997</v>
      </c>
      <c r="C668" s="4" t="n">
        <v>81</v>
      </c>
      <c r="D668" s="4" t="n">
        <v>95.51</v>
      </c>
      <c r="E668" s="4" t="n">
        <v>8</v>
      </c>
      <c r="F668" s="4" t="s">
        <v>1998</v>
      </c>
    </row>
    <row r="669" customFormat="false" ht="15" hidden="false" customHeight="false" outlineLevel="0" collapsed="false">
      <c r="A669" s="4" t="s">
        <v>1999</v>
      </c>
      <c r="B669" s="4" t="s">
        <v>2000</v>
      </c>
      <c r="C669" s="4" t="n">
        <v>1</v>
      </c>
      <c r="D669" s="4" t="n">
        <v>5.05</v>
      </c>
      <c r="E669" s="4" t="n">
        <v>1</v>
      </c>
      <c r="F669" s="4" t="s">
        <v>2001</v>
      </c>
    </row>
    <row r="670" customFormat="false" ht="15" hidden="false" customHeight="false" outlineLevel="0" collapsed="false">
      <c r="A670" s="4" t="s">
        <v>2002</v>
      </c>
      <c r="B670" s="4" t="s">
        <v>2003</v>
      </c>
      <c r="C670" s="4" t="n">
        <v>5</v>
      </c>
      <c r="D670" s="4" t="n">
        <v>2.87</v>
      </c>
      <c r="E670" s="4" t="n">
        <v>2</v>
      </c>
      <c r="F670" s="4" t="s">
        <v>2004</v>
      </c>
    </row>
    <row r="671" customFormat="false" ht="15" hidden="false" customHeight="false" outlineLevel="0" collapsed="false">
      <c r="A671" s="4" t="s">
        <v>2005</v>
      </c>
      <c r="B671" s="4" t="s">
        <v>2006</v>
      </c>
      <c r="C671" s="4" t="n">
        <v>8</v>
      </c>
      <c r="D671" s="4" t="n">
        <v>10.53</v>
      </c>
      <c r="E671" s="4" t="n">
        <v>2</v>
      </c>
      <c r="F671" s="4" t="s">
        <v>2007</v>
      </c>
    </row>
    <row r="672" customFormat="false" ht="15" hidden="false" customHeight="false" outlineLevel="0" collapsed="false">
      <c r="A672" s="4" t="s">
        <v>2008</v>
      </c>
      <c r="B672" s="4" t="s">
        <v>2009</v>
      </c>
      <c r="C672" s="4" t="n">
        <v>23</v>
      </c>
      <c r="D672" s="4" t="n">
        <v>76.73</v>
      </c>
      <c r="E672" s="4" t="n">
        <v>7</v>
      </c>
      <c r="F672" s="4" t="s">
        <v>2010</v>
      </c>
    </row>
    <row r="673" customFormat="false" ht="15" hidden="false" customHeight="false" outlineLevel="0" collapsed="false">
      <c r="A673" s="4" t="s">
        <v>2011</v>
      </c>
      <c r="B673" s="4" t="s">
        <v>2012</v>
      </c>
      <c r="C673" s="4" t="n">
        <v>3</v>
      </c>
      <c r="D673" s="4" t="n">
        <v>7.84</v>
      </c>
      <c r="E673" s="4" t="n">
        <v>1</v>
      </c>
      <c r="F673" s="4" t="s">
        <v>2013</v>
      </c>
    </row>
    <row r="674" customFormat="false" ht="15" hidden="false" customHeight="false" outlineLevel="0" collapsed="false">
      <c r="A674" s="4" t="s">
        <v>2014</v>
      </c>
      <c r="B674" s="4" t="s">
        <v>2015</v>
      </c>
      <c r="C674" s="4" t="n">
        <v>4</v>
      </c>
      <c r="D674" s="4" t="n">
        <v>7.06</v>
      </c>
      <c r="E674" s="4" t="n">
        <v>2</v>
      </c>
      <c r="F674" s="4" t="s">
        <v>2016</v>
      </c>
    </row>
    <row r="675" customFormat="false" ht="15" hidden="false" customHeight="false" outlineLevel="0" collapsed="false">
      <c r="A675" s="4" t="s">
        <v>2017</v>
      </c>
      <c r="B675" s="4" t="s">
        <v>2018</v>
      </c>
      <c r="C675" s="4" t="n">
        <v>8</v>
      </c>
      <c r="D675" s="4" t="n">
        <v>2.57</v>
      </c>
      <c r="E675" s="4" t="n">
        <v>3</v>
      </c>
      <c r="F675" s="4" t="s">
        <v>2019</v>
      </c>
    </row>
    <row r="676" customFormat="false" ht="15" hidden="false" customHeight="false" outlineLevel="0" collapsed="false">
      <c r="A676" s="4" t="s">
        <v>2020</v>
      </c>
      <c r="B676" s="4" t="s">
        <v>2021</v>
      </c>
      <c r="C676" s="4" t="n">
        <v>11</v>
      </c>
      <c r="D676" s="4" t="n">
        <v>1.71</v>
      </c>
      <c r="E676" s="4" t="n">
        <v>2</v>
      </c>
      <c r="F676" s="4" t="s">
        <v>2022</v>
      </c>
    </row>
    <row r="677" customFormat="false" ht="15" hidden="false" customHeight="false" outlineLevel="0" collapsed="false">
      <c r="A677" s="4" t="s">
        <v>2023</v>
      </c>
      <c r="B677" s="4" t="s">
        <v>2024</v>
      </c>
      <c r="C677" s="4" t="n">
        <v>20</v>
      </c>
      <c r="D677" s="4" t="n">
        <v>56.09</v>
      </c>
      <c r="E677" s="4" t="n">
        <v>10</v>
      </c>
      <c r="F677" s="4" t="s">
        <v>2025</v>
      </c>
    </row>
    <row r="678" customFormat="false" ht="15" hidden="false" customHeight="false" outlineLevel="0" collapsed="false">
      <c r="A678" s="4" t="s">
        <v>2026</v>
      </c>
      <c r="B678" s="4" t="s">
        <v>2027</v>
      </c>
      <c r="C678" s="4" t="n">
        <v>16</v>
      </c>
      <c r="D678" s="4" t="n">
        <v>2.35</v>
      </c>
      <c r="E678" s="4" t="n">
        <v>2</v>
      </c>
      <c r="F678" s="4" t="s">
        <v>2028</v>
      </c>
    </row>
    <row r="679" customFormat="false" ht="15" hidden="false" customHeight="false" outlineLevel="0" collapsed="false">
      <c r="A679" s="4" t="s">
        <v>2029</v>
      </c>
      <c r="B679" s="4" t="s">
        <v>2030</v>
      </c>
      <c r="C679" s="4" t="n">
        <v>12</v>
      </c>
      <c r="D679" s="4" t="n">
        <v>9.52</v>
      </c>
      <c r="E679" s="4" t="n">
        <v>3</v>
      </c>
      <c r="F679" s="4" t="s">
        <v>2031</v>
      </c>
    </row>
    <row r="680" customFormat="false" ht="15" hidden="false" customHeight="false" outlineLevel="0" collapsed="false">
      <c r="A680" s="4" t="s">
        <v>2032</v>
      </c>
      <c r="B680" s="4" t="s">
        <v>2033</v>
      </c>
      <c r="C680" s="4" t="n">
        <v>20</v>
      </c>
      <c r="D680" s="4" t="n">
        <v>5.27</v>
      </c>
      <c r="E680" s="4" t="n">
        <v>2</v>
      </c>
      <c r="F680" s="4" t="s">
        <v>2034</v>
      </c>
    </row>
    <row r="681" customFormat="false" ht="15" hidden="false" customHeight="false" outlineLevel="0" collapsed="false">
      <c r="A681" s="4" t="s">
        <v>2035</v>
      </c>
      <c r="B681" s="4" t="s">
        <v>2036</v>
      </c>
      <c r="C681" s="4" t="n">
        <v>5</v>
      </c>
      <c r="D681" s="4" t="n">
        <v>2.3</v>
      </c>
      <c r="E681" s="4" t="n">
        <v>1</v>
      </c>
      <c r="F681" s="4" t="s">
        <v>2037</v>
      </c>
    </row>
    <row r="682" customFormat="false" ht="15" hidden="false" customHeight="false" outlineLevel="0" collapsed="false">
      <c r="A682" s="4" t="s">
        <v>2038</v>
      </c>
      <c r="B682" s="4" t="s">
        <v>2039</v>
      </c>
      <c r="C682" s="4" t="n">
        <v>5</v>
      </c>
      <c r="D682" s="4" t="n">
        <v>5.74</v>
      </c>
      <c r="E682" s="4" t="n">
        <v>1</v>
      </c>
      <c r="F682" s="4" t="s">
        <v>2040</v>
      </c>
    </row>
    <row r="683" customFormat="false" ht="15" hidden="false" customHeight="false" outlineLevel="0" collapsed="false">
      <c r="A683" s="4" t="s">
        <v>2041</v>
      </c>
      <c r="B683" s="4" t="s">
        <v>2042</v>
      </c>
      <c r="C683" s="4" t="n">
        <v>12</v>
      </c>
      <c r="D683" s="4" t="n">
        <v>18.33</v>
      </c>
      <c r="E683" s="4" t="n">
        <v>2</v>
      </c>
      <c r="F683" s="4" t="s">
        <v>2043</v>
      </c>
    </row>
    <row r="684" customFormat="false" ht="15" hidden="false" customHeight="false" outlineLevel="0" collapsed="false">
      <c r="A684" s="4" t="s">
        <v>2044</v>
      </c>
      <c r="B684" s="4" t="s">
        <v>2045</v>
      </c>
      <c r="C684" s="4" t="n">
        <v>20</v>
      </c>
      <c r="D684" s="4" t="n">
        <v>20.56</v>
      </c>
      <c r="E684" s="4" t="n">
        <v>3</v>
      </c>
      <c r="F684" s="4" t="s">
        <v>2046</v>
      </c>
    </row>
    <row r="685" customFormat="false" ht="15" hidden="false" customHeight="false" outlineLevel="0" collapsed="false">
      <c r="A685" s="4" t="s">
        <v>2047</v>
      </c>
      <c r="B685" s="4" t="s">
        <v>2048</v>
      </c>
      <c r="C685" s="4" t="n">
        <v>15</v>
      </c>
      <c r="D685" s="4" t="n">
        <v>14.56</v>
      </c>
      <c r="E685" s="4" t="n">
        <v>3</v>
      </c>
      <c r="F685" s="4" t="s">
        <v>2049</v>
      </c>
    </row>
    <row r="686" customFormat="false" ht="15" hidden="false" customHeight="false" outlineLevel="0" collapsed="false">
      <c r="A686" s="4" t="s">
        <v>2050</v>
      </c>
      <c r="B686" s="4" t="s">
        <v>2051</v>
      </c>
      <c r="C686" s="4" t="n">
        <v>31</v>
      </c>
      <c r="D686" s="4" t="n">
        <v>24.46</v>
      </c>
      <c r="E686" s="4" t="n">
        <v>5</v>
      </c>
      <c r="F686" s="4" t="s">
        <v>2052</v>
      </c>
    </row>
    <row r="687" customFormat="false" ht="15" hidden="false" customHeight="false" outlineLevel="0" collapsed="false">
      <c r="A687" s="4" t="s">
        <v>2053</v>
      </c>
      <c r="B687" s="4" t="s">
        <v>2054</v>
      </c>
      <c r="C687" s="4" t="n">
        <v>15</v>
      </c>
      <c r="D687" s="4" t="n">
        <v>1.92</v>
      </c>
      <c r="E687" s="4" t="n">
        <v>2</v>
      </c>
      <c r="F687" s="4" t="s">
        <v>2055</v>
      </c>
    </row>
    <row r="688" customFormat="false" ht="15" hidden="false" customHeight="false" outlineLevel="0" collapsed="false">
      <c r="A688" s="4" t="s">
        <v>2056</v>
      </c>
      <c r="B688" s="4" t="s">
        <v>2057</v>
      </c>
      <c r="C688" s="4" t="n">
        <v>10</v>
      </c>
      <c r="D688" s="4" t="n">
        <v>19.93</v>
      </c>
      <c r="E688" s="4" t="n">
        <v>2</v>
      </c>
      <c r="F688" s="4" t="s">
        <v>2058</v>
      </c>
    </row>
    <row r="689" customFormat="false" ht="15" hidden="false" customHeight="false" outlineLevel="0" collapsed="false">
      <c r="A689" s="4" t="s">
        <v>2059</v>
      </c>
      <c r="B689" s="4" t="s">
        <v>2060</v>
      </c>
      <c r="C689" s="4" t="n">
        <v>16</v>
      </c>
      <c r="D689" s="4" t="n">
        <v>3.59</v>
      </c>
      <c r="E689" s="4" t="n">
        <v>2</v>
      </c>
      <c r="F689" s="4" t="s">
        <v>2061</v>
      </c>
    </row>
    <row r="690" customFormat="false" ht="15" hidden="false" customHeight="false" outlineLevel="0" collapsed="false">
      <c r="A690" s="4" t="s">
        <v>2062</v>
      </c>
      <c r="B690" s="4" t="s">
        <v>2063</v>
      </c>
      <c r="C690" s="4" t="n">
        <v>22</v>
      </c>
      <c r="D690" s="4" t="n">
        <v>3.96</v>
      </c>
      <c r="E690" s="4" t="n">
        <v>2</v>
      </c>
      <c r="F690" s="4" t="s">
        <v>2064</v>
      </c>
    </row>
    <row r="691" customFormat="false" ht="15" hidden="false" customHeight="false" outlineLevel="0" collapsed="false">
      <c r="A691" s="4" t="s">
        <v>2065</v>
      </c>
      <c r="B691" s="4" t="s">
        <v>2066</v>
      </c>
      <c r="C691" s="4" t="n">
        <v>2</v>
      </c>
      <c r="D691" s="4" t="n">
        <v>21.92</v>
      </c>
      <c r="E691" s="4" t="n">
        <v>1</v>
      </c>
      <c r="F691" s="4" t="s">
        <v>2067</v>
      </c>
    </row>
    <row r="692" customFormat="false" ht="15" hidden="false" customHeight="false" outlineLevel="0" collapsed="false">
      <c r="A692" s="4" t="s">
        <v>2068</v>
      </c>
      <c r="B692" s="4" t="s">
        <v>2069</v>
      </c>
      <c r="C692" s="4" t="n">
        <v>9</v>
      </c>
      <c r="D692" s="4" t="n">
        <v>2.02</v>
      </c>
      <c r="E692" s="4" t="n">
        <v>5</v>
      </c>
      <c r="F692" s="4" t="s">
        <v>2070</v>
      </c>
    </row>
    <row r="693" customFormat="false" ht="15" hidden="false" customHeight="false" outlineLevel="0" collapsed="false">
      <c r="A693" s="4" t="s">
        <v>2071</v>
      </c>
      <c r="B693" s="4" t="s">
        <v>2072</v>
      </c>
      <c r="C693" s="4" t="n">
        <v>18</v>
      </c>
      <c r="D693" s="4" t="n">
        <v>125.77</v>
      </c>
      <c r="E693" s="4" t="n">
        <v>5</v>
      </c>
      <c r="F693" s="4" t="s">
        <v>2073</v>
      </c>
    </row>
    <row r="694" customFormat="false" ht="15" hidden="false" customHeight="false" outlineLevel="0" collapsed="false">
      <c r="A694" s="4" t="s">
        <v>2074</v>
      </c>
      <c r="B694" s="4" t="s">
        <v>2075</v>
      </c>
      <c r="C694" s="4" t="n">
        <v>1</v>
      </c>
      <c r="D694" s="4" t="n">
        <v>1.7</v>
      </c>
      <c r="E694" s="4" t="n">
        <v>5</v>
      </c>
      <c r="F694" s="4" t="s">
        <v>2076</v>
      </c>
    </row>
    <row r="695" customFormat="false" ht="15" hidden="false" customHeight="false" outlineLevel="0" collapsed="false">
      <c r="A695" s="4" t="s">
        <v>2077</v>
      </c>
      <c r="B695" s="4" t="s">
        <v>2078</v>
      </c>
      <c r="C695" s="4" t="n">
        <v>8</v>
      </c>
      <c r="D695" s="4" t="n">
        <v>16.78</v>
      </c>
      <c r="E695" s="4" t="n">
        <v>1</v>
      </c>
      <c r="F695" s="4" t="s">
        <v>2079</v>
      </c>
    </row>
    <row r="696" customFormat="false" ht="15" hidden="false" customHeight="false" outlineLevel="0" collapsed="false">
      <c r="A696" s="4" t="s">
        <v>2080</v>
      </c>
      <c r="B696" s="4" t="s">
        <v>2081</v>
      </c>
      <c r="C696" s="4" t="n">
        <v>3</v>
      </c>
      <c r="D696" s="4" t="n">
        <v>10.84</v>
      </c>
      <c r="E696" s="4" t="n">
        <v>6</v>
      </c>
      <c r="F696" s="4" t="s">
        <v>2082</v>
      </c>
    </row>
    <row r="697" customFormat="false" ht="15" hidden="false" customHeight="false" outlineLevel="0" collapsed="false">
      <c r="A697" s="4" t="s">
        <v>2083</v>
      </c>
      <c r="B697" s="4" t="s">
        <v>2084</v>
      </c>
      <c r="C697" s="4" t="n">
        <v>31</v>
      </c>
      <c r="D697" s="4" t="n">
        <v>117.2</v>
      </c>
      <c r="E697" s="4" t="n">
        <v>14</v>
      </c>
      <c r="F697" s="4" t="s">
        <v>2085</v>
      </c>
    </row>
    <row r="698" customFormat="false" ht="15" hidden="false" customHeight="false" outlineLevel="0" collapsed="false">
      <c r="A698" s="4" t="s">
        <v>2086</v>
      </c>
      <c r="B698" s="4" t="s">
        <v>2087</v>
      </c>
      <c r="C698" s="4" t="n">
        <v>39</v>
      </c>
      <c r="D698" s="4" t="n">
        <v>125.51</v>
      </c>
      <c r="E698" s="4" t="n">
        <v>16</v>
      </c>
      <c r="F698" s="4" t="s">
        <v>2088</v>
      </c>
    </row>
    <row r="699" customFormat="false" ht="15" hidden="false" customHeight="false" outlineLevel="0" collapsed="false">
      <c r="A699" s="4" t="s">
        <v>2089</v>
      </c>
      <c r="B699" s="4" t="s">
        <v>2090</v>
      </c>
      <c r="C699" s="4" t="n">
        <v>27</v>
      </c>
      <c r="D699" s="4" t="n">
        <v>95.87</v>
      </c>
      <c r="E699" s="4" t="n">
        <v>12</v>
      </c>
      <c r="F699" s="4" t="s">
        <v>2091</v>
      </c>
    </row>
    <row r="700" customFormat="false" ht="15" hidden="false" customHeight="false" outlineLevel="0" collapsed="false">
      <c r="A700" s="4" t="s">
        <v>2092</v>
      </c>
      <c r="B700" s="4" t="s">
        <v>2093</v>
      </c>
      <c r="C700" s="4" t="n">
        <v>11</v>
      </c>
      <c r="D700" s="4" t="n">
        <v>5.04</v>
      </c>
      <c r="E700" s="4" t="n">
        <v>4</v>
      </c>
      <c r="F700" s="4" t="s">
        <v>2094</v>
      </c>
    </row>
    <row r="701" customFormat="false" ht="15" hidden="false" customHeight="false" outlineLevel="0" collapsed="false">
      <c r="A701" s="4" t="s">
        <v>2095</v>
      </c>
      <c r="B701" s="4" t="s">
        <v>2096</v>
      </c>
      <c r="C701" s="4" t="n">
        <v>18</v>
      </c>
      <c r="D701" s="4" t="n">
        <v>90.33</v>
      </c>
      <c r="E701" s="4" t="n">
        <v>6</v>
      </c>
      <c r="F701" s="4" t="s">
        <v>2097</v>
      </c>
    </row>
    <row r="702" customFormat="false" ht="15" hidden="false" customHeight="false" outlineLevel="0" collapsed="false">
      <c r="A702" s="4" t="s">
        <v>2098</v>
      </c>
      <c r="B702" s="4" t="s">
        <v>2099</v>
      </c>
      <c r="C702" s="4" t="n">
        <v>10</v>
      </c>
      <c r="D702" s="4" t="n">
        <v>1.66</v>
      </c>
      <c r="E702" s="4" t="n">
        <v>2</v>
      </c>
      <c r="F702" s="4" t="s">
        <v>2100</v>
      </c>
    </row>
    <row r="703" customFormat="false" ht="15" hidden="false" customHeight="false" outlineLevel="0" collapsed="false">
      <c r="A703" s="4" t="s">
        <v>2101</v>
      </c>
      <c r="B703" s="4" t="s">
        <v>2102</v>
      </c>
      <c r="C703" s="4" t="n">
        <v>3</v>
      </c>
      <c r="D703" s="4" t="n">
        <v>1.63</v>
      </c>
      <c r="E703" s="4" t="n">
        <v>1</v>
      </c>
      <c r="F703" s="4" t="s">
        <v>2103</v>
      </c>
    </row>
    <row r="704" customFormat="false" ht="15" hidden="false" customHeight="false" outlineLevel="0" collapsed="false">
      <c r="A704" s="4" t="s">
        <v>2104</v>
      </c>
      <c r="B704" s="4" t="s">
        <v>2105</v>
      </c>
      <c r="C704" s="4" t="n">
        <v>13</v>
      </c>
      <c r="D704" s="4" t="n">
        <v>1.62</v>
      </c>
      <c r="E704" s="4" t="n">
        <v>3</v>
      </c>
      <c r="F704" s="4" t="s">
        <v>2106</v>
      </c>
    </row>
    <row r="705" customFormat="false" ht="15" hidden="false" customHeight="false" outlineLevel="0" collapsed="false">
      <c r="A705" s="4" t="s">
        <v>2107</v>
      </c>
      <c r="B705" s="4" t="s">
        <v>2108</v>
      </c>
      <c r="C705" s="4" t="n">
        <v>4</v>
      </c>
      <c r="D705" s="4" t="n">
        <v>1.77</v>
      </c>
      <c r="E705" s="4" t="n">
        <v>4</v>
      </c>
      <c r="F705" s="4" t="s">
        <v>2109</v>
      </c>
    </row>
    <row r="706" customFormat="false" ht="15" hidden="false" customHeight="false" outlineLevel="0" collapsed="false">
      <c r="A706" s="4" t="s">
        <v>2110</v>
      </c>
      <c r="B706" s="4" t="s">
        <v>2111</v>
      </c>
      <c r="C706" s="4" t="n">
        <v>8</v>
      </c>
      <c r="D706" s="4" t="n">
        <v>2.55</v>
      </c>
      <c r="E706" s="4" t="n">
        <v>2</v>
      </c>
      <c r="F706" s="4" t="s">
        <v>2112</v>
      </c>
    </row>
    <row r="707" customFormat="false" ht="15" hidden="false" customHeight="false" outlineLevel="0" collapsed="false">
      <c r="A707" s="4" t="s">
        <v>2113</v>
      </c>
      <c r="B707" s="4" t="s">
        <v>2114</v>
      </c>
      <c r="C707" s="4" t="n">
        <v>12</v>
      </c>
      <c r="D707" s="4" t="n">
        <v>1.67</v>
      </c>
      <c r="E707" s="4" t="n">
        <v>2</v>
      </c>
      <c r="F707" s="4" t="s">
        <v>2115</v>
      </c>
    </row>
    <row r="708" customFormat="false" ht="15" hidden="false" customHeight="false" outlineLevel="0" collapsed="false">
      <c r="A708" s="4" t="s">
        <v>2116</v>
      </c>
      <c r="B708" s="4" t="s">
        <v>2117</v>
      </c>
      <c r="C708" s="4" t="n">
        <v>4</v>
      </c>
      <c r="D708" s="4" t="n">
        <v>6.99</v>
      </c>
      <c r="E708" s="4" t="n">
        <v>4</v>
      </c>
      <c r="F708" s="4" t="s">
        <v>2118</v>
      </c>
    </row>
    <row r="709" customFormat="false" ht="15" hidden="false" customHeight="false" outlineLevel="0" collapsed="false">
      <c r="A709" s="4" t="s">
        <v>2119</v>
      </c>
      <c r="B709" s="4" t="s">
        <v>2120</v>
      </c>
      <c r="C709" s="4" t="n">
        <v>9</v>
      </c>
      <c r="D709" s="4" t="n">
        <v>1.69</v>
      </c>
      <c r="E709" s="4" t="n">
        <v>2</v>
      </c>
      <c r="F709" s="4" t="s">
        <v>2121</v>
      </c>
    </row>
    <row r="710" customFormat="false" ht="15" hidden="false" customHeight="false" outlineLevel="0" collapsed="false">
      <c r="A710" s="4" t="s">
        <v>2122</v>
      </c>
      <c r="B710" s="4" t="s">
        <v>2123</v>
      </c>
      <c r="C710" s="4" t="n">
        <v>2</v>
      </c>
      <c r="D710" s="4" t="n">
        <v>1.63</v>
      </c>
      <c r="E710" s="4" t="n">
        <v>2</v>
      </c>
      <c r="F710" s="4" t="s">
        <v>2124</v>
      </c>
    </row>
    <row r="711" customFormat="false" ht="15" hidden="false" customHeight="false" outlineLevel="0" collapsed="false">
      <c r="A711" s="4" t="s">
        <v>2125</v>
      </c>
      <c r="B711" s="4" t="s">
        <v>2126</v>
      </c>
      <c r="C711" s="4" t="n">
        <v>2</v>
      </c>
      <c r="D711" s="4" t="n">
        <v>30.64</v>
      </c>
      <c r="E711" s="4" t="n">
        <v>8</v>
      </c>
      <c r="F711" s="4" t="s">
        <v>2127</v>
      </c>
    </row>
    <row r="712" customFormat="false" ht="15" hidden="false" customHeight="false" outlineLevel="0" collapsed="false">
      <c r="A712" s="4" t="s">
        <v>2128</v>
      </c>
      <c r="B712" s="4" t="s">
        <v>2129</v>
      </c>
      <c r="C712" s="4" t="n">
        <v>4</v>
      </c>
      <c r="D712" s="4" t="n">
        <v>1.62</v>
      </c>
      <c r="E712" s="4" t="n">
        <v>6</v>
      </c>
      <c r="F712" s="4" t="s">
        <v>2130</v>
      </c>
    </row>
    <row r="713" customFormat="false" ht="15" hidden="false" customHeight="false" outlineLevel="0" collapsed="false">
      <c r="A713" s="4" t="s">
        <v>2131</v>
      </c>
      <c r="B713" s="4" t="s">
        <v>2132</v>
      </c>
      <c r="C713" s="4" t="n">
        <v>16</v>
      </c>
      <c r="D713" s="4" t="n">
        <v>14.04</v>
      </c>
      <c r="E713" s="4" t="n">
        <v>1</v>
      </c>
      <c r="F713" s="4" t="s">
        <v>2133</v>
      </c>
    </row>
    <row r="714" customFormat="false" ht="15" hidden="false" customHeight="false" outlineLevel="0" collapsed="false">
      <c r="A714" s="4" t="s">
        <v>2134</v>
      </c>
      <c r="B714" s="4" t="s">
        <v>2135</v>
      </c>
      <c r="C714" s="4" t="n">
        <v>51</v>
      </c>
      <c r="D714" s="4" t="n">
        <v>24.85</v>
      </c>
      <c r="E714" s="4" t="n">
        <v>5</v>
      </c>
      <c r="F714" s="4" t="s">
        <v>2136</v>
      </c>
    </row>
    <row r="715" customFormat="false" ht="15" hidden="false" customHeight="false" outlineLevel="0" collapsed="false">
      <c r="A715" s="4" t="s">
        <v>2137</v>
      </c>
      <c r="B715" s="4" t="s">
        <v>2138</v>
      </c>
      <c r="C715" s="4" t="n">
        <v>64</v>
      </c>
      <c r="D715" s="4" t="n">
        <v>79.38</v>
      </c>
      <c r="E715" s="4" t="n">
        <v>5</v>
      </c>
      <c r="F715" s="4" t="s">
        <v>2139</v>
      </c>
    </row>
    <row r="716" customFormat="false" ht="15" hidden="false" customHeight="false" outlineLevel="0" collapsed="false">
      <c r="A716" s="4" t="s">
        <v>2140</v>
      </c>
      <c r="B716" s="4" t="s">
        <v>2141</v>
      </c>
      <c r="C716" s="4" t="n">
        <v>11</v>
      </c>
      <c r="D716" s="4" t="n">
        <v>9.09</v>
      </c>
      <c r="E716" s="4" t="n">
        <v>1</v>
      </c>
      <c r="F716" s="4" t="s">
        <v>2142</v>
      </c>
    </row>
    <row r="717" customFormat="false" ht="15" hidden="false" customHeight="false" outlineLevel="0" collapsed="false">
      <c r="A717" s="4" t="s">
        <v>2143</v>
      </c>
      <c r="B717" s="4" t="s">
        <v>2144</v>
      </c>
      <c r="C717" s="4" t="n">
        <v>39</v>
      </c>
      <c r="D717" s="4" t="n">
        <v>4.19</v>
      </c>
      <c r="E717" s="4" t="n">
        <v>6</v>
      </c>
      <c r="F717" s="4" t="s">
        <v>2145</v>
      </c>
    </row>
    <row r="718" customFormat="false" ht="15" hidden="false" customHeight="false" outlineLevel="0" collapsed="false">
      <c r="A718" s="4" t="s">
        <v>2146</v>
      </c>
      <c r="B718" s="4" t="s">
        <v>2147</v>
      </c>
      <c r="C718" s="4" t="n">
        <v>74</v>
      </c>
      <c r="D718" s="4" t="n">
        <v>102.65</v>
      </c>
      <c r="E718" s="4" t="n">
        <v>6</v>
      </c>
      <c r="F718" s="4" t="s">
        <v>2148</v>
      </c>
    </row>
    <row r="719" customFormat="false" ht="15" hidden="false" customHeight="false" outlineLevel="0" collapsed="false">
      <c r="A719" s="4" t="s">
        <v>2149</v>
      </c>
      <c r="B719" s="4" t="s">
        <v>2150</v>
      </c>
      <c r="C719" s="4" t="n">
        <v>60</v>
      </c>
      <c r="D719" s="4" t="n">
        <v>40.39</v>
      </c>
      <c r="E719" s="4" t="n">
        <v>7</v>
      </c>
      <c r="F719" s="4" t="s">
        <v>2151</v>
      </c>
    </row>
    <row r="720" customFormat="false" ht="15" hidden="false" customHeight="false" outlineLevel="0" collapsed="false">
      <c r="A720" s="4" t="s">
        <v>2152</v>
      </c>
      <c r="B720" s="4" t="s">
        <v>2153</v>
      </c>
      <c r="C720" s="4" t="n">
        <v>66</v>
      </c>
      <c r="D720" s="4" t="n">
        <v>66.35</v>
      </c>
      <c r="E720" s="4" t="n">
        <v>6</v>
      </c>
      <c r="F720" s="4" t="s">
        <v>2154</v>
      </c>
    </row>
    <row r="721" customFormat="false" ht="15" hidden="false" customHeight="false" outlineLevel="0" collapsed="false">
      <c r="A721" s="4" t="s">
        <v>2155</v>
      </c>
      <c r="B721" s="4" t="s">
        <v>2156</v>
      </c>
      <c r="C721" s="4" t="n">
        <v>49</v>
      </c>
      <c r="D721" s="4" t="n">
        <v>76.06</v>
      </c>
      <c r="E721" s="4" t="n">
        <v>4</v>
      </c>
      <c r="F721" s="4" t="s">
        <v>2157</v>
      </c>
    </row>
    <row r="722" customFormat="false" ht="15" hidden="false" customHeight="false" outlineLevel="0" collapsed="false">
      <c r="A722" s="4" t="s">
        <v>2158</v>
      </c>
      <c r="B722" s="4" t="s">
        <v>2159</v>
      </c>
      <c r="C722" s="4" t="n">
        <v>23</v>
      </c>
      <c r="D722" s="4" t="n">
        <v>73.96</v>
      </c>
      <c r="E722" s="4" t="n">
        <v>5</v>
      </c>
      <c r="F722" s="4" t="s">
        <v>2160</v>
      </c>
    </row>
    <row r="723" customFormat="false" ht="15" hidden="false" customHeight="false" outlineLevel="0" collapsed="false">
      <c r="A723" s="4" t="s">
        <v>2161</v>
      </c>
      <c r="B723" s="4" t="s">
        <v>2162</v>
      </c>
      <c r="C723" s="4" t="n">
        <v>14</v>
      </c>
      <c r="D723" s="4" t="n">
        <v>34.17</v>
      </c>
      <c r="E723" s="4" t="n">
        <v>4</v>
      </c>
      <c r="F723" s="4" t="s">
        <v>2163</v>
      </c>
    </row>
    <row r="724" customFormat="false" ht="15" hidden="false" customHeight="false" outlineLevel="0" collapsed="false">
      <c r="A724" s="4" t="s">
        <v>2164</v>
      </c>
      <c r="B724" s="4" t="s">
        <v>2165</v>
      </c>
      <c r="C724" s="4" t="n">
        <v>3</v>
      </c>
      <c r="D724" s="4" t="n">
        <v>2.05</v>
      </c>
      <c r="E724" s="4" t="n">
        <v>3</v>
      </c>
      <c r="F724" s="4" t="s">
        <v>2166</v>
      </c>
    </row>
    <row r="725" customFormat="false" ht="15" hidden="false" customHeight="false" outlineLevel="0" collapsed="false">
      <c r="A725" s="4" t="s">
        <v>2167</v>
      </c>
      <c r="B725" s="4" t="s">
        <v>2168</v>
      </c>
      <c r="C725" s="4" t="n">
        <v>7</v>
      </c>
      <c r="D725" s="4" t="n">
        <v>15.56</v>
      </c>
      <c r="E725" s="4" t="n">
        <v>2</v>
      </c>
      <c r="F725" s="4" t="s">
        <v>2169</v>
      </c>
    </row>
    <row r="726" customFormat="false" ht="15" hidden="false" customHeight="false" outlineLevel="0" collapsed="false">
      <c r="A726" s="4" t="s">
        <v>2170</v>
      </c>
      <c r="B726" s="4" t="s">
        <v>2171</v>
      </c>
      <c r="C726" s="4" t="n">
        <v>2</v>
      </c>
      <c r="D726" s="4" t="n">
        <v>1.64</v>
      </c>
      <c r="E726" s="4" t="n">
        <v>3</v>
      </c>
      <c r="F726" s="4" t="s">
        <v>2172</v>
      </c>
    </row>
    <row r="727" customFormat="false" ht="15" hidden="false" customHeight="false" outlineLevel="0" collapsed="false">
      <c r="A727" s="4" t="s">
        <v>2173</v>
      </c>
      <c r="B727" s="4" t="s">
        <v>2174</v>
      </c>
      <c r="C727" s="4" t="n">
        <v>7</v>
      </c>
      <c r="D727" s="4" t="n">
        <v>9.75</v>
      </c>
      <c r="E727" s="4" t="n">
        <v>2</v>
      </c>
      <c r="F727" s="4" t="s">
        <v>2175</v>
      </c>
    </row>
    <row r="728" customFormat="false" ht="15" hidden="false" customHeight="false" outlineLevel="0" collapsed="false">
      <c r="A728" s="4" t="s">
        <v>2176</v>
      </c>
      <c r="B728" s="4" t="s">
        <v>2177</v>
      </c>
      <c r="C728" s="4" t="n">
        <v>9</v>
      </c>
      <c r="D728" s="4" t="n">
        <v>28.19</v>
      </c>
      <c r="E728" s="4" t="n">
        <v>5</v>
      </c>
      <c r="F728" s="4" t="s">
        <v>2178</v>
      </c>
    </row>
    <row r="729" customFormat="false" ht="15" hidden="false" customHeight="false" outlineLevel="0" collapsed="false">
      <c r="A729" s="4" t="s">
        <v>2179</v>
      </c>
      <c r="B729" s="4" t="s">
        <v>2180</v>
      </c>
      <c r="C729" s="4" t="n">
        <v>6</v>
      </c>
      <c r="D729" s="4" t="n">
        <v>1.61</v>
      </c>
      <c r="E729" s="4" t="n">
        <v>3</v>
      </c>
      <c r="F729" s="4" t="s">
        <v>2181</v>
      </c>
    </row>
    <row r="730" customFormat="false" ht="15" hidden="false" customHeight="false" outlineLevel="0" collapsed="false">
      <c r="A730" s="4" t="s">
        <v>2182</v>
      </c>
      <c r="B730" s="4" t="s">
        <v>2183</v>
      </c>
      <c r="C730" s="4" t="n">
        <v>9</v>
      </c>
      <c r="D730" s="4" t="n">
        <v>32.08</v>
      </c>
      <c r="E730" s="4" t="n">
        <v>5</v>
      </c>
      <c r="F730" s="4" t="s">
        <v>2184</v>
      </c>
    </row>
    <row r="731" customFormat="false" ht="15" hidden="false" customHeight="false" outlineLevel="0" collapsed="false">
      <c r="A731" s="4" t="s">
        <v>2185</v>
      </c>
      <c r="B731" s="4" t="s">
        <v>2186</v>
      </c>
      <c r="C731" s="4" t="n">
        <v>1</v>
      </c>
      <c r="D731" s="4" t="n">
        <v>5.05</v>
      </c>
      <c r="E731" s="4" t="n">
        <v>1</v>
      </c>
      <c r="F731" s="4" t="s">
        <v>2187</v>
      </c>
    </row>
    <row r="732" customFormat="false" ht="15" hidden="false" customHeight="false" outlineLevel="0" collapsed="false">
      <c r="A732" s="4" t="s">
        <v>2188</v>
      </c>
      <c r="B732" s="4" t="s">
        <v>2189</v>
      </c>
      <c r="C732" s="4" t="n">
        <v>1</v>
      </c>
      <c r="D732" s="4" t="n">
        <v>1.71</v>
      </c>
      <c r="E732" s="4" t="n">
        <v>1</v>
      </c>
      <c r="F732" s="4" t="s">
        <v>2190</v>
      </c>
    </row>
    <row r="733" customFormat="false" ht="15" hidden="false" customHeight="false" outlineLevel="0" collapsed="false">
      <c r="A733" s="4" t="s">
        <v>2191</v>
      </c>
      <c r="B733" s="4" t="s">
        <v>2192</v>
      </c>
      <c r="C733" s="4" t="n">
        <v>1</v>
      </c>
      <c r="D733" s="4" t="n">
        <v>12.65</v>
      </c>
      <c r="E733" s="4" t="n">
        <v>2</v>
      </c>
      <c r="F733" s="4" t="s">
        <v>2193</v>
      </c>
    </row>
    <row r="734" customFormat="false" ht="15" hidden="false" customHeight="false" outlineLevel="0" collapsed="false">
      <c r="A734" s="4" t="s">
        <v>2194</v>
      </c>
      <c r="B734" s="4" t="s">
        <v>2195</v>
      </c>
      <c r="C734" s="4" t="n">
        <v>4</v>
      </c>
      <c r="D734" s="4" t="n">
        <v>10.21</v>
      </c>
      <c r="E734" s="4" t="n">
        <v>2</v>
      </c>
      <c r="F734" s="4" t="s">
        <v>2196</v>
      </c>
    </row>
    <row r="735" customFormat="false" ht="15" hidden="false" customHeight="false" outlineLevel="0" collapsed="false">
      <c r="A735" s="4" t="s">
        <v>2197</v>
      </c>
      <c r="B735" s="4" t="s">
        <v>2198</v>
      </c>
      <c r="C735" s="4" t="n">
        <v>4</v>
      </c>
      <c r="D735" s="4" t="n">
        <v>2.68</v>
      </c>
      <c r="E735" s="4" t="n">
        <v>3</v>
      </c>
      <c r="F735" s="4" t="s">
        <v>2199</v>
      </c>
    </row>
    <row r="736" customFormat="false" ht="15" hidden="false" customHeight="false" outlineLevel="0" collapsed="false">
      <c r="A736" s="4" t="s">
        <v>2200</v>
      </c>
      <c r="B736" s="4" t="s">
        <v>2201</v>
      </c>
      <c r="C736" s="4" t="n">
        <v>7</v>
      </c>
      <c r="D736" s="4" t="n">
        <v>3.17</v>
      </c>
      <c r="E736" s="4" t="n">
        <v>3</v>
      </c>
      <c r="F736" s="4" t="s">
        <v>2202</v>
      </c>
    </row>
    <row r="737" customFormat="false" ht="15" hidden="false" customHeight="false" outlineLevel="0" collapsed="false">
      <c r="A737" s="4" t="s">
        <v>2203</v>
      </c>
      <c r="B737" s="4" t="s">
        <v>2204</v>
      </c>
      <c r="C737" s="4" t="n">
        <v>5</v>
      </c>
      <c r="D737" s="4" t="n">
        <v>5.69</v>
      </c>
      <c r="E737" s="4" t="n">
        <v>3</v>
      </c>
      <c r="F737" s="4" t="s">
        <v>2205</v>
      </c>
    </row>
    <row r="738" customFormat="false" ht="15" hidden="false" customHeight="false" outlineLevel="0" collapsed="false">
      <c r="A738" s="4" t="s">
        <v>2206</v>
      </c>
      <c r="B738" s="4" t="s">
        <v>2207</v>
      </c>
      <c r="C738" s="4" t="n">
        <v>18</v>
      </c>
      <c r="D738" s="4" t="n">
        <v>1.6</v>
      </c>
      <c r="E738" s="4" t="n">
        <v>2</v>
      </c>
      <c r="F738" s="4" t="s">
        <v>2208</v>
      </c>
    </row>
    <row r="739" customFormat="false" ht="15" hidden="false" customHeight="false" outlineLevel="0" collapsed="false">
      <c r="A739" s="4" t="s">
        <v>2209</v>
      </c>
      <c r="B739" s="4" t="s">
        <v>2210</v>
      </c>
      <c r="C739" s="4" t="n">
        <v>55</v>
      </c>
      <c r="D739" s="4" t="n">
        <v>169.18</v>
      </c>
      <c r="E739" s="4" t="n">
        <v>15</v>
      </c>
      <c r="F739" s="4" t="s">
        <v>2211</v>
      </c>
    </row>
    <row r="740" customFormat="false" ht="15" hidden="false" customHeight="false" outlineLevel="0" collapsed="false">
      <c r="A740" s="4" t="s">
        <v>2212</v>
      </c>
      <c r="B740" s="4" t="s">
        <v>2213</v>
      </c>
      <c r="C740" s="4" t="n">
        <v>5</v>
      </c>
      <c r="D740" s="4" t="n">
        <v>35.87</v>
      </c>
      <c r="E740" s="4" t="n">
        <v>2</v>
      </c>
      <c r="F740" s="4" t="s">
        <v>2214</v>
      </c>
    </row>
    <row r="741" customFormat="false" ht="15" hidden="false" customHeight="false" outlineLevel="0" collapsed="false">
      <c r="A741" s="4" t="s">
        <v>2215</v>
      </c>
      <c r="B741" s="4" t="s">
        <v>2216</v>
      </c>
      <c r="C741" s="4" t="n">
        <v>15</v>
      </c>
      <c r="D741" s="4" t="n">
        <v>42.72</v>
      </c>
      <c r="E741" s="4" t="n">
        <v>5</v>
      </c>
      <c r="F741" s="4" t="s">
        <v>2217</v>
      </c>
    </row>
    <row r="742" customFormat="false" ht="15" hidden="false" customHeight="false" outlineLevel="0" collapsed="false">
      <c r="A742" s="4" t="s">
        <v>2218</v>
      </c>
      <c r="B742" s="4" t="s">
        <v>2219</v>
      </c>
      <c r="C742" s="4" t="n">
        <v>19</v>
      </c>
      <c r="D742" s="4" t="n">
        <v>48.06</v>
      </c>
      <c r="E742" s="4" t="n">
        <v>7</v>
      </c>
      <c r="F742" s="4" t="s">
        <v>2220</v>
      </c>
    </row>
    <row r="743" customFormat="false" ht="15" hidden="false" customHeight="false" outlineLevel="0" collapsed="false">
      <c r="A743" s="4" t="s">
        <v>2221</v>
      </c>
      <c r="B743" s="4" t="s">
        <v>2222</v>
      </c>
      <c r="C743" s="4" t="n">
        <v>20</v>
      </c>
      <c r="D743" s="4" t="n">
        <v>69.59</v>
      </c>
      <c r="E743" s="4" t="n">
        <v>11</v>
      </c>
      <c r="F743" s="4" t="s">
        <v>2223</v>
      </c>
    </row>
    <row r="744" customFormat="false" ht="15" hidden="false" customHeight="false" outlineLevel="0" collapsed="false">
      <c r="A744" s="4" t="s">
        <v>2224</v>
      </c>
      <c r="B744" s="4" t="s">
        <v>2225</v>
      </c>
      <c r="C744" s="4" t="n">
        <v>4</v>
      </c>
      <c r="D744" s="4" t="n">
        <v>5.05</v>
      </c>
      <c r="E744" s="4" t="n">
        <v>4</v>
      </c>
      <c r="F744" s="4" t="s">
        <v>2226</v>
      </c>
    </row>
    <row r="745" customFormat="false" ht="15" hidden="false" customHeight="false" outlineLevel="0" collapsed="false">
      <c r="A745" s="4" t="s">
        <v>2227</v>
      </c>
      <c r="B745" s="4" t="s">
        <v>2228</v>
      </c>
      <c r="C745" s="4" t="n">
        <v>6</v>
      </c>
      <c r="D745" s="4" t="n">
        <v>1.85</v>
      </c>
      <c r="E745" s="4" t="n">
        <v>3</v>
      </c>
      <c r="F745" s="4" t="s">
        <v>2229</v>
      </c>
    </row>
    <row r="746" customFormat="false" ht="15" hidden="false" customHeight="false" outlineLevel="0" collapsed="false">
      <c r="A746" s="4" t="s">
        <v>2230</v>
      </c>
      <c r="B746" s="4" t="s">
        <v>2231</v>
      </c>
      <c r="C746" s="4" t="n">
        <v>8</v>
      </c>
      <c r="D746" s="4" t="n">
        <v>3.99</v>
      </c>
      <c r="E746" s="4" t="n">
        <v>2</v>
      </c>
      <c r="F746" s="4" t="s">
        <v>2232</v>
      </c>
    </row>
    <row r="747" customFormat="false" ht="15" hidden="false" customHeight="false" outlineLevel="0" collapsed="false">
      <c r="A747" s="4" t="s">
        <v>2233</v>
      </c>
      <c r="B747" s="4" t="s">
        <v>2234</v>
      </c>
      <c r="C747" s="4" t="n">
        <v>24</v>
      </c>
      <c r="D747" s="4" t="n">
        <v>13.42</v>
      </c>
      <c r="E747" s="4" t="n">
        <v>3</v>
      </c>
      <c r="F747" s="4" t="s">
        <v>2235</v>
      </c>
    </row>
    <row r="748" customFormat="false" ht="15" hidden="false" customHeight="false" outlineLevel="0" collapsed="false">
      <c r="A748" s="4" t="s">
        <v>2236</v>
      </c>
      <c r="B748" s="4" t="s">
        <v>2237</v>
      </c>
      <c r="C748" s="4" t="n">
        <v>6</v>
      </c>
      <c r="D748" s="4" t="n">
        <v>1.6</v>
      </c>
      <c r="E748" s="4" t="n">
        <v>1</v>
      </c>
      <c r="F748" s="4" t="s">
        <v>2238</v>
      </c>
    </row>
    <row r="749" customFormat="false" ht="15" hidden="false" customHeight="false" outlineLevel="0" collapsed="false">
      <c r="A749" s="4" t="s">
        <v>2239</v>
      </c>
      <c r="B749" s="4" t="s">
        <v>2240</v>
      </c>
      <c r="C749" s="4" t="n">
        <v>13</v>
      </c>
      <c r="D749" s="4" t="n">
        <v>7.14</v>
      </c>
      <c r="E749" s="4" t="n">
        <v>1</v>
      </c>
      <c r="F749" s="4" t="s">
        <v>2241</v>
      </c>
    </row>
    <row r="750" customFormat="false" ht="15" hidden="false" customHeight="false" outlineLevel="0" collapsed="false">
      <c r="A750" s="4" t="s">
        <v>2242</v>
      </c>
      <c r="B750" s="4" t="s">
        <v>2243</v>
      </c>
      <c r="C750" s="4" t="n">
        <v>56</v>
      </c>
      <c r="D750" s="4" t="n">
        <v>325.04</v>
      </c>
      <c r="E750" s="4" t="n">
        <v>24</v>
      </c>
      <c r="F750" s="4" t="s">
        <v>2244</v>
      </c>
    </row>
    <row r="751" customFormat="false" ht="15" hidden="false" customHeight="false" outlineLevel="0" collapsed="false">
      <c r="A751" s="4" t="s">
        <v>2245</v>
      </c>
      <c r="B751" s="4" t="s">
        <v>2246</v>
      </c>
      <c r="C751" s="4" t="n">
        <v>17</v>
      </c>
      <c r="D751" s="4" t="n">
        <v>46.87</v>
      </c>
      <c r="E751" s="4" t="n">
        <v>5</v>
      </c>
      <c r="F751" s="4" t="s">
        <v>2247</v>
      </c>
    </row>
    <row r="752" customFormat="false" ht="15" hidden="false" customHeight="false" outlineLevel="0" collapsed="false">
      <c r="A752" s="4" t="s">
        <v>2248</v>
      </c>
      <c r="B752" s="4" t="s">
        <v>2249</v>
      </c>
      <c r="C752" s="4" t="n">
        <v>40</v>
      </c>
      <c r="D752" s="4" t="n">
        <v>136.03</v>
      </c>
      <c r="E752" s="4" t="n">
        <v>13</v>
      </c>
      <c r="F752" s="4" t="s">
        <v>2250</v>
      </c>
    </row>
    <row r="753" customFormat="false" ht="15" hidden="false" customHeight="false" outlineLevel="0" collapsed="false">
      <c r="A753" s="4" t="s">
        <v>2251</v>
      </c>
      <c r="B753" s="4" t="s">
        <v>2252</v>
      </c>
      <c r="C753" s="4" t="n">
        <v>2</v>
      </c>
      <c r="D753" s="4" t="n">
        <v>1.65</v>
      </c>
      <c r="E753" s="4" t="n">
        <v>1</v>
      </c>
      <c r="F753" s="4" t="s">
        <v>2253</v>
      </c>
    </row>
    <row r="754" customFormat="false" ht="15" hidden="false" customHeight="false" outlineLevel="0" collapsed="false">
      <c r="A754" s="4" t="s">
        <v>2254</v>
      </c>
      <c r="B754" s="4" t="s">
        <v>2255</v>
      </c>
      <c r="C754" s="4" t="n">
        <v>5</v>
      </c>
      <c r="D754" s="4" t="n">
        <v>5.88</v>
      </c>
      <c r="E754" s="4" t="n">
        <v>1</v>
      </c>
      <c r="F754" s="4" t="s">
        <v>2256</v>
      </c>
    </row>
    <row r="755" customFormat="false" ht="15" hidden="false" customHeight="false" outlineLevel="0" collapsed="false">
      <c r="A755" s="4" t="s">
        <v>2257</v>
      </c>
      <c r="B755" s="4" t="s">
        <v>2258</v>
      </c>
      <c r="C755" s="4" t="n">
        <v>14</v>
      </c>
      <c r="D755" s="4" t="n">
        <v>117.74</v>
      </c>
      <c r="E755" s="4" t="n">
        <v>15</v>
      </c>
      <c r="F755" s="4" t="s">
        <v>2259</v>
      </c>
    </row>
    <row r="756" customFormat="false" ht="15" hidden="false" customHeight="false" outlineLevel="0" collapsed="false">
      <c r="A756" s="4" t="s">
        <v>2260</v>
      </c>
      <c r="B756" s="4" t="s">
        <v>2261</v>
      </c>
      <c r="C756" s="4" t="n">
        <v>18</v>
      </c>
      <c r="D756" s="4" t="n">
        <v>7.68</v>
      </c>
      <c r="E756" s="4" t="n">
        <v>5</v>
      </c>
      <c r="F756" s="4" t="s">
        <v>2262</v>
      </c>
    </row>
    <row r="757" customFormat="false" ht="15" hidden="false" customHeight="false" outlineLevel="0" collapsed="false">
      <c r="A757" s="4" t="s">
        <v>2263</v>
      </c>
      <c r="B757" s="4" t="s">
        <v>2264</v>
      </c>
      <c r="C757" s="4" t="n">
        <v>19</v>
      </c>
      <c r="D757" s="4" t="n">
        <v>14.59</v>
      </c>
      <c r="E757" s="4" t="n">
        <v>4</v>
      </c>
      <c r="F757" s="4" t="s">
        <v>2265</v>
      </c>
    </row>
    <row r="758" customFormat="false" ht="15" hidden="false" customHeight="false" outlineLevel="0" collapsed="false">
      <c r="A758" s="4" t="s">
        <v>2266</v>
      </c>
      <c r="B758" s="4" t="s">
        <v>2267</v>
      </c>
      <c r="C758" s="4" t="n">
        <v>21</v>
      </c>
      <c r="D758" s="4" t="n">
        <v>23.1</v>
      </c>
      <c r="E758" s="4" t="n">
        <v>4</v>
      </c>
      <c r="F758" s="4" t="s">
        <v>2268</v>
      </c>
    </row>
    <row r="759" customFormat="false" ht="15" hidden="false" customHeight="false" outlineLevel="0" collapsed="false">
      <c r="A759" s="4" t="s">
        <v>2269</v>
      </c>
      <c r="B759" s="4" t="s">
        <v>2270</v>
      </c>
      <c r="C759" s="4" t="n">
        <v>10</v>
      </c>
      <c r="D759" s="4" t="n">
        <v>17.32</v>
      </c>
      <c r="E759" s="4" t="n">
        <v>2</v>
      </c>
      <c r="F759" s="4" t="s">
        <v>2271</v>
      </c>
    </row>
    <row r="760" customFormat="false" ht="15" hidden="false" customHeight="false" outlineLevel="0" collapsed="false">
      <c r="A760" s="4" t="s">
        <v>2272</v>
      </c>
      <c r="B760" s="4" t="s">
        <v>2273</v>
      </c>
      <c r="C760" s="4" t="n">
        <v>10</v>
      </c>
      <c r="D760" s="4" t="n">
        <v>8.39</v>
      </c>
      <c r="E760" s="4" t="n">
        <v>2</v>
      </c>
      <c r="F760" s="4" t="s">
        <v>2274</v>
      </c>
    </row>
    <row r="761" customFormat="false" ht="15" hidden="false" customHeight="false" outlineLevel="0" collapsed="false">
      <c r="A761" s="4" t="s">
        <v>2275</v>
      </c>
      <c r="B761" s="4" t="s">
        <v>2276</v>
      </c>
      <c r="C761" s="4" t="n">
        <v>11</v>
      </c>
      <c r="D761" s="4" t="n">
        <v>14.71</v>
      </c>
      <c r="E761" s="4" t="n">
        <v>3</v>
      </c>
      <c r="F761" s="4" t="s">
        <v>2277</v>
      </c>
    </row>
    <row r="762" customFormat="false" ht="15" hidden="false" customHeight="false" outlineLevel="0" collapsed="false">
      <c r="A762" s="4" t="s">
        <v>2278</v>
      </c>
      <c r="B762" s="4" t="s">
        <v>2279</v>
      </c>
      <c r="C762" s="4" t="n">
        <v>18</v>
      </c>
      <c r="D762" s="4" t="n">
        <v>23.1</v>
      </c>
      <c r="E762" s="4" t="n">
        <v>3</v>
      </c>
      <c r="F762" s="4" t="s">
        <v>2280</v>
      </c>
    </row>
    <row r="763" customFormat="false" ht="15" hidden="false" customHeight="false" outlineLevel="0" collapsed="false">
      <c r="A763" s="4" t="s">
        <v>2281</v>
      </c>
      <c r="B763" s="4" t="s">
        <v>2282</v>
      </c>
      <c r="C763" s="4" t="n">
        <v>8</v>
      </c>
      <c r="D763" s="4" t="n">
        <v>3.34</v>
      </c>
      <c r="E763" s="4" t="n">
        <v>2</v>
      </c>
      <c r="F763" s="4" t="s">
        <v>2283</v>
      </c>
    </row>
    <row r="764" customFormat="false" ht="15" hidden="false" customHeight="false" outlineLevel="0" collapsed="false">
      <c r="A764" s="4" t="s">
        <v>2284</v>
      </c>
      <c r="B764" s="4" t="s">
        <v>2285</v>
      </c>
      <c r="C764" s="4" t="n">
        <v>10</v>
      </c>
      <c r="D764" s="4" t="n">
        <v>2.54</v>
      </c>
      <c r="E764" s="4" t="n">
        <v>2</v>
      </c>
      <c r="F764" s="4" t="s">
        <v>2286</v>
      </c>
    </row>
    <row r="765" customFormat="false" ht="15" hidden="false" customHeight="false" outlineLevel="0" collapsed="false">
      <c r="A765" s="4" t="s">
        <v>2287</v>
      </c>
      <c r="B765" s="4" t="s">
        <v>2288</v>
      </c>
      <c r="C765" s="4" t="n">
        <v>24</v>
      </c>
      <c r="D765" s="4" t="n">
        <v>14.71</v>
      </c>
      <c r="E765" s="4" t="n">
        <v>3</v>
      </c>
      <c r="F765" s="4" t="s">
        <v>2289</v>
      </c>
    </row>
    <row r="766" customFormat="false" ht="15" hidden="false" customHeight="false" outlineLevel="0" collapsed="false">
      <c r="A766" s="4" t="s">
        <v>2290</v>
      </c>
      <c r="B766" s="4" t="s">
        <v>2291</v>
      </c>
      <c r="C766" s="4" t="n">
        <v>8</v>
      </c>
      <c r="D766" s="4" t="n">
        <v>14.71</v>
      </c>
      <c r="E766" s="4" t="n">
        <v>2</v>
      </c>
      <c r="F766" s="4" t="s">
        <v>2292</v>
      </c>
    </row>
    <row r="767" customFormat="false" ht="15" hidden="false" customHeight="false" outlineLevel="0" collapsed="false">
      <c r="A767" s="4" t="s">
        <v>2293</v>
      </c>
      <c r="B767" s="4" t="s">
        <v>2294</v>
      </c>
      <c r="C767" s="4" t="n">
        <v>15</v>
      </c>
      <c r="D767" s="4" t="n">
        <v>14.71</v>
      </c>
      <c r="E767" s="4" t="n">
        <v>2</v>
      </c>
      <c r="F767" s="4" t="s">
        <v>2295</v>
      </c>
    </row>
    <row r="768" customFormat="false" ht="15" hidden="false" customHeight="false" outlineLevel="0" collapsed="false">
      <c r="A768" s="4" t="s">
        <v>2296</v>
      </c>
      <c r="B768" s="4" t="s">
        <v>2297</v>
      </c>
      <c r="C768" s="4" t="n">
        <v>13</v>
      </c>
      <c r="D768" s="4" t="n">
        <v>14.71</v>
      </c>
      <c r="E768" s="4" t="n">
        <v>2</v>
      </c>
      <c r="F768" s="4" t="s">
        <v>2298</v>
      </c>
    </row>
    <row r="769" customFormat="false" ht="15" hidden="false" customHeight="false" outlineLevel="0" collapsed="false">
      <c r="A769" s="4" t="s">
        <v>2299</v>
      </c>
      <c r="B769" s="4" t="s">
        <v>2300</v>
      </c>
      <c r="C769" s="4" t="n">
        <v>7</v>
      </c>
      <c r="D769" s="4" t="n">
        <v>12.57</v>
      </c>
      <c r="E769" s="4" t="n">
        <v>2</v>
      </c>
      <c r="F769" s="4" t="s">
        <v>2301</v>
      </c>
    </row>
    <row r="770" customFormat="false" ht="15" hidden="false" customHeight="false" outlineLevel="0" collapsed="false">
      <c r="A770" s="4" t="s">
        <v>2302</v>
      </c>
      <c r="B770" s="4" t="s">
        <v>2303</v>
      </c>
      <c r="C770" s="4" t="n">
        <v>22</v>
      </c>
      <c r="D770" s="4" t="n">
        <v>14.71</v>
      </c>
      <c r="E770" s="4" t="n">
        <v>3</v>
      </c>
      <c r="F770" s="4" t="s">
        <v>2304</v>
      </c>
    </row>
    <row r="771" customFormat="false" ht="15" hidden="false" customHeight="false" outlineLevel="0" collapsed="false">
      <c r="A771" s="4" t="s">
        <v>2305</v>
      </c>
      <c r="B771" s="4" t="s">
        <v>2306</v>
      </c>
      <c r="C771" s="4" t="n">
        <v>27</v>
      </c>
      <c r="D771" s="4" t="n">
        <v>23.1</v>
      </c>
      <c r="E771" s="4" t="n">
        <v>5</v>
      </c>
      <c r="F771" s="4" t="s">
        <v>2307</v>
      </c>
    </row>
    <row r="772" customFormat="false" ht="15" hidden="false" customHeight="false" outlineLevel="0" collapsed="false">
      <c r="A772" s="4" t="s">
        <v>2308</v>
      </c>
      <c r="B772" s="4" t="s">
        <v>2309</v>
      </c>
      <c r="C772" s="4" t="n">
        <v>22</v>
      </c>
      <c r="D772" s="4" t="n">
        <v>23.1</v>
      </c>
      <c r="E772" s="4" t="n">
        <v>4</v>
      </c>
      <c r="F772" s="4" t="s">
        <v>2310</v>
      </c>
    </row>
    <row r="773" customFormat="false" ht="15" hidden="false" customHeight="false" outlineLevel="0" collapsed="false">
      <c r="A773" s="4" t="s">
        <v>2311</v>
      </c>
      <c r="B773" s="4" t="s">
        <v>2312</v>
      </c>
      <c r="C773" s="4" t="n">
        <v>34</v>
      </c>
      <c r="D773" s="4" t="n">
        <v>15.63</v>
      </c>
      <c r="E773" s="4" t="n">
        <v>5</v>
      </c>
      <c r="F773" s="4" t="s">
        <v>2313</v>
      </c>
    </row>
    <row r="774" customFormat="false" ht="15" hidden="false" customHeight="false" outlineLevel="0" collapsed="false">
      <c r="A774" s="4" t="s">
        <v>2314</v>
      </c>
      <c r="B774" s="4" t="s">
        <v>2315</v>
      </c>
      <c r="C774" s="4" t="n">
        <v>4</v>
      </c>
      <c r="D774" s="4" t="n">
        <v>12.06</v>
      </c>
      <c r="E774" s="4" t="n">
        <v>2</v>
      </c>
      <c r="F774" s="4" t="s">
        <v>2316</v>
      </c>
    </row>
    <row r="775" customFormat="false" ht="15" hidden="false" customHeight="false" outlineLevel="0" collapsed="false">
      <c r="A775" s="4" t="s">
        <v>2317</v>
      </c>
      <c r="B775" s="4" t="s">
        <v>2318</v>
      </c>
      <c r="C775" s="4" t="n">
        <v>6</v>
      </c>
      <c r="D775" s="4" t="n">
        <v>1.65</v>
      </c>
      <c r="E775" s="4" t="n">
        <v>2</v>
      </c>
      <c r="F775" s="4" t="s">
        <v>2319</v>
      </c>
    </row>
    <row r="776" customFormat="false" ht="15" hidden="false" customHeight="false" outlineLevel="0" collapsed="false">
      <c r="A776" s="4" t="s">
        <v>2320</v>
      </c>
      <c r="B776" s="4" t="s">
        <v>2321</v>
      </c>
      <c r="C776" s="4" t="n">
        <v>4</v>
      </c>
      <c r="D776" s="4" t="n">
        <v>1.69</v>
      </c>
      <c r="E776" s="4" t="n">
        <v>2</v>
      </c>
      <c r="F776" s="4" t="s">
        <v>2322</v>
      </c>
    </row>
    <row r="777" customFormat="false" ht="15" hidden="false" customHeight="false" outlineLevel="0" collapsed="false">
      <c r="A777" s="4" t="s">
        <v>2323</v>
      </c>
      <c r="B777" s="4" t="s">
        <v>2324</v>
      </c>
      <c r="C777" s="4" t="n">
        <v>3</v>
      </c>
      <c r="D777" s="4" t="n">
        <v>1.84</v>
      </c>
      <c r="E777" s="4" t="n">
        <v>3</v>
      </c>
      <c r="F777" s="4" t="s">
        <v>2325</v>
      </c>
    </row>
    <row r="778" customFormat="false" ht="15" hidden="false" customHeight="false" outlineLevel="0" collapsed="false">
      <c r="A778" s="4" t="s">
        <v>2326</v>
      </c>
      <c r="B778" s="4" t="s">
        <v>2327</v>
      </c>
      <c r="C778" s="4" t="n">
        <v>3</v>
      </c>
      <c r="D778" s="4" t="n">
        <v>3.25</v>
      </c>
      <c r="E778" s="4" t="n">
        <v>3</v>
      </c>
      <c r="F778" s="4" t="s">
        <v>2328</v>
      </c>
    </row>
    <row r="779" customFormat="false" ht="15" hidden="false" customHeight="false" outlineLevel="0" collapsed="false">
      <c r="A779" s="4" t="s">
        <v>2329</v>
      </c>
      <c r="B779" s="4" t="s">
        <v>2330</v>
      </c>
      <c r="C779" s="4" t="n">
        <v>6</v>
      </c>
      <c r="D779" s="4" t="n">
        <v>11.42</v>
      </c>
      <c r="E779" s="4" t="n">
        <v>7</v>
      </c>
      <c r="F779" s="4" t="s">
        <v>2331</v>
      </c>
    </row>
    <row r="780" customFormat="false" ht="15" hidden="false" customHeight="false" outlineLevel="0" collapsed="false">
      <c r="A780" s="4" t="s">
        <v>2332</v>
      </c>
      <c r="B780" s="4" t="s">
        <v>2333</v>
      </c>
      <c r="C780" s="4" t="n">
        <v>8</v>
      </c>
      <c r="D780" s="4" t="n">
        <v>14.55</v>
      </c>
      <c r="E780" s="4" t="n">
        <v>2</v>
      </c>
      <c r="F780" s="4" t="s">
        <v>2334</v>
      </c>
    </row>
    <row r="781" customFormat="false" ht="15" hidden="false" customHeight="false" outlineLevel="0" collapsed="false">
      <c r="A781" s="4" t="s">
        <v>2335</v>
      </c>
      <c r="B781" s="4" t="s">
        <v>2336</v>
      </c>
      <c r="C781" s="4" t="n">
        <v>6</v>
      </c>
      <c r="D781" s="4" t="n">
        <v>25.8</v>
      </c>
      <c r="E781" s="4" t="n">
        <v>2</v>
      </c>
      <c r="F781" s="4" t="s">
        <v>2337</v>
      </c>
    </row>
    <row r="782" customFormat="false" ht="15" hidden="false" customHeight="false" outlineLevel="0" collapsed="false">
      <c r="A782" s="4" t="s">
        <v>2338</v>
      </c>
      <c r="B782" s="4" t="s">
        <v>2339</v>
      </c>
      <c r="C782" s="4" t="n">
        <v>24</v>
      </c>
      <c r="D782" s="4" t="n">
        <v>17.33</v>
      </c>
      <c r="E782" s="4" t="n">
        <v>2</v>
      </c>
      <c r="F782" s="4" t="s">
        <v>2340</v>
      </c>
    </row>
    <row r="783" customFormat="false" ht="15" hidden="false" customHeight="false" outlineLevel="0" collapsed="false">
      <c r="A783" s="4" t="s">
        <v>2341</v>
      </c>
      <c r="B783" s="4" t="s">
        <v>2342</v>
      </c>
      <c r="C783" s="4" t="n">
        <v>9</v>
      </c>
      <c r="D783" s="4" t="n">
        <v>1.68</v>
      </c>
      <c r="E783" s="4" t="n">
        <v>10</v>
      </c>
      <c r="F783" s="4" t="s">
        <v>2343</v>
      </c>
    </row>
    <row r="784" customFormat="false" ht="15" hidden="false" customHeight="false" outlineLevel="0" collapsed="false">
      <c r="A784" s="4" t="s">
        <v>2344</v>
      </c>
      <c r="B784" s="4" t="s">
        <v>2345</v>
      </c>
      <c r="C784" s="4" t="n">
        <v>7</v>
      </c>
      <c r="D784" s="4" t="n">
        <v>6.55</v>
      </c>
      <c r="E784" s="4" t="n">
        <v>4</v>
      </c>
      <c r="F784" s="4" t="s">
        <v>2346</v>
      </c>
    </row>
    <row r="785" customFormat="false" ht="15" hidden="false" customHeight="false" outlineLevel="0" collapsed="false">
      <c r="A785" s="4" t="s">
        <v>2347</v>
      </c>
      <c r="B785" s="4" t="s">
        <v>2348</v>
      </c>
      <c r="C785" s="4" t="n">
        <v>2</v>
      </c>
      <c r="D785" s="4" t="n">
        <v>12.66</v>
      </c>
      <c r="E785" s="4" t="n">
        <v>3</v>
      </c>
      <c r="F785" s="4" t="s">
        <v>2349</v>
      </c>
    </row>
    <row r="786" customFormat="false" ht="15" hidden="false" customHeight="false" outlineLevel="0" collapsed="false">
      <c r="A786" s="4" t="s">
        <v>2350</v>
      </c>
      <c r="B786" s="4" t="s">
        <v>2351</v>
      </c>
      <c r="C786" s="4" t="n">
        <v>4</v>
      </c>
      <c r="D786" s="4" t="n">
        <v>10.92</v>
      </c>
      <c r="E786" s="4" t="n">
        <v>1</v>
      </c>
      <c r="F786" s="4" t="s">
        <v>2352</v>
      </c>
    </row>
    <row r="787" customFormat="false" ht="15" hidden="false" customHeight="false" outlineLevel="0" collapsed="false">
      <c r="A787" s="4" t="s">
        <v>2353</v>
      </c>
      <c r="B787" s="4" t="s">
        <v>2354</v>
      </c>
      <c r="C787" s="4" t="n">
        <v>6</v>
      </c>
      <c r="D787" s="4" t="n">
        <v>8.2</v>
      </c>
      <c r="E787" s="4" t="n">
        <v>2</v>
      </c>
      <c r="F787" s="4" t="s">
        <v>2355</v>
      </c>
    </row>
    <row r="788" customFormat="false" ht="15" hidden="false" customHeight="false" outlineLevel="0" collapsed="false">
      <c r="A788" s="4" t="s">
        <v>2356</v>
      </c>
      <c r="B788" s="4" t="s">
        <v>2357</v>
      </c>
      <c r="C788" s="4" t="n">
        <v>19</v>
      </c>
      <c r="D788" s="4" t="n">
        <v>42.75</v>
      </c>
      <c r="E788" s="4" t="n">
        <v>4</v>
      </c>
      <c r="F788" s="4" t="s">
        <v>2358</v>
      </c>
    </row>
    <row r="789" customFormat="false" ht="15" hidden="false" customHeight="false" outlineLevel="0" collapsed="false">
      <c r="A789" s="4" t="s">
        <v>2359</v>
      </c>
      <c r="B789" s="4" t="s">
        <v>2360</v>
      </c>
      <c r="C789" s="4" t="n">
        <v>7</v>
      </c>
      <c r="D789" s="4" t="n">
        <v>9.16</v>
      </c>
      <c r="E789" s="4" t="n">
        <v>4</v>
      </c>
      <c r="F789" s="4" t="s">
        <v>2361</v>
      </c>
    </row>
    <row r="790" customFormat="false" ht="15" hidden="false" customHeight="false" outlineLevel="0" collapsed="false">
      <c r="A790" s="4" t="s">
        <v>2362</v>
      </c>
      <c r="B790" s="4" t="s">
        <v>2363</v>
      </c>
      <c r="C790" s="4" t="n">
        <v>3</v>
      </c>
      <c r="D790" s="4" t="n">
        <v>6.86</v>
      </c>
      <c r="E790" s="4" t="n">
        <v>6</v>
      </c>
      <c r="F790" s="4"/>
    </row>
    <row r="791" customFormat="false" ht="15" hidden="false" customHeight="false" outlineLevel="0" collapsed="false">
      <c r="A791" s="4" t="s">
        <v>2364</v>
      </c>
      <c r="B791" s="4" t="s">
        <v>2365</v>
      </c>
      <c r="C791" s="4" t="n">
        <v>2</v>
      </c>
      <c r="D791" s="4" t="n">
        <v>4.85</v>
      </c>
      <c r="E791" s="4" t="n">
        <v>2</v>
      </c>
      <c r="F791" s="4" t="s">
        <v>2366</v>
      </c>
    </row>
    <row r="792" customFormat="false" ht="15" hidden="false" customHeight="false" outlineLevel="0" collapsed="false">
      <c r="A792" s="4" t="s">
        <v>2367</v>
      </c>
      <c r="B792" s="4" t="s">
        <v>2368</v>
      </c>
      <c r="C792" s="4" t="n">
        <v>4</v>
      </c>
      <c r="D792" s="4" t="n">
        <v>1.66</v>
      </c>
      <c r="E792" s="4" t="n">
        <v>12</v>
      </c>
      <c r="F792" s="4" t="s">
        <v>2369</v>
      </c>
    </row>
    <row r="793" customFormat="false" ht="15" hidden="false" customHeight="false" outlineLevel="0" collapsed="false">
      <c r="A793" s="4" t="s">
        <v>2370</v>
      </c>
      <c r="B793" s="4" t="s">
        <v>2371</v>
      </c>
      <c r="C793" s="4" t="n">
        <v>14</v>
      </c>
      <c r="D793" s="4" t="n">
        <v>63.64</v>
      </c>
      <c r="E793" s="4" t="n">
        <v>10</v>
      </c>
      <c r="F793" s="4" t="s">
        <v>2372</v>
      </c>
    </row>
    <row r="794" customFormat="false" ht="15" hidden="false" customHeight="false" outlineLevel="0" collapsed="false">
      <c r="A794" s="4" t="s">
        <v>2373</v>
      </c>
      <c r="B794" s="4" t="s">
        <v>2374</v>
      </c>
      <c r="C794" s="4" t="n">
        <v>3</v>
      </c>
      <c r="D794" s="4" t="n">
        <v>2.87</v>
      </c>
      <c r="E794" s="4" t="n">
        <v>2</v>
      </c>
      <c r="F794" s="4" t="s">
        <v>2375</v>
      </c>
    </row>
    <row r="795" customFormat="false" ht="15" hidden="false" customHeight="false" outlineLevel="0" collapsed="false">
      <c r="A795" s="4" t="s">
        <v>2376</v>
      </c>
      <c r="B795" s="4" t="s">
        <v>2377</v>
      </c>
      <c r="C795" s="4" t="n">
        <v>4</v>
      </c>
      <c r="D795" s="4" t="n">
        <v>2.87</v>
      </c>
      <c r="E795" s="4" t="n">
        <v>3</v>
      </c>
      <c r="F795" s="4" t="s">
        <v>2378</v>
      </c>
    </row>
    <row r="796" customFormat="false" ht="15" hidden="false" customHeight="false" outlineLevel="0" collapsed="false">
      <c r="A796" s="4" t="s">
        <v>2379</v>
      </c>
      <c r="B796" s="4" t="s">
        <v>2380</v>
      </c>
      <c r="C796" s="4" t="n">
        <v>1</v>
      </c>
      <c r="D796" s="4" t="n">
        <v>3.33</v>
      </c>
      <c r="E796" s="4" t="n">
        <v>1</v>
      </c>
      <c r="F796" s="4" t="s">
        <v>2381</v>
      </c>
    </row>
    <row r="797" customFormat="false" ht="15" hidden="false" customHeight="false" outlineLevel="0" collapsed="false">
      <c r="A797" s="4" t="s">
        <v>2382</v>
      </c>
      <c r="B797" s="4" t="s">
        <v>2383</v>
      </c>
      <c r="C797" s="4" t="n">
        <v>9</v>
      </c>
      <c r="D797" s="4" t="n">
        <v>25.72</v>
      </c>
      <c r="E797" s="4" t="n">
        <v>4</v>
      </c>
      <c r="F797" s="4" t="s">
        <v>2384</v>
      </c>
    </row>
    <row r="798" customFormat="false" ht="15" hidden="false" customHeight="false" outlineLevel="0" collapsed="false">
      <c r="A798" s="4" t="s">
        <v>2385</v>
      </c>
      <c r="B798" s="4" t="s">
        <v>2386</v>
      </c>
      <c r="C798" s="4" t="n">
        <v>9</v>
      </c>
      <c r="D798" s="4" t="n">
        <v>11</v>
      </c>
      <c r="E798" s="4" t="n">
        <v>3</v>
      </c>
      <c r="F798" s="4" t="s">
        <v>2387</v>
      </c>
    </row>
    <row r="799" customFormat="false" ht="15" hidden="false" customHeight="false" outlineLevel="0" collapsed="false">
      <c r="A799" s="4" t="s">
        <v>2388</v>
      </c>
      <c r="B799" s="4" t="s">
        <v>2389</v>
      </c>
      <c r="C799" s="4" t="n">
        <v>8</v>
      </c>
      <c r="D799" s="4" t="n">
        <v>1.64</v>
      </c>
      <c r="E799" s="4" t="n">
        <v>4</v>
      </c>
      <c r="F799" s="4" t="s">
        <v>2390</v>
      </c>
    </row>
    <row r="800" customFormat="false" ht="15" hidden="false" customHeight="false" outlineLevel="0" collapsed="false">
      <c r="A800" s="4" t="s">
        <v>2391</v>
      </c>
      <c r="B800" s="4" t="s">
        <v>2392</v>
      </c>
      <c r="C800" s="4" t="n">
        <v>8</v>
      </c>
      <c r="D800" s="4" t="n">
        <v>3.34</v>
      </c>
      <c r="E800" s="4" t="n">
        <v>3</v>
      </c>
      <c r="F800" s="4" t="s">
        <v>2393</v>
      </c>
    </row>
    <row r="801" customFormat="false" ht="15" hidden="false" customHeight="false" outlineLevel="0" collapsed="false">
      <c r="A801" s="4" t="s">
        <v>2394</v>
      </c>
      <c r="B801" s="4" t="s">
        <v>2395</v>
      </c>
      <c r="C801" s="4" t="n">
        <v>12</v>
      </c>
      <c r="D801" s="4" t="n">
        <v>1.64</v>
      </c>
      <c r="E801" s="4" t="n">
        <v>5</v>
      </c>
      <c r="F801" s="4" t="s">
        <v>2396</v>
      </c>
    </row>
    <row r="802" customFormat="false" ht="15" hidden="false" customHeight="false" outlineLevel="0" collapsed="false">
      <c r="A802" s="4" t="s">
        <v>2397</v>
      </c>
      <c r="B802" s="4" t="s">
        <v>2398</v>
      </c>
      <c r="C802" s="4" t="n">
        <v>2</v>
      </c>
      <c r="D802" s="4" t="n">
        <v>1.85</v>
      </c>
      <c r="E802" s="4" t="n">
        <v>1</v>
      </c>
      <c r="F802" s="4" t="s">
        <v>2399</v>
      </c>
    </row>
    <row r="803" customFormat="false" ht="15" hidden="false" customHeight="false" outlineLevel="0" collapsed="false">
      <c r="A803" s="4" t="s">
        <v>2400</v>
      </c>
      <c r="B803" s="4" t="s">
        <v>2401</v>
      </c>
      <c r="C803" s="4" t="n">
        <v>41</v>
      </c>
      <c r="D803" s="4" t="n">
        <v>42.67</v>
      </c>
      <c r="E803" s="4" t="n">
        <v>2</v>
      </c>
      <c r="F803" s="4" t="s">
        <v>2402</v>
      </c>
    </row>
    <row r="804" customFormat="false" ht="15" hidden="false" customHeight="false" outlineLevel="0" collapsed="false">
      <c r="A804" s="4" t="s">
        <v>2403</v>
      </c>
      <c r="B804" s="4" t="s">
        <v>2404</v>
      </c>
      <c r="C804" s="4" t="n">
        <v>4</v>
      </c>
      <c r="D804" s="4" t="n">
        <v>1.75</v>
      </c>
      <c r="E804" s="4" t="n">
        <v>2</v>
      </c>
      <c r="F804" s="4" t="s">
        <v>2405</v>
      </c>
    </row>
    <row r="805" customFormat="false" ht="15" hidden="false" customHeight="false" outlineLevel="0" collapsed="false">
      <c r="A805" s="4" t="s">
        <v>2406</v>
      </c>
      <c r="B805" s="4" t="s">
        <v>2407</v>
      </c>
      <c r="C805" s="4" t="n">
        <v>5</v>
      </c>
      <c r="D805" s="4" t="n">
        <v>10.04</v>
      </c>
      <c r="E805" s="4" t="n">
        <v>4</v>
      </c>
      <c r="F805" s="4" t="s">
        <v>2408</v>
      </c>
    </row>
    <row r="806" customFormat="false" ht="15" hidden="false" customHeight="false" outlineLevel="0" collapsed="false">
      <c r="A806" s="4" t="s">
        <v>2409</v>
      </c>
      <c r="B806" s="4" t="s">
        <v>2410</v>
      </c>
      <c r="C806" s="4" t="n">
        <v>2</v>
      </c>
      <c r="D806" s="4" t="n">
        <v>5.4</v>
      </c>
      <c r="E806" s="4" t="n">
        <v>1</v>
      </c>
      <c r="F806" s="4" t="s">
        <v>2411</v>
      </c>
    </row>
    <row r="807" customFormat="false" ht="15" hidden="false" customHeight="false" outlineLevel="0" collapsed="false">
      <c r="A807" s="4" t="s">
        <v>2412</v>
      </c>
      <c r="B807" s="4" t="s">
        <v>2413</v>
      </c>
      <c r="C807" s="4" t="n">
        <v>6</v>
      </c>
      <c r="D807" s="4" t="n">
        <v>1.74</v>
      </c>
      <c r="E807" s="4" t="n">
        <v>2</v>
      </c>
      <c r="F807" s="4" t="s">
        <v>2414</v>
      </c>
    </row>
    <row r="808" customFormat="false" ht="15" hidden="false" customHeight="false" outlineLevel="0" collapsed="false">
      <c r="A808" s="4" t="s">
        <v>2415</v>
      </c>
      <c r="B808" s="4" t="s">
        <v>2416</v>
      </c>
      <c r="C808" s="4" t="n">
        <v>17</v>
      </c>
      <c r="D808" s="4" t="n">
        <v>24.57</v>
      </c>
      <c r="E808" s="4" t="n">
        <v>4</v>
      </c>
      <c r="F808" s="4" t="s">
        <v>2417</v>
      </c>
    </row>
    <row r="809" customFormat="false" ht="15" hidden="false" customHeight="false" outlineLevel="0" collapsed="false">
      <c r="A809" s="4" t="s">
        <v>2418</v>
      </c>
      <c r="B809" s="4" t="s">
        <v>2419</v>
      </c>
      <c r="C809" s="4" t="n">
        <v>4</v>
      </c>
      <c r="D809" s="4" t="n">
        <v>20.28</v>
      </c>
      <c r="E809" s="4" t="n">
        <v>1</v>
      </c>
      <c r="F809" s="4" t="s">
        <v>2420</v>
      </c>
    </row>
    <row r="810" customFormat="false" ht="15" hidden="false" customHeight="false" outlineLevel="0" collapsed="false">
      <c r="A810" s="4" t="s">
        <v>2421</v>
      </c>
      <c r="B810" s="4" t="s">
        <v>2422</v>
      </c>
      <c r="C810" s="4" t="n">
        <v>5</v>
      </c>
      <c r="D810" s="4" t="n">
        <v>3.36</v>
      </c>
      <c r="E810" s="4" t="n">
        <v>3</v>
      </c>
      <c r="F810" s="4" t="s">
        <v>2423</v>
      </c>
    </row>
    <row r="811" customFormat="false" ht="15" hidden="false" customHeight="false" outlineLevel="0" collapsed="false">
      <c r="A811" s="4" t="s">
        <v>2424</v>
      </c>
      <c r="B811" s="4" t="s">
        <v>2425</v>
      </c>
      <c r="C811" s="4" t="n">
        <v>19</v>
      </c>
      <c r="D811" s="4" t="n">
        <v>25.75</v>
      </c>
      <c r="E811" s="4" t="n">
        <v>2</v>
      </c>
      <c r="F811" s="4" t="s">
        <v>2426</v>
      </c>
    </row>
    <row r="812" customFormat="false" ht="15" hidden="false" customHeight="false" outlineLevel="0" collapsed="false">
      <c r="A812" s="4" t="s">
        <v>2427</v>
      </c>
      <c r="B812" s="4" t="s">
        <v>2428</v>
      </c>
      <c r="C812" s="4" t="n">
        <v>5</v>
      </c>
      <c r="D812" s="4" t="n">
        <v>3.65</v>
      </c>
      <c r="E812" s="4" t="n">
        <v>3</v>
      </c>
      <c r="F812" s="4" t="s">
        <v>2429</v>
      </c>
    </row>
    <row r="813" customFormat="false" ht="15" hidden="false" customHeight="false" outlineLevel="0" collapsed="false">
      <c r="A813" s="4" t="s">
        <v>2430</v>
      </c>
      <c r="B813" s="4" t="s">
        <v>2431</v>
      </c>
      <c r="C813" s="4" t="n">
        <v>6</v>
      </c>
      <c r="D813" s="4" t="n">
        <v>7.3</v>
      </c>
      <c r="E813" s="4" t="n">
        <v>9</v>
      </c>
      <c r="F813" s="4" t="s">
        <v>2432</v>
      </c>
    </row>
    <row r="814" customFormat="false" ht="15" hidden="false" customHeight="false" outlineLevel="0" collapsed="false">
      <c r="A814" s="4" t="s">
        <v>2433</v>
      </c>
      <c r="B814" s="4" t="s">
        <v>2434</v>
      </c>
      <c r="C814" s="4" t="n">
        <v>13</v>
      </c>
      <c r="D814" s="4" t="n">
        <v>10.69</v>
      </c>
      <c r="E814" s="4" t="n">
        <v>1</v>
      </c>
      <c r="F814" s="4" t="s">
        <v>2435</v>
      </c>
    </row>
    <row r="815" customFormat="false" ht="15" hidden="false" customHeight="false" outlineLevel="0" collapsed="false">
      <c r="A815" s="4" t="s">
        <v>2436</v>
      </c>
      <c r="B815" s="4" t="s">
        <v>2437</v>
      </c>
      <c r="C815" s="4" t="n">
        <v>2</v>
      </c>
      <c r="D815" s="4" t="n">
        <v>3.26</v>
      </c>
      <c r="E815" s="4" t="n">
        <v>1</v>
      </c>
      <c r="F815" s="4" t="s">
        <v>2438</v>
      </c>
    </row>
    <row r="816" customFormat="false" ht="15" hidden="false" customHeight="false" outlineLevel="0" collapsed="false">
      <c r="A816" s="4" t="s">
        <v>2439</v>
      </c>
      <c r="B816" s="4" t="s">
        <v>2440</v>
      </c>
      <c r="C816" s="4" t="n">
        <v>42</v>
      </c>
      <c r="D816" s="4" t="n">
        <v>24.01</v>
      </c>
      <c r="E816" s="4" t="n">
        <v>5</v>
      </c>
      <c r="F816" s="4" t="s">
        <v>2441</v>
      </c>
    </row>
    <row r="817" customFormat="false" ht="15" hidden="false" customHeight="false" outlineLevel="0" collapsed="false">
      <c r="A817" s="4" t="s">
        <v>2442</v>
      </c>
      <c r="B817" s="4" t="s">
        <v>2443</v>
      </c>
      <c r="C817" s="4" t="n">
        <v>22</v>
      </c>
      <c r="D817" s="4" t="n">
        <v>1.93</v>
      </c>
      <c r="E817" s="4" t="n">
        <v>2</v>
      </c>
      <c r="F817" s="4" t="s">
        <v>2444</v>
      </c>
    </row>
    <row r="818" customFormat="false" ht="15" hidden="false" customHeight="false" outlineLevel="0" collapsed="false">
      <c r="A818" s="4" t="s">
        <v>2445</v>
      </c>
      <c r="B818" s="4" t="s">
        <v>2446</v>
      </c>
      <c r="C818" s="4" t="n">
        <v>25</v>
      </c>
      <c r="D818" s="4" t="n">
        <v>6.14</v>
      </c>
      <c r="E818" s="4" t="n">
        <v>3</v>
      </c>
      <c r="F818" s="4" t="s">
        <v>2447</v>
      </c>
    </row>
    <row r="819" customFormat="false" ht="15" hidden="false" customHeight="false" outlineLevel="0" collapsed="false">
      <c r="A819" s="4" t="s">
        <v>2448</v>
      </c>
      <c r="B819" s="4" t="s">
        <v>2449</v>
      </c>
      <c r="C819" s="4" t="n">
        <v>15</v>
      </c>
      <c r="D819" s="4" t="n">
        <v>12.61</v>
      </c>
      <c r="E819" s="4" t="n">
        <v>2</v>
      </c>
      <c r="F819" s="4" t="s">
        <v>2450</v>
      </c>
    </row>
    <row r="820" customFormat="false" ht="15" hidden="false" customHeight="false" outlineLevel="0" collapsed="false">
      <c r="A820" s="4" t="s">
        <v>2451</v>
      </c>
      <c r="B820" s="4" t="s">
        <v>2452</v>
      </c>
      <c r="C820" s="4" t="n">
        <v>13</v>
      </c>
      <c r="D820" s="4" t="n">
        <v>17.08</v>
      </c>
      <c r="E820" s="4" t="n">
        <v>1</v>
      </c>
      <c r="F820" s="4"/>
    </row>
    <row r="821" customFormat="false" ht="15" hidden="false" customHeight="false" outlineLevel="0" collapsed="false">
      <c r="A821" s="4" t="s">
        <v>2453</v>
      </c>
      <c r="B821" s="4" t="s">
        <v>2454</v>
      </c>
      <c r="C821" s="4" t="n">
        <v>18</v>
      </c>
      <c r="D821" s="4" t="n">
        <v>8.07</v>
      </c>
      <c r="E821" s="4" t="n">
        <v>3</v>
      </c>
      <c r="F821" s="4" t="s">
        <v>2455</v>
      </c>
    </row>
    <row r="822" customFormat="false" ht="15" hidden="false" customHeight="false" outlineLevel="0" collapsed="false">
      <c r="A822" s="4" t="s">
        <v>2456</v>
      </c>
      <c r="B822" s="4" t="s">
        <v>2457</v>
      </c>
      <c r="C822" s="4" t="n">
        <v>8</v>
      </c>
      <c r="D822" s="4" t="n">
        <v>21.28</v>
      </c>
      <c r="E822" s="4" t="n">
        <v>6</v>
      </c>
      <c r="F822" s="4" t="s">
        <v>2458</v>
      </c>
    </row>
    <row r="823" customFormat="false" ht="15" hidden="false" customHeight="false" outlineLevel="0" collapsed="false">
      <c r="A823" s="4" t="s">
        <v>2459</v>
      </c>
      <c r="B823" s="4" t="s">
        <v>2460</v>
      </c>
      <c r="C823" s="4" t="n">
        <v>9</v>
      </c>
      <c r="D823" s="4" t="n">
        <v>21.1</v>
      </c>
      <c r="E823" s="4" t="n">
        <v>6</v>
      </c>
      <c r="F823" s="4" t="s">
        <v>2461</v>
      </c>
    </row>
    <row r="824" customFormat="false" ht="15" hidden="false" customHeight="false" outlineLevel="0" collapsed="false">
      <c r="A824" s="4" t="s">
        <v>2462</v>
      </c>
      <c r="B824" s="4" t="s">
        <v>2463</v>
      </c>
      <c r="C824" s="4" t="n">
        <v>4</v>
      </c>
      <c r="D824" s="4" t="n">
        <v>15.22</v>
      </c>
      <c r="E824" s="4" t="n">
        <v>3</v>
      </c>
      <c r="F824" s="4" t="s">
        <v>2464</v>
      </c>
    </row>
    <row r="825" customFormat="false" ht="15" hidden="false" customHeight="false" outlineLevel="0" collapsed="false">
      <c r="A825" s="4" t="s">
        <v>2465</v>
      </c>
      <c r="B825" s="4" t="s">
        <v>2466</v>
      </c>
      <c r="C825" s="4" t="n">
        <v>10</v>
      </c>
      <c r="D825" s="4" t="n">
        <v>21.1</v>
      </c>
      <c r="E825" s="4" t="n">
        <v>6</v>
      </c>
      <c r="F825" s="4" t="s">
        <v>2467</v>
      </c>
    </row>
    <row r="826" customFormat="false" ht="15" hidden="false" customHeight="false" outlineLevel="0" collapsed="false">
      <c r="A826" s="4" t="s">
        <v>2468</v>
      </c>
      <c r="B826" s="4" t="s">
        <v>2469</v>
      </c>
      <c r="C826" s="4" t="n">
        <v>2</v>
      </c>
      <c r="D826" s="4" t="n">
        <v>3.31</v>
      </c>
      <c r="E826" s="4" t="n">
        <v>1</v>
      </c>
      <c r="F826" s="4" t="s">
        <v>2470</v>
      </c>
    </row>
    <row r="827" customFormat="false" ht="15" hidden="false" customHeight="false" outlineLevel="0" collapsed="false">
      <c r="A827" s="4" t="s">
        <v>2471</v>
      </c>
      <c r="B827" s="4" t="s">
        <v>2472</v>
      </c>
      <c r="C827" s="4" t="n">
        <v>1</v>
      </c>
      <c r="D827" s="4" t="n">
        <v>10.19</v>
      </c>
      <c r="E827" s="4" t="n">
        <v>1</v>
      </c>
      <c r="F827" s="4" t="s">
        <v>2473</v>
      </c>
    </row>
    <row r="828" customFormat="false" ht="15" hidden="false" customHeight="false" outlineLevel="0" collapsed="false">
      <c r="A828" s="4" t="s">
        <v>2474</v>
      </c>
      <c r="B828" s="4" t="s">
        <v>2475</v>
      </c>
      <c r="C828" s="4" t="n">
        <v>11</v>
      </c>
      <c r="D828" s="4" t="n">
        <v>10.79</v>
      </c>
      <c r="E828" s="4" t="n">
        <v>2</v>
      </c>
      <c r="F828" s="4" t="s">
        <v>2476</v>
      </c>
    </row>
    <row r="829" customFormat="false" ht="15" hidden="false" customHeight="false" outlineLevel="0" collapsed="false">
      <c r="A829" s="4" t="s">
        <v>2477</v>
      </c>
      <c r="B829" s="4" t="s">
        <v>2478</v>
      </c>
      <c r="C829" s="4" t="n">
        <v>6</v>
      </c>
      <c r="D829" s="4" t="n">
        <v>5.1</v>
      </c>
      <c r="E829" s="4" t="n">
        <v>5</v>
      </c>
      <c r="F829" s="4" t="s">
        <v>2479</v>
      </c>
    </row>
    <row r="830" customFormat="false" ht="15" hidden="false" customHeight="false" outlineLevel="0" collapsed="false">
      <c r="A830" s="4" t="s">
        <v>2480</v>
      </c>
      <c r="B830" s="4" t="s">
        <v>2481</v>
      </c>
      <c r="C830" s="4" t="n">
        <v>11</v>
      </c>
      <c r="D830" s="4" t="n">
        <v>2.87</v>
      </c>
      <c r="E830" s="4" t="n">
        <v>2</v>
      </c>
      <c r="F830" s="4" t="s">
        <v>2482</v>
      </c>
    </row>
    <row r="831" customFormat="false" ht="15" hidden="false" customHeight="false" outlineLevel="0" collapsed="false">
      <c r="A831" s="4" t="s">
        <v>2483</v>
      </c>
      <c r="B831" s="4" t="s">
        <v>2484</v>
      </c>
      <c r="C831" s="4" t="n">
        <v>1</v>
      </c>
      <c r="D831" s="4" t="n">
        <v>1.67</v>
      </c>
      <c r="E831" s="4" t="n">
        <v>1</v>
      </c>
      <c r="F831" s="4" t="s">
        <v>2485</v>
      </c>
    </row>
    <row r="832" customFormat="false" ht="15" hidden="false" customHeight="false" outlineLevel="0" collapsed="false">
      <c r="A832" s="4" t="s">
        <v>2486</v>
      </c>
      <c r="B832" s="4" t="s">
        <v>2487</v>
      </c>
      <c r="C832" s="4" t="n">
        <v>5</v>
      </c>
      <c r="D832" s="4" t="n">
        <v>4.37</v>
      </c>
      <c r="E832" s="4" t="n">
        <v>1</v>
      </c>
      <c r="F832" s="4" t="s">
        <v>2488</v>
      </c>
    </row>
    <row r="833" customFormat="false" ht="15" hidden="false" customHeight="false" outlineLevel="0" collapsed="false">
      <c r="A833" s="4" t="s">
        <v>2489</v>
      </c>
      <c r="B833" s="4" t="s">
        <v>2490</v>
      </c>
      <c r="C833" s="4" t="n">
        <v>2</v>
      </c>
      <c r="D833" s="4" t="n">
        <v>6.85</v>
      </c>
      <c r="E833" s="4" t="n">
        <v>5</v>
      </c>
      <c r="F833" s="4" t="s">
        <v>2491</v>
      </c>
    </row>
    <row r="834" customFormat="false" ht="15" hidden="false" customHeight="false" outlineLevel="0" collapsed="false">
      <c r="A834" s="4" t="s">
        <v>2492</v>
      </c>
      <c r="B834" s="4" t="s">
        <v>2493</v>
      </c>
      <c r="C834" s="4" t="n">
        <v>7</v>
      </c>
      <c r="D834" s="4" t="n">
        <v>12.38</v>
      </c>
      <c r="E834" s="4" t="n">
        <v>14</v>
      </c>
      <c r="F834" s="4" t="s">
        <v>2494</v>
      </c>
    </row>
    <row r="835" customFormat="false" ht="15" hidden="false" customHeight="false" outlineLevel="0" collapsed="false">
      <c r="A835" s="4" t="s">
        <v>2495</v>
      </c>
      <c r="B835" s="4" t="s">
        <v>2496</v>
      </c>
      <c r="C835" s="4" t="n">
        <v>12</v>
      </c>
      <c r="D835" s="4" t="n">
        <v>53.89</v>
      </c>
      <c r="E835" s="4" t="n">
        <v>18</v>
      </c>
      <c r="F835" s="4" t="s">
        <v>2497</v>
      </c>
    </row>
    <row r="836" customFormat="false" ht="15" hidden="false" customHeight="false" outlineLevel="0" collapsed="false">
      <c r="A836" s="4" t="s">
        <v>2498</v>
      </c>
      <c r="B836" s="4" t="s">
        <v>2499</v>
      </c>
      <c r="C836" s="4" t="n">
        <v>3</v>
      </c>
      <c r="D836" s="4" t="n">
        <v>6.06</v>
      </c>
      <c r="E836" s="4" t="n">
        <v>7</v>
      </c>
      <c r="F836" s="4" t="s">
        <v>2500</v>
      </c>
    </row>
    <row r="837" customFormat="false" ht="15" hidden="false" customHeight="false" outlineLevel="0" collapsed="false">
      <c r="A837" s="4" t="s">
        <v>2501</v>
      </c>
      <c r="B837" s="4" t="s">
        <v>2502</v>
      </c>
      <c r="C837" s="4" t="n">
        <v>4</v>
      </c>
      <c r="D837" s="4" t="n">
        <v>3.41</v>
      </c>
      <c r="E837" s="4" t="n">
        <v>12</v>
      </c>
      <c r="F837" s="4" t="s">
        <v>2503</v>
      </c>
    </row>
    <row r="838" customFormat="false" ht="15" hidden="false" customHeight="false" outlineLevel="0" collapsed="false">
      <c r="A838" s="4" t="s">
        <v>2504</v>
      </c>
      <c r="B838" s="4" t="s">
        <v>2505</v>
      </c>
      <c r="C838" s="4" t="n">
        <v>3</v>
      </c>
      <c r="D838" s="4" t="n">
        <v>8.19</v>
      </c>
      <c r="E838" s="4" t="n">
        <v>1</v>
      </c>
      <c r="F838" s="4" t="s">
        <v>2506</v>
      </c>
    </row>
    <row r="839" customFormat="false" ht="15" hidden="false" customHeight="false" outlineLevel="0" collapsed="false">
      <c r="A839" s="4" t="s">
        <v>2507</v>
      </c>
      <c r="B839" s="4" t="s">
        <v>2508</v>
      </c>
      <c r="C839" s="4" t="n">
        <v>10</v>
      </c>
      <c r="D839" s="4" t="n">
        <v>24.46</v>
      </c>
      <c r="E839" s="4" t="n">
        <v>3</v>
      </c>
      <c r="F839" s="4" t="s">
        <v>2509</v>
      </c>
    </row>
    <row r="840" customFormat="false" ht="15" hidden="false" customHeight="false" outlineLevel="0" collapsed="false">
      <c r="A840" s="4" t="s">
        <v>2510</v>
      </c>
      <c r="B840" s="4" t="s">
        <v>2511</v>
      </c>
      <c r="C840" s="4" t="n">
        <v>3</v>
      </c>
      <c r="D840" s="4" t="n">
        <v>1.75</v>
      </c>
      <c r="E840" s="4" t="n">
        <v>2</v>
      </c>
      <c r="F840" s="4" t="s">
        <v>2512</v>
      </c>
    </row>
    <row r="841" customFormat="false" ht="15" hidden="false" customHeight="false" outlineLevel="0" collapsed="false">
      <c r="A841" s="4" t="s">
        <v>2513</v>
      </c>
      <c r="B841" s="4" t="s">
        <v>2514</v>
      </c>
      <c r="C841" s="4" t="n">
        <v>3</v>
      </c>
      <c r="D841" s="4" t="n">
        <v>1.89</v>
      </c>
      <c r="E841" s="4" t="n">
        <v>1</v>
      </c>
      <c r="F841" s="4" t="s">
        <v>2515</v>
      </c>
    </row>
    <row r="842" customFormat="false" ht="15" hidden="false" customHeight="false" outlineLevel="0" collapsed="false">
      <c r="A842" s="4" t="s">
        <v>2516</v>
      </c>
      <c r="B842" s="4" t="s">
        <v>2517</v>
      </c>
      <c r="C842" s="4" t="n">
        <v>4</v>
      </c>
      <c r="D842" s="4" t="n">
        <v>12.31</v>
      </c>
      <c r="E842" s="4" t="n">
        <v>2</v>
      </c>
      <c r="F842" s="4" t="s">
        <v>2518</v>
      </c>
    </row>
    <row r="843" customFormat="false" ht="15" hidden="false" customHeight="false" outlineLevel="0" collapsed="false">
      <c r="A843" s="4" t="s">
        <v>2519</v>
      </c>
      <c r="B843" s="4" t="s">
        <v>2520</v>
      </c>
      <c r="C843" s="4" t="n">
        <v>4</v>
      </c>
      <c r="D843" s="4" t="n">
        <v>4</v>
      </c>
      <c r="E843" s="4" t="n">
        <v>2</v>
      </c>
      <c r="F843" s="4" t="s">
        <v>2521</v>
      </c>
    </row>
    <row r="844" customFormat="false" ht="15" hidden="false" customHeight="false" outlineLevel="0" collapsed="false">
      <c r="A844" s="4" t="s">
        <v>2522</v>
      </c>
      <c r="B844" s="4" t="s">
        <v>2523</v>
      </c>
      <c r="C844" s="4" t="n">
        <v>23</v>
      </c>
      <c r="D844" s="4" t="n">
        <v>19.7</v>
      </c>
      <c r="E844" s="4" t="n">
        <v>11</v>
      </c>
      <c r="F844" s="4" t="s">
        <v>2524</v>
      </c>
    </row>
    <row r="845" customFormat="false" ht="15" hidden="false" customHeight="false" outlineLevel="0" collapsed="false">
      <c r="A845" s="4" t="s">
        <v>2525</v>
      </c>
      <c r="B845" s="4" t="s">
        <v>2526</v>
      </c>
      <c r="C845" s="4" t="n">
        <v>2</v>
      </c>
      <c r="D845" s="4" t="n">
        <v>4.35</v>
      </c>
      <c r="E845" s="4" t="n">
        <v>3</v>
      </c>
      <c r="F845" s="4" t="s">
        <v>2527</v>
      </c>
    </row>
    <row r="846" customFormat="false" ht="15" hidden="false" customHeight="false" outlineLevel="0" collapsed="false">
      <c r="A846" s="4" t="s">
        <v>2528</v>
      </c>
      <c r="B846" s="4" t="s">
        <v>2529</v>
      </c>
      <c r="C846" s="4" t="n">
        <v>7</v>
      </c>
      <c r="D846" s="4" t="n">
        <v>1.61</v>
      </c>
      <c r="E846" s="4" t="n">
        <v>7</v>
      </c>
      <c r="F846" s="4" t="s">
        <v>2530</v>
      </c>
    </row>
    <row r="847" customFormat="false" ht="15" hidden="false" customHeight="false" outlineLevel="0" collapsed="false">
      <c r="A847" s="4" t="s">
        <v>2531</v>
      </c>
      <c r="B847" s="4" t="s">
        <v>2532</v>
      </c>
      <c r="C847" s="4" t="n">
        <v>4</v>
      </c>
      <c r="D847" s="4" t="n">
        <v>4.88</v>
      </c>
      <c r="E847" s="4" t="n">
        <v>2</v>
      </c>
      <c r="F847" s="4" t="s">
        <v>2533</v>
      </c>
    </row>
    <row r="848" customFormat="false" ht="15" hidden="false" customHeight="false" outlineLevel="0" collapsed="false">
      <c r="A848" s="4" t="s">
        <v>2534</v>
      </c>
      <c r="B848" s="4" t="s">
        <v>2535</v>
      </c>
      <c r="C848" s="4" t="n">
        <v>18</v>
      </c>
      <c r="D848" s="4" t="n">
        <v>93.5</v>
      </c>
      <c r="E848" s="4" t="n">
        <v>11</v>
      </c>
      <c r="F848" s="4" t="s">
        <v>2536</v>
      </c>
    </row>
    <row r="849" customFormat="false" ht="15" hidden="false" customHeight="false" outlineLevel="0" collapsed="false">
      <c r="A849" s="4" t="s">
        <v>2537</v>
      </c>
      <c r="B849" s="4" t="s">
        <v>2538</v>
      </c>
      <c r="C849" s="4" t="n">
        <v>7</v>
      </c>
      <c r="D849" s="4" t="n">
        <v>3.22</v>
      </c>
      <c r="E849" s="4" t="n">
        <v>2</v>
      </c>
      <c r="F849" s="4" t="s">
        <v>2539</v>
      </c>
    </row>
    <row r="850" customFormat="false" ht="15" hidden="false" customHeight="false" outlineLevel="0" collapsed="false">
      <c r="A850" s="4" t="s">
        <v>2540</v>
      </c>
      <c r="B850" s="4" t="s">
        <v>2541</v>
      </c>
      <c r="C850" s="4" t="n">
        <v>5</v>
      </c>
      <c r="D850" s="4" t="n">
        <v>2.05</v>
      </c>
      <c r="E850" s="4" t="n">
        <v>4</v>
      </c>
      <c r="F850" s="4" t="s">
        <v>2542</v>
      </c>
    </row>
    <row r="851" customFormat="false" ht="15" hidden="false" customHeight="false" outlineLevel="0" collapsed="false">
      <c r="A851" s="4" t="s">
        <v>2543</v>
      </c>
      <c r="B851" s="4" t="s">
        <v>2544</v>
      </c>
      <c r="C851" s="4" t="n">
        <v>4</v>
      </c>
      <c r="D851" s="4" t="n">
        <v>3.42</v>
      </c>
      <c r="E851" s="4" t="n">
        <v>1</v>
      </c>
      <c r="F851" s="4" t="s">
        <v>2545</v>
      </c>
    </row>
    <row r="852" customFormat="false" ht="15" hidden="false" customHeight="false" outlineLevel="0" collapsed="false">
      <c r="A852" s="4" t="s">
        <v>2546</v>
      </c>
      <c r="B852" s="4" t="s">
        <v>2547</v>
      </c>
      <c r="C852" s="4" t="n">
        <v>9</v>
      </c>
      <c r="D852" s="4" t="n">
        <v>15.04</v>
      </c>
      <c r="E852" s="4" t="n">
        <v>2</v>
      </c>
      <c r="F852" s="4" t="s">
        <v>2548</v>
      </c>
    </row>
    <row r="853" customFormat="false" ht="15" hidden="false" customHeight="false" outlineLevel="0" collapsed="false">
      <c r="A853" s="4" t="s">
        <v>2549</v>
      </c>
      <c r="B853" s="4" t="s">
        <v>2550</v>
      </c>
      <c r="C853" s="4" t="n">
        <v>13</v>
      </c>
      <c r="D853" s="4" t="n">
        <v>11.25</v>
      </c>
      <c r="E853" s="4" t="n">
        <v>2</v>
      </c>
      <c r="F853" s="4" t="s">
        <v>2551</v>
      </c>
    </row>
    <row r="854" customFormat="false" ht="15" hidden="false" customHeight="false" outlineLevel="0" collapsed="false">
      <c r="A854" s="4" t="s">
        <v>2552</v>
      </c>
      <c r="B854" s="4" t="s">
        <v>2553</v>
      </c>
      <c r="C854" s="4" t="n">
        <v>17</v>
      </c>
      <c r="D854" s="4" t="n">
        <v>9.12</v>
      </c>
      <c r="E854" s="4" t="n">
        <v>3</v>
      </c>
      <c r="F854" s="4" t="s">
        <v>2554</v>
      </c>
    </row>
    <row r="855" customFormat="false" ht="15" hidden="false" customHeight="false" outlineLevel="0" collapsed="false">
      <c r="A855" s="4" t="s">
        <v>2555</v>
      </c>
      <c r="B855" s="4" t="s">
        <v>2556</v>
      </c>
      <c r="C855" s="4" t="n">
        <v>3</v>
      </c>
      <c r="D855" s="4" t="n">
        <v>9.27</v>
      </c>
      <c r="E855" s="4" t="n">
        <v>1</v>
      </c>
      <c r="F855" s="4" t="s">
        <v>2557</v>
      </c>
    </row>
    <row r="856" customFormat="false" ht="15" hidden="false" customHeight="false" outlineLevel="0" collapsed="false">
      <c r="A856" s="4" t="s">
        <v>2558</v>
      </c>
      <c r="B856" s="4" t="s">
        <v>2559</v>
      </c>
      <c r="C856" s="4" t="n">
        <v>23</v>
      </c>
      <c r="D856" s="4" t="n">
        <v>311.04</v>
      </c>
      <c r="E856" s="4" t="n">
        <v>40</v>
      </c>
      <c r="F856" s="4" t="s">
        <v>2560</v>
      </c>
    </row>
    <row r="857" customFormat="false" ht="15" hidden="false" customHeight="false" outlineLevel="0" collapsed="false">
      <c r="A857" s="4" t="s">
        <v>2561</v>
      </c>
      <c r="B857" s="4" t="s">
        <v>2562</v>
      </c>
      <c r="C857" s="4" t="n">
        <v>2</v>
      </c>
      <c r="D857" s="4" t="n">
        <v>11.72</v>
      </c>
      <c r="E857" s="4" t="n">
        <v>5</v>
      </c>
      <c r="F857" s="4" t="s">
        <v>2563</v>
      </c>
    </row>
    <row r="858" customFormat="false" ht="15" hidden="false" customHeight="false" outlineLevel="0" collapsed="false">
      <c r="A858" s="4" t="s">
        <v>2564</v>
      </c>
      <c r="B858" s="4" t="s">
        <v>2565</v>
      </c>
      <c r="C858" s="4" t="n">
        <v>2</v>
      </c>
      <c r="D858" s="4" t="n">
        <v>13.76</v>
      </c>
      <c r="E858" s="4" t="n">
        <v>2</v>
      </c>
      <c r="F858" s="4" t="s">
        <v>2566</v>
      </c>
    </row>
    <row r="859" customFormat="false" ht="15" hidden="false" customHeight="false" outlineLevel="0" collapsed="false">
      <c r="A859" s="4" t="s">
        <v>2567</v>
      </c>
      <c r="B859" s="4" t="s">
        <v>2568</v>
      </c>
      <c r="C859" s="4" t="n">
        <v>13</v>
      </c>
      <c r="D859" s="4" t="n">
        <v>2.53</v>
      </c>
      <c r="E859" s="4" t="n">
        <v>5</v>
      </c>
      <c r="F859" s="4" t="s">
        <v>2569</v>
      </c>
    </row>
    <row r="860" customFormat="false" ht="15" hidden="false" customHeight="false" outlineLevel="0" collapsed="false">
      <c r="A860" s="4" t="s">
        <v>2570</v>
      </c>
      <c r="B860" s="4" t="s">
        <v>2571</v>
      </c>
      <c r="C860" s="4" t="n">
        <v>5</v>
      </c>
      <c r="D860" s="4" t="n">
        <v>2.59</v>
      </c>
      <c r="E860" s="4" t="n">
        <v>2</v>
      </c>
      <c r="F860" s="4" t="s">
        <v>2572</v>
      </c>
    </row>
    <row r="861" customFormat="false" ht="15" hidden="false" customHeight="false" outlineLevel="0" collapsed="false">
      <c r="A861" s="4" t="s">
        <v>2573</v>
      </c>
      <c r="B861" s="4" t="s">
        <v>2574</v>
      </c>
      <c r="C861" s="4" t="n">
        <v>7</v>
      </c>
      <c r="D861" s="4" t="n">
        <v>3.06</v>
      </c>
      <c r="E861" s="4" t="n">
        <v>3</v>
      </c>
      <c r="F861" s="4" t="s">
        <v>2575</v>
      </c>
    </row>
    <row r="862" customFormat="false" ht="15" hidden="false" customHeight="false" outlineLevel="0" collapsed="false">
      <c r="A862" s="4" t="s">
        <v>2576</v>
      </c>
      <c r="B862" s="4" t="s">
        <v>2577</v>
      </c>
      <c r="C862" s="4" t="n">
        <v>6</v>
      </c>
      <c r="D862" s="4" t="n">
        <v>3.24</v>
      </c>
      <c r="E862" s="4" t="n">
        <v>4</v>
      </c>
      <c r="F862" s="4" t="s">
        <v>2578</v>
      </c>
    </row>
    <row r="863" customFormat="false" ht="15" hidden="false" customHeight="false" outlineLevel="0" collapsed="false">
      <c r="A863" s="4" t="s">
        <v>2579</v>
      </c>
      <c r="B863" s="4" t="s">
        <v>2580</v>
      </c>
      <c r="C863" s="4" t="n">
        <v>1</v>
      </c>
      <c r="D863" s="4" t="n">
        <v>3.94</v>
      </c>
      <c r="E863" s="4" t="n">
        <v>1</v>
      </c>
      <c r="F863" s="4" t="s">
        <v>2581</v>
      </c>
    </row>
    <row r="864" customFormat="false" ht="15" hidden="false" customHeight="false" outlineLevel="0" collapsed="false">
      <c r="A864" s="4" t="s">
        <v>2582</v>
      </c>
      <c r="B864" s="4" t="s">
        <v>2583</v>
      </c>
      <c r="C864" s="4" t="n">
        <v>48</v>
      </c>
      <c r="D864" s="4" t="n">
        <v>1362.07</v>
      </c>
      <c r="E864" s="4" t="n">
        <v>66</v>
      </c>
      <c r="F864" s="4" t="s">
        <v>2584</v>
      </c>
    </row>
    <row r="865" customFormat="false" ht="15" hidden="false" customHeight="false" outlineLevel="0" collapsed="false">
      <c r="A865" s="4" t="s">
        <v>2585</v>
      </c>
      <c r="B865" s="4" t="s">
        <v>2586</v>
      </c>
      <c r="C865" s="4" t="n">
        <v>10</v>
      </c>
      <c r="D865" s="4" t="n">
        <v>96.95</v>
      </c>
      <c r="E865" s="4" t="n">
        <v>23</v>
      </c>
      <c r="F865" s="4" t="s">
        <v>2587</v>
      </c>
    </row>
    <row r="866" customFormat="false" ht="15" hidden="false" customHeight="false" outlineLevel="0" collapsed="false">
      <c r="A866" s="4" t="s">
        <v>2588</v>
      </c>
      <c r="B866" s="4" t="s">
        <v>2589</v>
      </c>
      <c r="C866" s="4" t="n">
        <v>3</v>
      </c>
      <c r="D866" s="4" t="n">
        <v>14.72</v>
      </c>
      <c r="E866" s="4" t="n">
        <v>3</v>
      </c>
      <c r="F866" s="4" t="s">
        <v>2590</v>
      </c>
    </row>
    <row r="867" customFormat="false" ht="15" hidden="false" customHeight="false" outlineLevel="0" collapsed="false">
      <c r="A867" s="4" t="s">
        <v>2591</v>
      </c>
      <c r="B867" s="4" t="s">
        <v>2592</v>
      </c>
      <c r="C867" s="4" t="n">
        <v>10</v>
      </c>
      <c r="D867" s="4" t="n">
        <v>44.69</v>
      </c>
      <c r="E867" s="4" t="n">
        <v>4</v>
      </c>
      <c r="F867" s="4" t="s">
        <v>2593</v>
      </c>
    </row>
    <row r="868" customFormat="false" ht="15" hidden="false" customHeight="false" outlineLevel="0" collapsed="false">
      <c r="A868" s="4" t="s">
        <v>2594</v>
      </c>
      <c r="B868" s="4" t="s">
        <v>2595</v>
      </c>
      <c r="C868" s="4" t="n">
        <v>3</v>
      </c>
      <c r="D868" s="4" t="n">
        <v>1.82</v>
      </c>
      <c r="E868" s="4" t="n">
        <v>3</v>
      </c>
      <c r="F868" s="4" t="s">
        <v>2596</v>
      </c>
    </row>
    <row r="869" customFormat="false" ht="15" hidden="false" customHeight="false" outlineLevel="0" collapsed="false">
      <c r="A869" s="4" t="s">
        <v>2597</v>
      </c>
      <c r="B869" s="4" t="s">
        <v>2598</v>
      </c>
      <c r="C869" s="4" t="n">
        <v>11</v>
      </c>
      <c r="D869" s="4" t="n">
        <v>13.77</v>
      </c>
      <c r="E869" s="4" t="n">
        <v>5</v>
      </c>
      <c r="F869" s="4" t="s">
        <v>2599</v>
      </c>
    </row>
    <row r="870" customFormat="false" ht="15" hidden="false" customHeight="false" outlineLevel="0" collapsed="false">
      <c r="A870" s="4" t="s">
        <v>2600</v>
      </c>
      <c r="B870" s="4" t="s">
        <v>2601</v>
      </c>
      <c r="C870" s="4" t="n">
        <v>1</v>
      </c>
      <c r="D870" s="4" t="n">
        <v>14.78</v>
      </c>
      <c r="E870" s="4" t="n">
        <v>1</v>
      </c>
      <c r="F870" s="4" t="s">
        <v>2602</v>
      </c>
    </row>
    <row r="871" customFormat="false" ht="15" hidden="false" customHeight="false" outlineLevel="0" collapsed="false">
      <c r="A871" s="4" t="s">
        <v>2603</v>
      </c>
      <c r="B871" s="4" t="s">
        <v>2604</v>
      </c>
      <c r="C871" s="4" t="n">
        <v>23</v>
      </c>
      <c r="D871" s="4" t="n">
        <v>78.42</v>
      </c>
      <c r="E871" s="4" t="n">
        <v>3</v>
      </c>
      <c r="F871" s="4" t="s">
        <v>2605</v>
      </c>
    </row>
    <row r="872" customFormat="false" ht="15" hidden="false" customHeight="false" outlineLevel="0" collapsed="false">
      <c r="A872" s="4" t="s">
        <v>2606</v>
      </c>
      <c r="B872" s="4" t="s">
        <v>2607</v>
      </c>
      <c r="C872" s="4" t="n">
        <v>5</v>
      </c>
      <c r="D872" s="4" t="n">
        <v>27.46</v>
      </c>
      <c r="E872" s="4" t="n">
        <v>1</v>
      </c>
      <c r="F872" s="4" t="s">
        <v>2608</v>
      </c>
    </row>
    <row r="873" customFormat="false" ht="15" hidden="false" customHeight="false" outlineLevel="0" collapsed="false">
      <c r="A873" s="4" t="s">
        <v>2609</v>
      </c>
      <c r="B873" s="4" t="s">
        <v>2610</v>
      </c>
      <c r="C873" s="4" t="n">
        <v>25</v>
      </c>
      <c r="D873" s="4" t="n">
        <v>44.28</v>
      </c>
      <c r="E873" s="4" t="n">
        <v>4</v>
      </c>
      <c r="F873" s="4" t="s">
        <v>2611</v>
      </c>
    </row>
    <row r="874" customFormat="false" ht="15" hidden="false" customHeight="false" outlineLevel="0" collapsed="false">
      <c r="A874" s="4" t="s">
        <v>2612</v>
      </c>
      <c r="B874" s="4" t="s">
        <v>2613</v>
      </c>
      <c r="C874" s="4" t="n">
        <v>13</v>
      </c>
      <c r="D874" s="4" t="n">
        <v>34.85</v>
      </c>
      <c r="E874" s="4" t="n">
        <v>4</v>
      </c>
      <c r="F874" s="4" t="s">
        <v>2614</v>
      </c>
    </row>
    <row r="875" customFormat="false" ht="15" hidden="false" customHeight="false" outlineLevel="0" collapsed="false">
      <c r="A875" s="4" t="s">
        <v>2615</v>
      </c>
      <c r="B875" s="4" t="s">
        <v>2616</v>
      </c>
      <c r="C875" s="4" t="n">
        <v>11</v>
      </c>
      <c r="D875" s="4" t="n">
        <v>23.98</v>
      </c>
      <c r="E875" s="4" t="n">
        <v>4</v>
      </c>
      <c r="F875" s="4" t="s">
        <v>2617</v>
      </c>
    </row>
    <row r="876" customFormat="false" ht="15" hidden="false" customHeight="false" outlineLevel="0" collapsed="false">
      <c r="A876" s="4" t="s">
        <v>2618</v>
      </c>
      <c r="B876" s="4" t="s">
        <v>2619</v>
      </c>
      <c r="C876" s="4" t="n">
        <v>17</v>
      </c>
      <c r="D876" s="4" t="n">
        <v>17.06</v>
      </c>
      <c r="E876" s="4" t="n">
        <v>4</v>
      </c>
      <c r="F876" s="4" t="s">
        <v>2620</v>
      </c>
    </row>
    <row r="877" customFormat="false" ht="15" hidden="false" customHeight="false" outlineLevel="0" collapsed="false">
      <c r="A877" s="4" t="s">
        <v>2621</v>
      </c>
      <c r="B877" s="4" t="s">
        <v>2622</v>
      </c>
      <c r="C877" s="4" t="n">
        <v>16</v>
      </c>
      <c r="D877" s="4" t="n">
        <v>86.45</v>
      </c>
      <c r="E877" s="4" t="n">
        <v>14</v>
      </c>
      <c r="F877" s="4" t="s">
        <v>2623</v>
      </c>
    </row>
    <row r="878" customFormat="false" ht="15" hidden="false" customHeight="false" outlineLevel="0" collapsed="false">
      <c r="A878" s="4" t="s">
        <v>2624</v>
      </c>
      <c r="B878" s="4" t="s">
        <v>2625</v>
      </c>
      <c r="C878" s="4" t="n">
        <v>5</v>
      </c>
      <c r="D878" s="4" t="n">
        <v>70.75</v>
      </c>
      <c r="E878" s="4" t="n">
        <v>4</v>
      </c>
      <c r="F878" s="4" t="s">
        <v>2626</v>
      </c>
    </row>
    <row r="879" customFormat="false" ht="15" hidden="false" customHeight="false" outlineLevel="0" collapsed="false">
      <c r="A879" s="4" t="s">
        <v>2627</v>
      </c>
      <c r="B879" s="4" t="s">
        <v>2628</v>
      </c>
      <c r="C879" s="4" t="n">
        <v>3</v>
      </c>
      <c r="D879" s="4" t="n">
        <v>7.36</v>
      </c>
      <c r="E879" s="4" t="n">
        <v>1</v>
      </c>
      <c r="F879" s="4" t="s">
        <v>2629</v>
      </c>
    </row>
    <row r="880" customFormat="false" ht="15" hidden="false" customHeight="false" outlineLevel="0" collapsed="false">
      <c r="A880" s="4" t="s">
        <v>2630</v>
      </c>
      <c r="B880" s="4" t="s">
        <v>2631</v>
      </c>
      <c r="C880" s="4" t="n">
        <v>50</v>
      </c>
      <c r="D880" s="4" t="n">
        <v>17.36</v>
      </c>
      <c r="E880" s="4" t="n">
        <v>2</v>
      </c>
      <c r="F880" s="4" t="s">
        <v>2632</v>
      </c>
    </row>
    <row r="881" customFormat="false" ht="15" hidden="false" customHeight="false" outlineLevel="0" collapsed="false">
      <c r="A881" s="4" t="s">
        <v>2633</v>
      </c>
      <c r="B881" s="4" t="s">
        <v>2634</v>
      </c>
      <c r="C881" s="4" t="n">
        <v>43</v>
      </c>
      <c r="D881" s="4" t="n">
        <v>5.57</v>
      </c>
      <c r="E881" s="4" t="n">
        <v>2</v>
      </c>
      <c r="F881" s="4" t="s">
        <v>2635</v>
      </c>
    </row>
    <row r="882" customFormat="false" ht="15" hidden="false" customHeight="false" outlineLevel="0" collapsed="false">
      <c r="A882" s="4" t="s">
        <v>2636</v>
      </c>
      <c r="B882" s="4" t="s">
        <v>2637</v>
      </c>
      <c r="C882" s="4" t="n">
        <v>5</v>
      </c>
      <c r="D882" s="4" t="n">
        <v>1.63</v>
      </c>
      <c r="E882" s="4" t="n">
        <v>11</v>
      </c>
      <c r="F882" s="4" t="s">
        <v>2638</v>
      </c>
    </row>
    <row r="883" customFormat="false" ht="15" hidden="false" customHeight="false" outlineLevel="0" collapsed="false">
      <c r="A883" s="4" t="s">
        <v>2639</v>
      </c>
      <c r="B883" s="4" t="s">
        <v>2640</v>
      </c>
      <c r="C883" s="4" t="n">
        <v>12</v>
      </c>
      <c r="D883" s="4" t="n">
        <v>55.85</v>
      </c>
      <c r="E883" s="4" t="n">
        <v>5</v>
      </c>
      <c r="F883" s="4" t="s">
        <v>2641</v>
      </c>
    </row>
    <row r="884" customFormat="false" ht="15" hidden="false" customHeight="false" outlineLevel="0" collapsed="false">
      <c r="A884" s="4" t="s">
        <v>2642</v>
      </c>
      <c r="B884" s="4" t="s">
        <v>2643</v>
      </c>
      <c r="C884" s="4" t="n">
        <v>8</v>
      </c>
      <c r="D884" s="4" t="n">
        <v>2.01</v>
      </c>
      <c r="E884" s="4" t="n">
        <v>1</v>
      </c>
      <c r="F884" s="4" t="s">
        <v>2644</v>
      </c>
    </row>
    <row r="885" customFormat="false" ht="15" hidden="false" customHeight="false" outlineLevel="0" collapsed="false">
      <c r="A885" s="4" t="s">
        <v>2645</v>
      </c>
      <c r="B885" s="4" t="s">
        <v>2646</v>
      </c>
      <c r="C885" s="4" t="n">
        <v>4</v>
      </c>
      <c r="D885" s="4" t="n">
        <v>3.21</v>
      </c>
      <c r="E885" s="4" t="n">
        <v>5</v>
      </c>
      <c r="F885" s="4" t="s">
        <v>2647</v>
      </c>
    </row>
    <row r="886" customFormat="false" ht="15" hidden="false" customHeight="false" outlineLevel="0" collapsed="false">
      <c r="A886" s="4" t="s">
        <v>2648</v>
      </c>
      <c r="B886" s="4" t="s">
        <v>2649</v>
      </c>
      <c r="C886" s="4" t="n">
        <v>7</v>
      </c>
      <c r="D886" s="4" t="n">
        <v>12.47</v>
      </c>
      <c r="E886" s="4" t="n">
        <v>6</v>
      </c>
      <c r="F886" s="4" t="s">
        <v>2650</v>
      </c>
    </row>
    <row r="887" customFormat="false" ht="15" hidden="false" customHeight="false" outlineLevel="0" collapsed="false">
      <c r="A887" s="4" t="s">
        <v>2651</v>
      </c>
      <c r="B887" s="4" t="s">
        <v>2652</v>
      </c>
      <c r="C887" s="4" t="n">
        <v>6</v>
      </c>
      <c r="D887" s="4" t="n">
        <v>11.53</v>
      </c>
      <c r="E887" s="4" t="n">
        <v>4</v>
      </c>
      <c r="F887" s="4" t="s">
        <v>2653</v>
      </c>
    </row>
    <row r="888" customFormat="false" ht="15" hidden="false" customHeight="false" outlineLevel="0" collapsed="false">
      <c r="A888" s="4" t="s">
        <v>2654</v>
      </c>
      <c r="B888" s="4" t="s">
        <v>2655</v>
      </c>
      <c r="C888" s="4" t="n">
        <v>20</v>
      </c>
      <c r="D888" s="4" t="n">
        <v>80.07</v>
      </c>
      <c r="E888" s="4" t="n">
        <v>7</v>
      </c>
      <c r="F888" s="4" t="s">
        <v>2656</v>
      </c>
    </row>
    <row r="889" customFormat="false" ht="15" hidden="false" customHeight="false" outlineLevel="0" collapsed="false">
      <c r="A889" s="4" t="s">
        <v>2657</v>
      </c>
      <c r="B889" s="4" t="s">
        <v>2658</v>
      </c>
      <c r="C889" s="4" t="n">
        <v>1</v>
      </c>
      <c r="D889" s="4" t="n">
        <v>1.77</v>
      </c>
      <c r="E889" s="4" t="n">
        <v>1</v>
      </c>
      <c r="F889" s="4" t="s">
        <v>2659</v>
      </c>
    </row>
    <row r="890" customFormat="false" ht="15" hidden="false" customHeight="false" outlineLevel="0" collapsed="false">
      <c r="A890" s="4" t="s">
        <v>2660</v>
      </c>
      <c r="B890" s="4" t="s">
        <v>2661</v>
      </c>
      <c r="C890" s="4" t="n">
        <v>10</v>
      </c>
      <c r="D890" s="4" t="n">
        <v>2.83</v>
      </c>
      <c r="E890" s="4" t="n">
        <v>3</v>
      </c>
      <c r="F890" s="4" t="s">
        <v>2662</v>
      </c>
    </row>
    <row r="891" customFormat="false" ht="15" hidden="false" customHeight="false" outlineLevel="0" collapsed="false">
      <c r="A891" s="4" t="s">
        <v>2663</v>
      </c>
      <c r="B891" s="4" t="s">
        <v>2664</v>
      </c>
      <c r="C891" s="4" t="n">
        <v>10</v>
      </c>
      <c r="D891" s="4" t="n">
        <v>1.64</v>
      </c>
      <c r="E891" s="4" t="n">
        <v>2</v>
      </c>
      <c r="F891" s="4" t="s">
        <v>2665</v>
      </c>
    </row>
    <row r="892" customFormat="false" ht="15" hidden="false" customHeight="false" outlineLevel="0" collapsed="false">
      <c r="A892" s="4" t="s">
        <v>2666</v>
      </c>
      <c r="B892" s="4" t="s">
        <v>2667</v>
      </c>
      <c r="C892" s="4" t="n">
        <v>1</v>
      </c>
      <c r="D892" s="4" t="n">
        <v>1.67</v>
      </c>
      <c r="E892" s="4" t="n">
        <v>1</v>
      </c>
      <c r="F892" s="4" t="s">
        <v>2668</v>
      </c>
    </row>
    <row r="893" customFormat="false" ht="15" hidden="false" customHeight="false" outlineLevel="0" collapsed="false">
      <c r="A893" s="4" t="s">
        <v>2669</v>
      </c>
      <c r="B893" s="4" t="s">
        <v>2670</v>
      </c>
      <c r="C893" s="4" t="n">
        <v>76</v>
      </c>
      <c r="D893" s="4" t="n">
        <v>1125.01</v>
      </c>
      <c r="E893" s="4" t="n">
        <v>35</v>
      </c>
      <c r="F893" s="4" t="s">
        <v>2671</v>
      </c>
    </row>
    <row r="894" customFormat="false" ht="15" hidden="false" customHeight="false" outlineLevel="0" collapsed="false">
      <c r="A894" s="4" t="s">
        <v>2672</v>
      </c>
      <c r="B894" s="4" t="s">
        <v>2673</v>
      </c>
      <c r="C894" s="4" t="n">
        <v>57</v>
      </c>
      <c r="D894" s="4" t="n">
        <v>133.77</v>
      </c>
      <c r="E894" s="4" t="n">
        <v>10</v>
      </c>
      <c r="F894" s="4" t="s">
        <v>2674</v>
      </c>
    </row>
    <row r="895" customFormat="false" ht="15" hidden="false" customHeight="false" outlineLevel="0" collapsed="false">
      <c r="A895" s="4" t="s">
        <v>2675</v>
      </c>
      <c r="B895" s="4" t="s">
        <v>2676</v>
      </c>
      <c r="C895" s="4" t="n">
        <v>63</v>
      </c>
      <c r="D895" s="4" t="n">
        <v>79.68</v>
      </c>
      <c r="E895" s="4" t="n">
        <v>11</v>
      </c>
      <c r="F895" s="4" t="s">
        <v>2677</v>
      </c>
    </row>
    <row r="896" customFormat="false" ht="15" hidden="false" customHeight="false" outlineLevel="0" collapsed="false">
      <c r="A896" s="4" t="s">
        <v>2678</v>
      </c>
      <c r="B896" s="4" t="s">
        <v>2679</v>
      </c>
      <c r="C896" s="4" t="n">
        <v>34</v>
      </c>
      <c r="D896" s="4" t="n">
        <v>146.24</v>
      </c>
      <c r="E896" s="4" t="n">
        <v>19</v>
      </c>
      <c r="F896" s="4" t="s">
        <v>2680</v>
      </c>
    </row>
    <row r="897" customFormat="false" ht="15" hidden="false" customHeight="false" outlineLevel="0" collapsed="false">
      <c r="A897" s="4" t="s">
        <v>2681</v>
      </c>
      <c r="B897" s="4" t="s">
        <v>2682</v>
      </c>
      <c r="C897" s="4" t="n">
        <v>46</v>
      </c>
      <c r="D897" s="4" t="n">
        <v>213.76</v>
      </c>
      <c r="E897" s="4" t="n">
        <v>17</v>
      </c>
      <c r="F897" s="4" t="s">
        <v>2683</v>
      </c>
    </row>
    <row r="898" customFormat="false" ht="15" hidden="false" customHeight="false" outlineLevel="0" collapsed="false">
      <c r="A898" s="4" t="s">
        <v>2684</v>
      </c>
      <c r="B898" s="4" t="s">
        <v>2685</v>
      </c>
      <c r="C898" s="4" t="n">
        <v>32</v>
      </c>
      <c r="D898" s="4" t="n">
        <v>2.89</v>
      </c>
      <c r="E898" s="4" t="n">
        <v>2</v>
      </c>
      <c r="F898" s="4" t="s">
        <v>2686</v>
      </c>
    </row>
    <row r="899" customFormat="false" ht="15" hidden="false" customHeight="false" outlineLevel="0" collapsed="false">
      <c r="A899" s="4" t="s">
        <v>2687</v>
      </c>
      <c r="B899" s="4" t="s">
        <v>2688</v>
      </c>
      <c r="C899" s="4" t="n">
        <v>4</v>
      </c>
      <c r="D899" s="4" t="n">
        <v>10.86</v>
      </c>
      <c r="E899" s="4" t="n">
        <v>1</v>
      </c>
      <c r="F899" s="4" t="s">
        <v>2689</v>
      </c>
    </row>
    <row r="900" customFormat="false" ht="15" hidden="false" customHeight="false" outlineLevel="0" collapsed="false">
      <c r="A900" s="4" t="s">
        <v>2690</v>
      </c>
      <c r="B900" s="4" t="s">
        <v>2691</v>
      </c>
      <c r="C900" s="4" t="n">
        <v>7</v>
      </c>
      <c r="D900" s="4" t="n">
        <v>1.66</v>
      </c>
      <c r="E900" s="4" t="n">
        <v>1</v>
      </c>
      <c r="F900" s="4"/>
    </row>
    <row r="901" customFormat="false" ht="15" hidden="false" customHeight="false" outlineLevel="0" collapsed="false">
      <c r="A901" s="4" t="s">
        <v>2692</v>
      </c>
      <c r="B901" s="4" t="s">
        <v>2693</v>
      </c>
      <c r="C901" s="4" t="n">
        <v>8</v>
      </c>
      <c r="D901" s="4" t="n">
        <v>11.82</v>
      </c>
      <c r="E901" s="4" t="n">
        <v>4</v>
      </c>
      <c r="F901" s="4" t="s">
        <v>2694</v>
      </c>
    </row>
    <row r="902" customFormat="false" ht="15" hidden="false" customHeight="false" outlineLevel="0" collapsed="false">
      <c r="A902" s="4" t="s">
        <v>2695</v>
      </c>
      <c r="B902" s="4" t="s">
        <v>2696</v>
      </c>
      <c r="C902" s="4" t="n">
        <v>4</v>
      </c>
      <c r="D902" s="4" t="n">
        <v>1.63</v>
      </c>
      <c r="E902" s="4" t="n">
        <v>8</v>
      </c>
      <c r="F902" s="4" t="s">
        <v>2697</v>
      </c>
    </row>
    <row r="903" customFormat="false" ht="15" hidden="false" customHeight="false" outlineLevel="0" collapsed="false">
      <c r="A903" s="4" t="s">
        <v>2698</v>
      </c>
      <c r="B903" s="4" t="s">
        <v>2699</v>
      </c>
      <c r="C903" s="4" t="n">
        <v>81</v>
      </c>
      <c r="D903" s="4" t="n">
        <v>300.74</v>
      </c>
      <c r="E903" s="4" t="n">
        <v>14</v>
      </c>
      <c r="F903" s="4" t="s">
        <v>2700</v>
      </c>
    </row>
    <row r="904" customFormat="false" ht="15" hidden="false" customHeight="false" outlineLevel="0" collapsed="false">
      <c r="A904" s="4" t="s">
        <v>2701</v>
      </c>
      <c r="B904" s="4" t="s">
        <v>2702</v>
      </c>
      <c r="C904" s="4" t="n">
        <v>2</v>
      </c>
      <c r="D904" s="4" t="n">
        <v>4.38</v>
      </c>
      <c r="E904" s="4" t="n">
        <v>3</v>
      </c>
      <c r="F904" s="4" t="s">
        <v>2703</v>
      </c>
    </row>
    <row r="905" customFormat="false" ht="15" hidden="false" customHeight="false" outlineLevel="0" collapsed="false">
      <c r="A905" s="4" t="s">
        <v>2704</v>
      </c>
      <c r="B905" s="4" t="s">
        <v>2705</v>
      </c>
      <c r="C905" s="4" t="n">
        <v>29</v>
      </c>
      <c r="D905" s="4" t="n">
        <v>79.2</v>
      </c>
      <c r="E905" s="4" t="n">
        <v>12</v>
      </c>
      <c r="F905" s="4" t="s">
        <v>2706</v>
      </c>
    </row>
    <row r="906" customFormat="false" ht="15" hidden="false" customHeight="false" outlineLevel="0" collapsed="false">
      <c r="A906" s="4" t="s">
        <v>2707</v>
      </c>
      <c r="B906" s="4" t="s">
        <v>2708</v>
      </c>
      <c r="C906" s="4" t="n">
        <v>34</v>
      </c>
      <c r="D906" s="4" t="n">
        <v>94.61</v>
      </c>
      <c r="E906" s="4" t="n">
        <v>13</v>
      </c>
      <c r="F906" s="4" t="s">
        <v>2709</v>
      </c>
    </row>
    <row r="907" customFormat="false" ht="15" hidden="false" customHeight="false" outlineLevel="0" collapsed="false">
      <c r="A907" s="4" t="s">
        <v>2710</v>
      </c>
      <c r="B907" s="4" t="s">
        <v>2711</v>
      </c>
      <c r="C907" s="4" t="n">
        <v>48</v>
      </c>
      <c r="D907" s="4" t="n">
        <v>130.66</v>
      </c>
      <c r="E907" s="4" t="n">
        <v>15</v>
      </c>
      <c r="F907" s="4" t="s">
        <v>2712</v>
      </c>
    </row>
    <row r="908" customFormat="false" ht="15" hidden="false" customHeight="false" outlineLevel="0" collapsed="false">
      <c r="A908" s="4" t="s">
        <v>2713</v>
      </c>
      <c r="B908" s="4" t="s">
        <v>2714</v>
      </c>
      <c r="C908" s="4" t="n">
        <v>33</v>
      </c>
      <c r="D908" s="4" t="n">
        <v>82.92</v>
      </c>
      <c r="E908" s="4" t="n">
        <v>13</v>
      </c>
      <c r="F908" s="4" t="s">
        <v>2715</v>
      </c>
    </row>
    <row r="909" customFormat="false" ht="15" hidden="false" customHeight="false" outlineLevel="0" collapsed="false">
      <c r="A909" s="4" t="s">
        <v>2716</v>
      </c>
      <c r="B909" s="4" t="s">
        <v>2717</v>
      </c>
      <c r="C909" s="4" t="n">
        <v>5</v>
      </c>
      <c r="D909" s="4" t="n">
        <v>23.51</v>
      </c>
      <c r="E909" s="4" t="n">
        <v>2</v>
      </c>
      <c r="F909" s="4" t="s">
        <v>2718</v>
      </c>
    </row>
    <row r="910" customFormat="false" ht="15" hidden="false" customHeight="false" outlineLevel="0" collapsed="false">
      <c r="A910" s="4" t="s">
        <v>2719</v>
      </c>
      <c r="B910" s="4" t="s">
        <v>2720</v>
      </c>
      <c r="C910" s="4" t="n">
        <v>7</v>
      </c>
      <c r="D910" s="4" t="n">
        <v>15.04</v>
      </c>
      <c r="E910" s="4" t="n">
        <v>3</v>
      </c>
      <c r="F910" s="4" t="s">
        <v>2721</v>
      </c>
    </row>
    <row r="911" customFormat="false" ht="15" hidden="false" customHeight="false" outlineLevel="0" collapsed="false">
      <c r="A911" s="4" t="s">
        <v>2722</v>
      </c>
      <c r="B911" s="4" t="s">
        <v>2723</v>
      </c>
      <c r="C911" s="4" t="n">
        <v>39</v>
      </c>
      <c r="D911" s="4" t="n">
        <v>157.52</v>
      </c>
      <c r="E911" s="4" t="n">
        <v>13</v>
      </c>
      <c r="F911" s="4" t="s">
        <v>2724</v>
      </c>
    </row>
    <row r="912" customFormat="false" ht="15" hidden="false" customHeight="false" outlineLevel="0" collapsed="false">
      <c r="A912" s="4" t="s">
        <v>2725</v>
      </c>
      <c r="B912" s="4" t="s">
        <v>2726</v>
      </c>
      <c r="C912" s="4" t="n">
        <v>34</v>
      </c>
      <c r="D912" s="4" t="n">
        <v>127.53</v>
      </c>
      <c r="E912" s="4" t="n">
        <v>11</v>
      </c>
      <c r="F912" s="4" t="s">
        <v>2727</v>
      </c>
    </row>
    <row r="913" customFormat="false" ht="15" hidden="false" customHeight="false" outlineLevel="0" collapsed="false">
      <c r="A913" s="4" t="s">
        <v>2728</v>
      </c>
      <c r="B913" s="4" t="s">
        <v>2729</v>
      </c>
      <c r="C913" s="4" t="n">
        <v>30</v>
      </c>
      <c r="D913" s="4" t="n">
        <v>100.89</v>
      </c>
      <c r="E913" s="4" t="n">
        <v>10</v>
      </c>
      <c r="F913" s="4" t="s">
        <v>2730</v>
      </c>
    </row>
    <row r="914" customFormat="false" ht="15" hidden="false" customHeight="false" outlineLevel="0" collapsed="false">
      <c r="A914" s="4" t="s">
        <v>2731</v>
      </c>
      <c r="B914" s="4" t="s">
        <v>2732</v>
      </c>
      <c r="C914" s="4" t="n">
        <v>55</v>
      </c>
      <c r="D914" s="4" t="n">
        <v>177.88</v>
      </c>
      <c r="E914" s="4" t="n">
        <v>16</v>
      </c>
      <c r="F914" s="4" t="s">
        <v>2733</v>
      </c>
    </row>
    <row r="915" customFormat="false" ht="15" hidden="false" customHeight="false" outlineLevel="0" collapsed="false">
      <c r="A915" s="4" t="s">
        <v>2734</v>
      </c>
      <c r="B915" s="4" t="s">
        <v>2735</v>
      </c>
      <c r="C915" s="4" t="n">
        <v>49</v>
      </c>
      <c r="D915" s="4" t="n">
        <v>160.64</v>
      </c>
      <c r="E915" s="4" t="n">
        <v>15</v>
      </c>
      <c r="F915" s="4" t="s">
        <v>2736</v>
      </c>
    </row>
    <row r="916" customFormat="false" ht="15" hidden="false" customHeight="false" outlineLevel="0" collapsed="false">
      <c r="A916" s="4" t="s">
        <v>2737</v>
      </c>
      <c r="B916" s="4" t="s">
        <v>2738</v>
      </c>
      <c r="C916" s="4" t="n">
        <v>18</v>
      </c>
      <c r="D916" s="4" t="n">
        <v>19.25</v>
      </c>
      <c r="E916" s="4" t="n">
        <v>6</v>
      </c>
      <c r="F916" s="4" t="s">
        <v>2739</v>
      </c>
    </row>
    <row r="917" customFormat="false" ht="15" hidden="false" customHeight="false" outlineLevel="0" collapsed="false">
      <c r="A917" s="4" t="s">
        <v>2740</v>
      </c>
      <c r="B917" s="4" t="s">
        <v>2741</v>
      </c>
      <c r="C917" s="4" t="n">
        <v>9</v>
      </c>
      <c r="D917" s="4" t="n">
        <v>2.04</v>
      </c>
      <c r="E917" s="4" t="n">
        <v>1</v>
      </c>
      <c r="F917" s="4" t="s">
        <v>2742</v>
      </c>
    </row>
    <row r="918" customFormat="false" ht="15" hidden="false" customHeight="false" outlineLevel="0" collapsed="false">
      <c r="A918" s="4" t="s">
        <v>2743</v>
      </c>
      <c r="B918" s="4" t="s">
        <v>2744</v>
      </c>
      <c r="C918" s="4" t="n">
        <v>16</v>
      </c>
      <c r="D918" s="4" t="n">
        <v>15.35</v>
      </c>
      <c r="E918" s="4" t="n">
        <v>5</v>
      </c>
      <c r="F918" s="4" t="s">
        <v>2745</v>
      </c>
    </row>
    <row r="919" customFormat="false" ht="15" hidden="false" customHeight="false" outlineLevel="0" collapsed="false">
      <c r="A919" s="4" t="s">
        <v>2746</v>
      </c>
      <c r="B919" s="4" t="s">
        <v>2747</v>
      </c>
      <c r="C919" s="4" t="n">
        <v>2</v>
      </c>
      <c r="D919" s="4" t="n">
        <v>3.37</v>
      </c>
      <c r="E919" s="4" t="n">
        <v>2</v>
      </c>
      <c r="F919" s="4" t="s">
        <v>2748</v>
      </c>
    </row>
    <row r="920" customFormat="false" ht="15" hidden="false" customHeight="false" outlineLevel="0" collapsed="false">
      <c r="A920" s="4" t="s">
        <v>2749</v>
      </c>
      <c r="B920" s="4" t="s">
        <v>2750</v>
      </c>
      <c r="C920" s="4" t="n">
        <v>26</v>
      </c>
      <c r="D920" s="4" t="n">
        <v>12.35</v>
      </c>
      <c r="E920" s="4" t="n">
        <v>2</v>
      </c>
      <c r="F920" s="4" t="s">
        <v>2751</v>
      </c>
    </row>
    <row r="921" customFormat="false" ht="15" hidden="false" customHeight="false" outlineLevel="0" collapsed="false">
      <c r="A921" s="4" t="s">
        <v>2752</v>
      </c>
      <c r="B921" s="4" t="s">
        <v>2753</v>
      </c>
      <c r="C921" s="4" t="n">
        <v>7</v>
      </c>
      <c r="D921" s="4" t="n">
        <v>1.97</v>
      </c>
      <c r="E921" s="4" t="n">
        <v>1</v>
      </c>
      <c r="F921" s="4" t="s">
        <v>2754</v>
      </c>
    </row>
    <row r="922" customFormat="false" ht="15" hidden="false" customHeight="false" outlineLevel="0" collapsed="false">
      <c r="A922" s="4" t="s">
        <v>2755</v>
      </c>
      <c r="B922" s="4" t="s">
        <v>2756</v>
      </c>
      <c r="C922" s="4" t="n">
        <v>4</v>
      </c>
      <c r="D922" s="4" t="n">
        <v>2.04</v>
      </c>
      <c r="E922" s="4" t="n">
        <v>1</v>
      </c>
      <c r="F922" s="4" t="s">
        <v>2757</v>
      </c>
    </row>
    <row r="923" customFormat="false" ht="15" hidden="false" customHeight="false" outlineLevel="0" collapsed="false">
      <c r="A923" s="4" t="s">
        <v>2758</v>
      </c>
      <c r="B923" s="4" t="s">
        <v>2759</v>
      </c>
      <c r="C923" s="4" t="n">
        <v>1</v>
      </c>
      <c r="D923" s="4" t="n">
        <v>1.77</v>
      </c>
      <c r="E923" s="4" t="n">
        <v>2</v>
      </c>
      <c r="F923" s="4" t="s">
        <v>2760</v>
      </c>
    </row>
    <row r="924" customFormat="false" ht="15" hidden="false" customHeight="false" outlineLevel="0" collapsed="false">
      <c r="A924" s="4" t="s">
        <v>2761</v>
      </c>
      <c r="B924" s="4" t="s">
        <v>2762</v>
      </c>
      <c r="C924" s="4" t="n">
        <v>11</v>
      </c>
      <c r="D924" s="4" t="n">
        <v>1.66</v>
      </c>
      <c r="E924" s="4" t="n">
        <v>2</v>
      </c>
      <c r="F924" s="4" t="s">
        <v>2763</v>
      </c>
    </row>
    <row r="925" customFormat="false" ht="15" hidden="false" customHeight="false" outlineLevel="0" collapsed="false">
      <c r="A925" s="4" t="s">
        <v>2764</v>
      </c>
      <c r="B925" s="4" t="s">
        <v>2765</v>
      </c>
      <c r="C925" s="4" t="n">
        <v>4</v>
      </c>
      <c r="D925" s="4" t="n">
        <v>12.25</v>
      </c>
      <c r="E925" s="4" t="n">
        <v>2</v>
      </c>
      <c r="F925" s="4" t="s">
        <v>2766</v>
      </c>
    </row>
    <row r="926" customFormat="false" ht="15" hidden="false" customHeight="false" outlineLevel="0" collapsed="false">
      <c r="A926" s="4" t="s">
        <v>2767</v>
      </c>
      <c r="B926" s="4" t="s">
        <v>2768</v>
      </c>
      <c r="C926" s="4" t="n">
        <v>7</v>
      </c>
      <c r="D926" s="4" t="n">
        <v>1.68</v>
      </c>
      <c r="E926" s="4" t="n">
        <v>1</v>
      </c>
      <c r="F926" s="4" t="s">
        <v>2769</v>
      </c>
    </row>
    <row r="927" customFormat="false" ht="15" hidden="false" customHeight="false" outlineLevel="0" collapsed="false">
      <c r="A927" s="4" t="s">
        <v>2770</v>
      </c>
      <c r="B927" s="4" t="s">
        <v>2771</v>
      </c>
      <c r="C927" s="4" t="n">
        <v>19</v>
      </c>
      <c r="D927" s="4" t="n">
        <v>22.26</v>
      </c>
      <c r="E927" s="4" t="n">
        <v>2</v>
      </c>
      <c r="F927" s="4" t="s">
        <v>2772</v>
      </c>
    </row>
    <row r="928" customFormat="false" ht="15" hidden="false" customHeight="false" outlineLevel="0" collapsed="false">
      <c r="A928" s="4" t="s">
        <v>2773</v>
      </c>
      <c r="B928" s="4" t="s">
        <v>2774</v>
      </c>
      <c r="C928" s="4" t="n">
        <v>26</v>
      </c>
      <c r="D928" s="4" t="n">
        <v>24.73</v>
      </c>
      <c r="E928" s="4" t="n">
        <v>4</v>
      </c>
      <c r="F928" s="4" t="s">
        <v>2775</v>
      </c>
    </row>
    <row r="929" customFormat="false" ht="15" hidden="false" customHeight="false" outlineLevel="0" collapsed="false">
      <c r="A929" s="4" t="s">
        <v>2776</v>
      </c>
      <c r="B929" s="4" t="s">
        <v>2777</v>
      </c>
      <c r="C929" s="4" t="n">
        <v>27</v>
      </c>
      <c r="D929" s="4" t="n">
        <v>25</v>
      </c>
      <c r="E929" s="4" t="n">
        <v>4</v>
      </c>
      <c r="F929" s="4" t="s">
        <v>2778</v>
      </c>
    </row>
    <row r="930" customFormat="false" ht="15" hidden="false" customHeight="false" outlineLevel="0" collapsed="false">
      <c r="A930" s="4" t="s">
        <v>2779</v>
      </c>
      <c r="B930" s="4" t="s">
        <v>2780</v>
      </c>
      <c r="C930" s="4" t="n">
        <v>51</v>
      </c>
      <c r="D930" s="4" t="n">
        <v>9.93</v>
      </c>
      <c r="E930" s="4" t="n">
        <v>2</v>
      </c>
      <c r="F930" s="4" t="s">
        <v>2781</v>
      </c>
    </row>
    <row r="931" customFormat="false" ht="15" hidden="false" customHeight="false" outlineLevel="0" collapsed="false">
      <c r="A931" s="4" t="s">
        <v>2782</v>
      </c>
      <c r="B931" s="4" t="s">
        <v>2783</v>
      </c>
      <c r="C931" s="4" t="n">
        <v>7</v>
      </c>
      <c r="D931" s="4" t="n">
        <v>1.79</v>
      </c>
      <c r="E931" s="4" t="n">
        <v>2</v>
      </c>
      <c r="F931" s="4" t="s">
        <v>2784</v>
      </c>
    </row>
    <row r="932" customFormat="false" ht="15" hidden="false" customHeight="false" outlineLevel="0" collapsed="false">
      <c r="A932" s="4" t="s">
        <v>2785</v>
      </c>
      <c r="B932" s="4" t="s">
        <v>2786</v>
      </c>
      <c r="C932" s="4" t="n">
        <v>2</v>
      </c>
      <c r="D932" s="4" t="n">
        <v>8.91</v>
      </c>
      <c r="E932" s="4" t="n">
        <v>3</v>
      </c>
      <c r="F932" s="4" t="s">
        <v>2787</v>
      </c>
    </row>
    <row r="933" customFormat="false" ht="15" hidden="false" customHeight="false" outlineLevel="0" collapsed="false">
      <c r="A933" s="4" t="s">
        <v>2788</v>
      </c>
      <c r="B933" s="4" t="s">
        <v>2789</v>
      </c>
      <c r="C933" s="4" t="n">
        <v>2</v>
      </c>
      <c r="D933" s="4" t="n">
        <v>5.1</v>
      </c>
      <c r="E933" s="4" t="n">
        <v>1</v>
      </c>
      <c r="F933" s="4" t="s">
        <v>2790</v>
      </c>
    </row>
    <row r="934" customFormat="false" ht="15" hidden="false" customHeight="false" outlineLevel="0" collapsed="false">
      <c r="A934" s="4" t="s">
        <v>2791</v>
      </c>
      <c r="B934" s="4" t="s">
        <v>2792</v>
      </c>
      <c r="C934" s="4" t="n">
        <v>4</v>
      </c>
      <c r="D934" s="4" t="n">
        <v>3.47</v>
      </c>
      <c r="E934" s="4" t="n">
        <v>2</v>
      </c>
      <c r="F934" s="4" t="s">
        <v>2793</v>
      </c>
    </row>
    <row r="935" customFormat="false" ht="15" hidden="false" customHeight="false" outlineLevel="0" collapsed="false">
      <c r="A935" s="4" t="s">
        <v>2794</v>
      </c>
      <c r="B935" s="4" t="s">
        <v>2795</v>
      </c>
      <c r="C935" s="4" t="n">
        <v>5</v>
      </c>
      <c r="D935" s="4" t="n">
        <v>6.49</v>
      </c>
      <c r="E935" s="4" t="n">
        <v>6</v>
      </c>
      <c r="F935" s="4" t="s">
        <v>2796</v>
      </c>
    </row>
    <row r="936" customFormat="false" ht="15" hidden="false" customHeight="false" outlineLevel="0" collapsed="false">
      <c r="A936" s="4" t="s">
        <v>2797</v>
      </c>
      <c r="B936" s="4" t="s">
        <v>2798</v>
      </c>
      <c r="C936" s="4" t="n">
        <v>7</v>
      </c>
      <c r="D936" s="4" t="n">
        <v>9.01</v>
      </c>
      <c r="E936" s="4" t="n">
        <v>5</v>
      </c>
      <c r="F936" s="4" t="s">
        <v>2799</v>
      </c>
    </row>
    <row r="937" customFormat="false" ht="15" hidden="false" customHeight="false" outlineLevel="0" collapsed="false">
      <c r="A937" s="4" t="s">
        <v>2800</v>
      </c>
      <c r="B937" s="4" t="s">
        <v>2801</v>
      </c>
      <c r="C937" s="4" t="n">
        <v>4</v>
      </c>
      <c r="D937" s="4" t="n">
        <v>7.92</v>
      </c>
      <c r="E937" s="4" t="n">
        <v>9</v>
      </c>
      <c r="F937" s="4" t="s">
        <v>2802</v>
      </c>
    </row>
    <row r="938" customFormat="false" ht="15" hidden="false" customHeight="false" outlineLevel="0" collapsed="false">
      <c r="A938" s="4" t="s">
        <v>2803</v>
      </c>
      <c r="B938" s="4" t="s">
        <v>2804</v>
      </c>
      <c r="C938" s="4" t="n">
        <v>3</v>
      </c>
      <c r="D938" s="4" t="n">
        <v>1.95</v>
      </c>
      <c r="E938" s="4" t="n">
        <v>2</v>
      </c>
      <c r="F938" s="4" t="s">
        <v>2805</v>
      </c>
    </row>
    <row r="939" customFormat="false" ht="15" hidden="false" customHeight="false" outlineLevel="0" collapsed="false">
      <c r="A939" s="4" t="s">
        <v>2806</v>
      </c>
      <c r="B939" s="4" t="s">
        <v>2807</v>
      </c>
      <c r="C939" s="4" t="n">
        <v>3</v>
      </c>
      <c r="D939" s="4" t="n">
        <v>12.45</v>
      </c>
      <c r="E939" s="4" t="n">
        <v>1</v>
      </c>
      <c r="F939" s="4" t="s">
        <v>2808</v>
      </c>
    </row>
    <row r="940" customFormat="false" ht="15" hidden="false" customHeight="false" outlineLevel="0" collapsed="false">
      <c r="A940" s="4" t="s">
        <v>2809</v>
      </c>
      <c r="B940" s="4" t="s">
        <v>2810</v>
      </c>
      <c r="C940" s="4" t="n">
        <v>1</v>
      </c>
      <c r="D940" s="4" t="n">
        <v>1.65</v>
      </c>
      <c r="E940" s="4" t="n">
        <v>1</v>
      </c>
      <c r="F940" s="4" t="s">
        <v>2811</v>
      </c>
    </row>
    <row r="941" customFormat="false" ht="15" hidden="false" customHeight="false" outlineLevel="0" collapsed="false">
      <c r="A941" s="4" t="s">
        <v>2812</v>
      </c>
      <c r="B941" s="4" t="s">
        <v>2813</v>
      </c>
      <c r="C941" s="4" t="n">
        <v>7</v>
      </c>
      <c r="D941" s="4" t="n">
        <v>151.98</v>
      </c>
      <c r="E941" s="4" t="n">
        <v>17</v>
      </c>
      <c r="F941" s="4" t="s">
        <v>2814</v>
      </c>
    </row>
    <row r="942" customFormat="false" ht="15" hidden="false" customHeight="false" outlineLevel="0" collapsed="false">
      <c r="A942" s="4" t="s">
        <v>2815</v>
      </c>
      <c r="B942" s="4" t="s">
        <v>2816</v>
      </c>
      <c r="C942" s="4" t="n">
        <v>8</v>
      </c>
      <c r="D942" s="4" t="n">
        <v>5.09</v>
      </c>
      <c r="E942" s="4" t="n">
        <v>2</v>
      </c>
      <c r="F942" s="4" t="s">
        <v>2817</v>
      </c>
    </row>
    <row r="943" customFormat="false" ht="15" hidden="false" customHeight="false" outlineLevel="0" collapsed="false">
      <c r="A943" s="4" t="s">
        <v>2818</v>
      </c>
      <c r="B943" s="4" t="s">
        <v>2819</v>
      </c>
      <c r="C943" s="4" t="n">
        <v>47</v>
      </c>
      <c r="D943" s="4" t="n">
        <v>251.35</v>
      </c>
      <c r="E943" s="4" t="n">
        <v>22</v>
      </c>
      <c r="F943" s="4" t="s">
        <v>2820</v>
      </c>
    </row>
    <row r="944" customFormat="false" ht="15" hidden="false" customHeight="false" outlineLevel="0" collapsed="false">
      <c r="A944" s="4" t="s">
        <v>2821</v>
      </c>
      <c r="B944" s="4" t="s">
        <v>2822</v>
      </c>
      <c r="C944" s="4" t="n">
        <v>50</v>
      </c>
      <c r="D944" s="4" t="n">
        <v>575.22</v>
      </c>
      <c r="E944" s="4" t="n">
        <v>49</v>
      </c>
      <c r="F944" s="4" t="s">
        <v>2823</v>
      </c>
    </row>
    <row r="945" customFormat="false" ht="15" hidden="false" customHeight="false" outlineLevel="0" collapsed="false">
      <c r="A945" s="4" t="s">
        <v>2824</v>
      </c>
      <c r="B945" s="4" t="s">
        <v>2825</v>
      </c>
      <c r="C945" s="4" t="n">
        <v>32</v>
      </c>
      <c r="D945" s="4" t="n">
        <v>288.44</v>
      </c>
      <c r="E945" s="4" t="n">
        <v>13</v>
      </c>
      <c r="F945" s="4" t="s">
        <v>2826</v>
      </c>
    </row>
    <row r="946" customFormat="false" ht="15" hidden="false" customHeight="false" outlineLevel="0" collapsed="false">
      <c r="A946" s="4" t="s">
        <v>2827</v>
      </c>
      <c r="B946" s="4" t="s">
        <v>2828</v>
      </c>
      <c r="C946" s="4" t="n">
        <v>8</v>
      </c>
      <c r="D946" s="4" t="n">
        <v>8.09</v>
      </c>
      <c r="E946" s="4" t="n">
        <v>3</v>
      </c>
      <c r="F946" s="4" t="s">
        <v>2829</v>
      </c>
    </row>
    <row r="947" customFormat="false" ht="15" hidden="false" customHeight="false" outlineLevel="0" collapsed="false">
      <c r="A947" s="4" t="s">
        <v>2830</v>
      </c>
      <c r="B947" s="4" t="s">
        <v>2831</v>
      </c>
      <c r="C947" s="4" t="n">
        <v>21</v>
      </c>
      <c r="D947" s="4" t="n">
        <v>107.39</v>
      </c>
      <c r="E947" s="4" t="n">
        <v>9</v>
      </c>
      <c r="F947" s="4" t="s">
        <v>2832</v>
      </c>
    </row>
    <row r="948" customFormat="false" ht="15" hidden="false" customHeight="false" outlineLevel="0" collapsed="false">
      <c r="A948" s="4" t="s">
        <v>2833</v>
      </c>
      <c r="B948" s="4" t="s">
        <v>2834</v>
      </c>
      <c r="C948" s="4" t="n">
        <v>6</v>
      </c>
      <c r="D948" s="4" t="n">
        <v>11.25</v>
      </c>
      <c r="E948" s="4" t="n">
        <v>2</v>
      </c>
      <c r="F948" s="4" t="s">
        <v>2835</v>
      </c>
    </row>
    <row r="949" customFormat="false" ht="15" hidden="false" customHeight="false" outlineLevel="0" collapsed="false">
      <c r="A949" s="4" t="s">
        <v>2836</v>
      </c>
      <c r="B949" s="4" t="s">
        <v>2837</v>
      </c>
      <c r="C949" s="4" t="n">
        <v>8</v>
      </c>
      <c r="D949" s="4" t="n">
        <v>3.72</v>
      </c>
      <c r="E949" s="4" t="n">
        <v>2</v>
      </c>
      <c r="F949" s="4" t="s">
        <v>2838</v>
      </c>
    </row>
    <row r="950" customFormat="false" ht="15" hidden="false" customHeight="false" outlineLevel="0" collapsed="false">
      <c r="A950" s="4" t="s">
        <v>2839</v>
      </c>
      <c r="B950" s="4" t="s">
        <v>2840</v>
      </c>
      <c r="C950" s="4" t="n">
        <v>2</v>
      </c>
      <c r="D950" s="4" t="n">
        <v>10.26</v>
      </c>
      <c r="E950" s="4" t="n">
        <v>5</v>
      </c>
      <c r="F950" s="4" t="s">
        <v>2841</v>
      </c>
    </row>
    <row r="951" customFormat="false" ht="15" hidden="false" customHeight="false" outlineLevel="0" collapsed="false">
      <c r="A951" s="4" t="s">
        <v>2842</v>
      </c>
      <c r="B951" s="4" t="s">
        <v>2843</v>
      </c>
      <c r="C951" s="4" t="n">
        <v>8</v>
      </c>
      <c r="D951" s="4" t="n">
        <v>5.3</v>
      </c>
      <c r="E951" s="4" t="n">
        <v>2</v>
      </c>
      <c r="F951" s="4" t="s">
        <v>2844</v>
      </c>
    </row>
    <row r="952" customFormat="false" ht="15" hidden="false" customHeight="false" outlineLevel="0" collapsed="false">
      <c r="A952" s="4" t="s">
        <v>2845</v>
      </c>
      <c r="B952" s="4" t="s">
        <v>2846</v>
      </c>
      <c r="C952" s="4" t="n">
        <v>2</v>
      </c>
      <c r="D952" s="4" t="n">
        <v>1.9</v>
      </c>
      <c r="E952" s="4" t="n">
        <v>5</v>
      </c>
      <c r="F952" s="4" t="s">
        <v>2847</v>
      </c>
    </row>
    <row r="953" customFormat="false" ht="15" hidden="false" customHeight="false" outlineLevel="0" collapsed="false">
      <c r="A953" s="4" t="s">
        <v>2848</v>
      </c>
      <c r="B953" s="4" t="s">
        <v>2849</v>
      </c>
      <c r="C953" s="4" t="n">
        <v>3</v>
      </c>
      <c r="D953" s="4" t="n">
        <v>1.62</v>
      </c>
      <c r="E953" s="4" t="n">
        <v>1</v>
      </c>
      <c r="F953" s="4" t="s">
        <v>2850</v>
      </c>
    </row>
    <row r="954" customFormat="false" ht="15" hidden="false" customHeight="false" outlineLevel="0" collapsed="false">
      <c r="A954" s="4" t="s">
        <v>2851</v>
      </c>
      <c r="B954" s="4" t="s">
        <v>2852</v>
      </c>
      <c r="C954" s="4" t="n">
        <v>3</v>
      </c>
      <c r="D954" s="4" t="n">
        <v>12.41</v>
      </c>
      <c r="E954" s="4" t="n">
        <v>2</v>
      </c>
      <c r="F954" s="4" t="s">
        <v>2853</v>
      </c>
    </row>
    <row r="955" customFormat="false" ht="15" hidden="false" customHeight="false" outlineLevel="0" collapsed="false">
      <c r="A955" s="4" t="s">
        <v>2854</v>
      </c>
      <c r="B955" s="4" t="s">
        <v>2855</v>
      </c>
      <c r="C955" s="4" t="n">
        <v>4</v>
      </c>
      <c r="D955" s="4" t="n">
        <v>10.22</v>
      </c>
      <c r="E955" s="4" t="n">
        <v>10</v>
      </c>
      <c r="F955" s="4" t="s">
        <v>2856</v>
      </c>
    </row>
    <row r="956" customFormat="false" ht="15" hidden="false" customHeight="false" outlineLevel="0" collapsed="false">
      <c r="A956" s="4" t="s">
        <v>2857</v>
      </c>
      <c r="B956" s="4" t="s">
        <v>2858</v>
      </c>
      <c r="C956" s="4" t="n">
        <v>12</v>
      </c>
      <c r="D956" s="4" t="n">
        <v>11.2</v>
      </c>
      <c r="E956" s="4" t="n">
        <v>5</v>
      </c>
      <c r="F956" s="4" t="s">
        <v>2859</v>
      </c>
    </row>
    <row r="957" customFormat="false" ht="15" hidden="false" customHeight="false" outlineLevel="0" collapsed="false">
      <c r="A957" s="4" t="s">
        <v>2860</v>
      </c>
      <c r="B957" s="4" t="s">
        <v>2861</v>
      </c>
      <c r="C957" s="4" t="n">
        <v>13</v>
      </c>
      <c r="D957" s="4" t="n">
        <v>4.54</v>
      </c>
      <c r="E957" s="4" t="n">
        <v>8</v>
      </c>
      <c r="F957" s="4" t="s">
        <v>2862</v>
      </c>
    </row>
    <row r="958" customFormat="false" ht="15" hidden="false" customHeight="false" outlineLevel="0" collapsed="false">
      <c r="A958" s="4" t="s">
        <v>2863</v>
      </c>
      <c r="B958" s="4" t="s">
        <v>2864</v>
      </c>
      <c r="C958" s="4" t="n">
        <v>15</v>
      </c>
      <c r="D958" s="4" t="n">
        <v>24.8</v>
      </c>
      <c r="E958" s="4" t="n">
        <v>3</v>
      </c>
      <c r="F958" s="4" t="s">
        <v>2865</v>
      </c>
    </row>
    <row r="959" customFormat="false" ht="15" hidden="false" customHeight="false" outlineLevel="0" collapsed="false">
      <c r="A959" s="4" t="s">
        <v>2866</v>
      </c>
      <c r="B959" s="4" t="s">
        <v>2867</v>
      </c>
      <c r="C959" s="4" t="n">
        <v>13</v>
      </c>
      <c r="D959" s="4" t="n">
        <v>13.47</v>
      </c>
      <c r="E959" s="4" t="n">
        <v>3</v>
      </c>
      <c r="F959" s="4" t="s">
        <v>2868</v>
      </c>
    </row>
    <row r="960" customFormat="false" ht="15" hidden="false" customHeight="false" outlineLevel="0" collapsed="false">
      <c r="A960" s="4" t="s">
        <v>2869</v>
      </c>
      <c r="B960" s="4" t="s">
        <v>2870</v>
      </c>
      <c r="C960" s="4" t="n">
        <v>5</v>
      </c>
      <c r="D960" s="4" t="n">
        <v>2.08</v>
      </c>
      <c r="E960" s="4" t="n">
        <v>3</v>
      </c>
      <c r="F960" s="4" t="s">
        <v>2871</v>
      </c>
    </row>
    <row r="961" customFormat="false" ht="15" hidden="false" customHeight="false" outlineLevel="0" collapsed="false">
      <c r="A961" s="4" t="s">
        <v>2872</v>
      </c>
      <c r="B961" s="4" t="s">
        <v>2873</v>
      </c>
      <c r="C961" s="4" t="n">
        <v>4</v>
      </c>
      <c r="D961" s="4" t="n">
        <v>11.4</v>
      </c>
      <c r="E961" s="4" t="n">
        <v>3</v>
      </c>
      <c r="F961" s="4" t="s">
        <v>2874</v>
      </c>
    </row>
    <row r="962" customFormat="false" ht="15" hidden="false" customHeight="false" outlineLevel="0" collapsed="false">
      <c r="A962" s="4" t="s">
        <v>2875</v>
      </c>
      <c r="B962" s="4" t="s">
        <v>2876</v>
      </c>
      <c r="C962" s="4" t="n">
        <v>3</v>
      </c>
      <c r="D962" s="4" t="n">
        <v>2.15</v>
      </c>
      <c r="E962" s="4" t="n">
        <v>2</v>
      </c>
      <c r="F962" s="4" t="s">
        <v>2877</v>
      </c>
    </row>
    <row r="963" customFormat="false" ht="15" hidden="false" customHeight="false" outlineLevel="0" collapsed="false">
      <c r="A963" s="4" t="s">
        <v>2878</v>
      </c>
      <c r="B963" s="4" t="s">
        <v>2879</v>
      </c>
      <c r="C963" s="4" t="n">
        <v>4</v>
      </c>
      <c r="D963" s="4" t="n">
        <v>1.62</v>
      </c>
      <c r="E963" s="4" t="n">
        <v>2</v>
      </c>
      <c r="F963" s="4" t="s">
        <v>2880</v>
      </c>
    </row>
    <row r="964" customFormat="false" ht="15" hidden="false" customHeight="false" outlineLevel="0" collapsed="false">
      <c r="A964" s="4" t="s">
        <v>2881</v>
      </c>
      <c r="B964" s="4" t="s">
        <v>2882</v>
      </c>
      <c r="C964" s="4" t="n">
        <v>10</v>
      </c>
      <c r="D964" s="4" t="n">
        <v>2.06</v>
      </c>
      <c r="E964" s="4" t="n">
        <v>8</v>
      </c>
      <c r="F964" s="4" t="s">
        <v>2883</v>
      </c>
    </row>
    <row r="965" customFormat="false" ht="15" hidden="false" customHeight="false" outlineLevel="0" collapsed="false">
      <c r="A965" s="4" t="s">
        <v>2884</v>
      </c>
      <c r="B965" s="4" t="s">
        <v>2885</v>
      </c>
      <c r="C965" s="4" t="n">
        <v>6</v>
      </c>
      <c r="D965" s="4" t="n">
        <v>3.83</v>
      </c>
      <c r="E965" s="4" t="n">
        <v>3</v>
      </c>
      <c r="F965" s="4" t="s">
        <v>2886</v>
      </c>
    </row>
    <row r="966" customFormat="false" ht="15" hidden="false" customHeight="false" outlineLevel="0" collapsed="false">
      <c r="A966" s="4" t="s">
        <v>2887</v>
      </c>
      <c r="B966" s="4" t="s">
        <v>2888</v>
      </c>
      <c r="C966" s="4" t="n">
        <v>2</v>
      </c>
      <c r="D966" s="4" t="n">
        <v>3.38</v>
      </c>
      <c r="E966" s="4" t="n">
        <v>2</v>
      </c>
      <c r="F966" s="4" t="s">
        <v>2889</v>
      </c>
    </row>
    <row r="967" customFormat="false" ht="15" hidden="false" customHeight="false" outlineLevel="0" collapsed="false">
      <c r="A967" s="4" t="s">
        <v>2890</v>
      </c>
      <c r="B967" s="4" t="s">
        <v>2891</v>
      </c>
      <c r="C967" s="4" t="n">
        <v>2</v>
      </c>
      <c r="D967" s="4" t="n">
        <v>1.64</v>
      </c>
      <c r="E967" s="4" t="n">
        <v>2</v>
      </c>
      <c r="F967" s="4" t="s">
        <v>2892</v>
      </c>
    </row>
    <row r="968" customFormat="false" ht="15" hidden="false" customHeight="false" outlineLevel="0" collapsed="false">
      <c r="A968" s="4" t="s">
        <v>2893</v>
      </c>
      <c r="B968" s="4" t="s">
        <v>2894</v>
      </c>
      <c r="C968" s="4" t="n">
        <v>4</v>
      </c>
      <c r="D968" s="4" t="n">
        <v>2.04</v>
      </c>
      <c r="E968" s="4" t="n">
        <v>2</v>
      </c>
      <c r="F968" s="4" t="s">
        <v>2895</v>
      </c>
    </row>
    <row r="969" customFormat="false" ht="15" hidden="false" customHeight="false" outlineLevel="0" collapsed="false">
      <c r="A969" s="4" t="s">
        <v>2896</v>
      </c>
      <c r="B969" s="4" t="s">
        <v>2897</v>
      </c>
      <c r="C969" s="4" t="n">
        <v>23</v>
      </c>
      <c r="D969" s="4" t="n">
        <v>48.19</v>
      </c>
      <c r="E969" s="4" t="n">
        <v>5</v>
      </c>
      <c r="F969" s="4" t="s">
        <v>2898</v>
      </c>
    </row>
    <row r="970" customFormat="false" ht="15" hidden="false" customHeight="false" outlineLevel="0" collapsed="false">
      <c r="A970" s="4" t="s">
        <v>2899</v>
      </c>
      <c r="B970" s="4" t="s">
        <v>2900</v>
      </c>
      <c r="C970" s="4" t="n">
        <v>5</v>
      </c>
      <c r="D970" s="4" t="n">
        <v>14.6</v>
      </c>
      <c r="E970" s="4" t="n">
        <v>2</v>
      </c>
      <c r="F970" s="4" t="s">
        <v>29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85"/>
    <col collapsed="false" customWidth="true" hidden="false" outlineLevel="0" max="2" min="2" style="0" width="119.56"/>
    <col collapsed="false" customWidth="true" hidden="false" outlineLevel="0" max="3" min="3" style="0" width="12.7"/>
    <col collapsed="false" customWidth="true" hidden="false" outlineLevel="0" max="4" min="4" style="0" width="27.56"/>
    <col collapsed="false" customWidth="true" hidden="false" outlineLevel="0" max="5" min="5" style="0" width="38.85"/>
    <col collapsed="false" customWidth="true" hidden="false" outlineLevel="0" max="6" min="6" style="0" width="255.7"/>
  </cols>
  <sheetData>
    <row r="1" customFormat="false" ht="15" hidden="false" customHeight="false" outlineLevel="0" collapsed="false">
      <c r="A1" s="1" t="s">
        <v>2902</v>
      </c>
      <c r="B1" s="5"/>
      <c r="C1" s="5"/>
      <c r="D1" s="5"/>
      <c r="E1" s="5"/>
      <c r="F1" s="5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5" hidden="false" customHeight="false" outlineLevel="0" collapsed="false">
      <c r="A3" s="4" t="s">
        <v>1723</v>
      </c>
      <c r="B3" s="4" t="s">
        <v>1724</v>
      </c>
      <c r="C3" s="4" t="n">
        <v>54</v>
      </c>
      <c r="D3" s="4" t="n">
        <v>2384.18</v>
      </c>
      <c r="E3" s="4" t="n">
        <v>121</v>
      </c>
      <c r="F3" s="4" t="s">
        <v>1725</v>
      </c>
    </row>
    <row r="4" s="4" customFormat="true" ht="15" hidden="false" customHeight="false" outlineLevel="0" collapsed="false">
      <c r="A4" s="4" t="s">
        <v>372</v>
      </c>
      <c r="B4" s="4" t="s">
        <v>373</v>
      </c>
      <c r="C4" s="4" t="n">
        <v>53</v>
      </c>
      <c r="D4" s="4" t="n">
        <v>1731.72</v>
      </c>
      <c r="E4" s="4" t="n">
        <v>139</v>
      </c>
      <c r="F4" s="4" t="s">
        <v>374</v>
      </c>
    </row>
    <row r="5" s="4" customFormat="true" ht="15" hidden="false" customHeight="false" outlineLevel="0" collapsed="false">
      <c r="A5" s="4" t="s">
        <v>1035</v>
      </c>
      <c r="B5" s="4" t="s">
        <v>1036</v>
      </c>
      <c r="C5" s="4" t="n">
        <v>57</v>
      </c>
      <c r="D5" s="4" t="n">
        <v>1496.02</v>
      </c>
      <c r="E5" s="4" t="n">
        <v>105</v>
      </c>
      <c r="F5" s="4" t="s">
        <v>1037</v>
      </c>
    </row>
    <row r="6" s="4" customFormat="true" ht="15" hidden="false" customHeight="false" outlineLevel="0" collapsed="false">
      <c r="A6" s="4" t="s">
        <v>1017</v>
      </c>
      <c r="B6" s="4" t="s">
        <v>1018</v>
      </c>
      <c r="C6" s="4" t="n">
        <v>47</v>
      </c>
      <c r="D6" s="4" t="n">
        <v>1445.43</v>
      </c>
      <c r="E6" s="4" t="n">
        <v>73</v>
      </c>
      <c r="F6" s="4" t="s">
        <v>1019</v>
      </c>
    </row>
    <row r="7" s="4" customFormat="true" ht="15" hidden="false" customHeight="false" outlineLevel="0" collapsed="false">
      <c r="A7" s="4" t="s">
        <v>996</v>
      </c>
      <c r="B7" s="4" t="s">
        <v>997</v>
      </c>
      <c r="C7" s="4" t="n">
        <v>41</v>
      </c>
      <c r="D7" s="4" t="n">
        <v>1387.62</v>
      </c>
      <c r="E7" s="4" t="n">
        <v>89</v>
      </c>
      <c r="F7" s="4" t="s">
        <v>998</v>
      </c>
    </row>
    <row r="8" s="4" customFormat="true" ht="15" hidden="false" customHeight="false" outlineLevel="0" collapsed="false">
      <c r="A8" s="4" t="s">
        <v>1747</v>
      </c>
      <c r="B8" s="4" t="s">
        <v>1748</v>
      </c>
      <c r="C8" s="4" t="n">
        <v>49</v>
      </c>
      <c r="D8" s="4" t="n">
        <v>1286.63</v>
      </c>
      <c r="E8" s="4" t="n">
        <v>89</v>
      </c>
      <c r="F8" s="4" t="s">
        <v>1749</v>
      </c>
    </row>
    <row r="9" s="4" customFormat="true" ht="15" hidden="false" customHeight="false" outlineLevel="0" collapsed="false">
      <c r="A9" s="4" t="s">
        <v>1684</v>
      </c>
      <c r="B9" s="4" t="s">
        <v>1685</v>
      </c>
      <c r="C9" s="4" t="n">
        <v>17</v>
      </c>
      <c r="D9" s="4" t="n">
        <v>1220.79</v>
      </c>
      <c r="E9" s="4" t="n">
        <v>65</v>
      </c>
      <c r="F9" s="4" t="s">
        <v>1686</v>
      </c>
    </row>
    <row r="10" s="4" customFormat="true" ht="15" hidden="false" customHeight="false" outlineLevel="0" collapsed="false">
      <c r="A10" s="4" t="s">
        <v>666</v>
      </c>
      <c r="B10" s="4" t="s">
        <v>667</v>
      </c>
      <c r="C10" s="4" t="n">
        <v>29</v>
      </c>
      <c r="D10" s="4" t="n">
        <v>956.53</v>
      </c>
      <c r="E10" s="4" t="n">
        <v>77</v>
      </c>
      <c r="F10" s="4" t="s">
        <v>668</v>
      </c>
    </row>
    <row r="11" s="4" customFormat="true" ht="15" hidden="false" customHeight="false" outlineLevel="0" collapsed="false">
      <c r="A11" s="4" t="s">
        <v>2582</v>
      </c>
      <c r="B11" s="4" t="s">
        <v>2583</v>
      </c>
      <c r="C11" s="4" t="n">
        <v>44</v>
      </c>
      <c r="D11" s="4" t="n">
        <v>781.09</v>
      </c>
      <c r="E11" s="4" t="n">
        <v>60</v>
      </c>
      <c r="F11" s="4" t="s">
        <v>2584</v>
      </c>
    </row>
    <row r="12" s="4" customFormat="true" ht="15" hidden="false" customHeight="false" outlineLevel="0" collapsed="false">
      <c r="A12" s="4" t="s">
        <v>1044</v>
      </c>
      <c r="B12" s="4" t="s">
        <v>1045</v>
      </c>
      <c r="C12" s="4" t="n">
        <v>45</v>
      </c>
      <c r="D12" s="4" t="n">
        <v>777.94</v>
      </c>
      <c r="E12" s="4" t="n">
        <v>89</v>
      </c>
      <c r="F12" s="4" t="s">
        <v>1046</v>
      </c>
    </row>
    <row r="13" s="4" customFormat="true" ht="15" hidden="false" customHeight="false" outlineLevel="0" collapsed="false">
      <c r="A13" s="4" t="s">
        <v>213</v>
      </c>
      <c r="B13" s="4" t="s">
        <v>214</v>
      </c>
      <c r="C13" s="4" t="n">
        <v>52</v>
      </c>
      <c r="D13" s="4" t="n">
        <v>668.37</v>
      </c>
      <c r="E13" s="4" t="n">
        <v>40</v>
      </c>
      <c r="F13" s="4" t="s">
        <v>215</v>
      </c>
    </row>
    <row r="14" s="4" customFormat="true" ht="15" hidden="false" customHeight="false" outlineLevel="0" collapsed="false">
      <c r="A14" s="4" t="s">
        <v>219</v>
      </c>
      <c r="B14" s="4" t="s">
        <v>220</v>
      </c>
      <c r="C14" s="4" t="n">
        <v>63</v>
      </c>
      <c r="D14" s="4" t="n">
        <v>663.93</v>
      </c>
      <c r="E14" s="4" t="n">
        <v>45</v>
      </c>
      <c r="F14" s="4" t="s">
        <v>221</v>
      </c>
    </row>
    <row r="15" s="4" customFormat="true" ht="15" hidden="false" customHeight="false" outlineLevel="0" collapsed="false">
      <c r="A15" s="4" t="s">
        <v>2669</v>
      </c>
      <c r="B15" s="4" t="s">
        <v>2670</v>
      </c>
      <c r="C15" s="4" t="n">
        <v>71</v>
      </c>
      <c r="D15" s="4" t="n">
        <v>627.05</v>
      </c>
      <c r="E15" s="4" t="n">
        <v>34</v>
      </c>
      <c r="F15" s="4" t="s">
        <v>2671</v>
      </c>
    </row>
    <row r="16" s="4" customFormat="true" ht="15" hidden="false" customHeight="false" outlineLevel="0" collapsed="false">
      <c r="A16" s="4" t="s">
        <v>2903</v>
      </c>
      <c r="B16" s="4" t="s">
        <v>2904</v>
      </c>
      <c r="C16" s="4" t="n">
        <v>63</v>
      </c>
      <c r="D16" s="4" t="n">
        <v>590.76</v>
      </c>
      <c r="E16" s="4" t="n">
        <v>19</v>
      </c>
      <c r="F16" s="4" t="s">
        <v>2905</v>
      </c>
    </row>
    <row r="17" s="4" customFormat="true" ht="15" hidden="false" customHeight="false" outlineLevel="0" collapsed="false">
      <c r="A17" s="4" t="s">
        <v>1885</v>
      </c>
      <c r="B17" s="4" t="s">
        <v>1886</v>
      </c>
      <c r="C17" s="4" t="n">
        <v>52</v>
      </c>
      <c r="D17" s="4" t="n">
        <v>585.23</v>
      </c>
      <c r="E17" s="4" t="n">
        <v>32</v>
      </c>
      <c r="F17" s="4" t="s">
        <v>1887</v>
      </c>
    </row>
    <row r="18" s="4" customFormat="true" ht="15" hidden="false" customHeight="false" outlineLevel="0" collapsed="false">
      <c r="A18" s="4" t="s">
        <v>639</v>
      </c>
      <c r="B18" s="4" t="s">
        <v>640</v>
      </c>
      <c r="C18" s="4" t="n">
        <v>34</v>
      </c>
      <c r="D18" s="4" t="n">
        <v>558.28</v>
      </c>
      <c r="E18" s="4" t="n">
        <v>68</v>
      </c>
      <c r="F18" s="4" t="s">
        <v>641</v>
      </c>
    </row>
    <row r="19" s="4" customFormat="true" ht="15" hidden="false" customHeight="false" outlineLevel="0" collapsed="false">
      <c r="A19" s="4" t="s">
        <v>1461</v>
      </c>
      <c r="B19" s="4" t="s">
        <v>1462</v>
      </c>
      <c r="C19" s="4" t="n">
        <v>73</v>
      </c>
      <c r="D19" s="4" t="n">
        <v>547.12</v>
      </c>
      <c r="E19" s="4" t="n">
        <v>32</v>
      </c>
      <c r="F19" s="4" t="s">
        <v>1463</v>
      </c>
    </row>
    <row r="20" s="4" customFormat="true" ht="15" hidden="false" customHeight="false" outlineLevel="0" collapsed="false">
      <c r="A20" s="4" t="s">
        <v>2906</v>
      </c>
      <c r="B20" s="4" t="s">
        <v>2907</v>
      </c>
      <c r="C20" s="4" t="n">
        <v>63</v>
      </c>
      <c r="D20" s="4" t="n">
        <v>536.13</v>
      </c>
      <c r="E20" s="4" t="n">
        <v>19</v>
      </c>
      <c r="F20" s="4" t="s">
        <v>2908</v>
      </c>
    </row>
    <row r="21" s="4" customFormat="true" ht="15" hidden="false" customHeight="false" outlineLevel="0" collapsed="false">
      <c r="A21" s="4" t="s">
        <v>628</v>
      </c>
      <c r="B21" s="4" t="s">
        <v>629</v>
      </c>
      <c r="C21" s="4" t="n">
        <v>42</v>
      </c>
      <c r="D21" s="4" t="n">
        <v>497.47</v>
      </c>
      <c r="E21" s="4" t="n">
        <v>44</v>
      </c>
    </row>
    <row r="22" s="4" customFormat="true" ht="15" hidden="false" customHeight="false" outlineLevel="0" collapsed="false">
      <c r="A22" s="4" t="s">
        <v>169</v>
      </c>
      <c r="B22" s="4" t="s">
        <v>170</v>
      </c>
      <c r="C22" s="4" t="n">
        <v>34</v>
      </c>
      <c r="D22" s="4" t="n">
        <v>485.31</v>
      </c>
      <c r="E22" s="4" t="n">
        <v>47</v>
      </c>
      <c r="F22" s="4" t="s">
        <v>171</v>
      </c>
    </row>
    <row r="23" s="4" customFormat="true" ht="15" hidden="false" customHeight="false" outlineLevel="0" collapsed="false">
      <c r="A23" s="4" t="s">
        <v>1026</v>
      </c>
      <c r="B23" s="4" t="s">
        <v>1027</v>
      </c>
      <c r="C23" s="4" t="n">
        <v>43</v>
      </c>
      <c r="D23" s="4" t="n">
        <v>468.96</v>
      </c>
      <c r="E23" s="4" t="n">
        <v>21</v>
      </c>
      <c r="F23" s="4" t="s">
        <v>1028</v>
      </c>
    </row>
    <row r="24" s="4" customFormat="true" ht="15" hidden="false" customHeight="false" outlineLevel="0" collapsed="false">
      <c r="A24" s="4" t="s">
        <v>654</v>
      </c>
      <c r="B24" s="4" t="s">
        <v>655</v>
      </c>
      <c r="C24" s="4" t="n">
        <v>34</v>
      </c>
      <c r="D24" s="4" t="n">
        <v>458.93</v>
      </c>
      <c r="E24" s="4" t="n">
        <v>30</v>
      </c>
      <c r="F24" s="4" t="s">
        <v>656</v>
      </c>
    </row>
    <row r="25" s="4" customFormat="true" ht="15" hidden="false" customHeight="false" outlineLevel="0" collapsed="false">
      <c r="A25" s="4" t="s">
        <v>225</v>
      </c>
      <c r="B25" s="4" t="s">
        <v>226</v>
      </c>
      <c r="C25" s="4" t="n">
        <v>71</v>
      </c>
      <c r="D25" s="4" t="n">
        <v>447.97</v>
      </c>
      <c r="E25" s="4" t="n">
        <v>25</v>
      </c>
      <c r="F25" s="4" t="s">
        <v>227</v>
      </c>
    </row>
    <row r="26" s="4" customFormat="true" ht="15" hidden="false" customHeight="false" outlineLevel="0" collapsed="false">
      <c r="A26" s="4" t="s">
        <v>2821</v>
      </c>
      <c r="B26" s="4" t="s">
        <v>2822</v>
      </c>
      <c r="C26" s="4" t="n">
        <v>52</v>
      </c>
      <c r="D26" s="4" t="n">
        <v>436.85</v>
      </c>
      <c r="E26" s="4" t="n">
        <v>49</v>
      </c>
      <c r="F26" s="4" t="s">
        <v>2823</v>
      </c>
    </row>
    <row r="27" s="4" customFormat="true" ht="15" hidden="false" customHeight="false" outlineLevel="0" collapsed="false">
      <c r="A27" s="4" t="s">
        <v>1065</v>
      </c>
      <c r="B27" s="4" t="s">
        <v>1066</v>
      </c>
      <c r="C27" s="4" t="n">
        <v>74</v>
      </c>
      <c r="D27" s="4" t="n">
        <v>420.39</v>
      </c>
      <c r="E27" s="4" t="n">
        <v>22</v>
      </c>
      <c r="F27" s="4" t="s">
        <v>1067</v>
      </c>
    </row>
    <row r="28" s="4" customFormat="true" ht="15" hidden="false" customHeight="false" outlineLevel="0" collapsed="false">
      <c r="A28" s="4" t="s">
        <v>675</v>
      </c>
      <c r="B28" s="4" t="s">
        <v>676</v>
      </c>
      <c r="C28" s="4" t="n">
        <v>19</v>
      </c>
      <c r="D28" s="4" t="n">
        <v>392.06</v>
      </c>
      <c r="E28" s="4" t="n">
        <v>26</v>
      </c>
      <c r="F28" s="4" t="s">
        <v>677</v>
      </c>
    </row>
    <row r="29" s="4" customFormat="true" ht="15" hidden="false" customHeight="false" outlineLevel="0" collapsed="false">
      <c r="A29" s="4" t="s">
        <v>765</v>
      </c>
      <c r="B29" s="4" t="s">
        <v>766</v>
      </c>
      <c r="C29" s="4" t="n">
        <v>58</v>
      </c>
      <c r="D29" s="4" t="n">
        <v>364.48</v>
      </c>
      <c r="E29" s="4" t="n">
        <v>28</v>
      </c>
      <c r="F29" s="4" t="s">
        <v>767</v>
      </c>
    </row>
    <row r="30" s="4" customFormat="true" ht="15" hidden="false" customHeight="false" outlineLevel="0" collapsed="false">
      <c r="A30" s="4" t="s">
        <v>636</v>
      </c>
      <c r="B30" s="4" t="s">
        <v>637</v>
      </c>
      <c r="C30" s="4" t="n">
        <v>30</v>
      </c>
      <c r="D30" s="4" t="n">
        <v>354.12</v>
      </c>
      <c r="E30" s="4" t="n">
        <v>23</v>
      </c>
      <c r="F30" s="4" t="s">
        <v>638</v>
      </c>
    </row>
    <row r="31" s="4" customFormat="true" ht="15" hidden="false" customHeight="false" outlineLevel="0" collapsed="false">
      <c r="A31" s="4" t="s">
        <v>2242</v>
      </c>
      <c r="B31" s="4" t="s">
        <v>2243</v>
      </c>
      <c r="C31" s="4" t="n">
        <v>65</v>
      </c>
      <c r="D31" s="4" t="n">
        <v>339.24</v>
      </c>
      <c r="E31" s="4" t="n">
        <v>27</v>
      </c>
      <c r="F31" s="4" t="s">
        <v>2244</v>
      </c>
    </row>
    <row r="32" s="4" customFormat="true" ht="15" hidden="false" customHeight="false" outlineLevel="0" collapsed="false">
      <c r="A32" s="4" t="s">
        <v>1197</v>
      </c>
      <c r="B32" s="4" t="s">
        <v>1198</v>
      </c>
      <c r="C32" s="4" t="n">
        <v>51</v>
      </c>
      <c r="D32" s="4" t="n">
        <v>326.44</v>
      </c>
      <c r="E32" s="4" t="n">
        <v>27</v>
      </c>
      <c r="F32" s="4" t="s">
        <v>1199</v>
      </c>
    </row>
    <row r="33" s="4" customFormat="true" ht="15" hidden="false" customHeight="false" outlineLevel="0" collapsed="false">
      <c r="A33" s="4" t="s">
        <v>1514</v>
      </c>
      <c r="B33" s="4" t="s">
        <v>1515</v>
      </c>
      <c r="C33" s="4" t="n">
        <v>36</v>
      </c>
      <c r="D33" s="4" t="n">
        <v>321.12</v>
      </c>
      <c r="E33" s="4" t="n">
        <v>43</v>
      </c>
      <c r="F33" s="4" t="s">
        <v>1516</v>
      </c>
    </row>
    <row r="34" s="4" customFormat="true" ht="15" hidden="false" customHeight="false" outlineLevel="0" collapsed="false">
      <c r="A34" s="4" t="s">
        <v>198</v>
      </c>
      <c r="B34" s="4" t="s">
        <v>199</v>
      </c>
      <c r="C34" s="4" t="n">
        <v>64</v>
      </c>
      <c r="D34" s="4" t="n">
        <v>310.23</v>
      </c>
      <c r="E34" s="4" t="n">
        <v>19</v>
      </c>
      <c r="F34" s="4" t="s">
        <v>200</v>
      </c>
    </row>
    <row r="35" s="4" customFormat="true" ht="15" hidden="false" customHeight="false" outlineLevel="0" collapsed="false">
      <c r="A35" s="4" t="s">
        <v>2818</v>
      </c>
      <c r="B35" s="4" t="s">
        <v>2819</v>
      </c>
      <c r="C35" s="4" t="n">
        <v>45</v>
      </c>
      <c r="D35" s="4" t="n">
        <v>302.94</v>
      </c>
      <c r="E35" s="4" t="n">
        <v>22</v>
      </c>
      <c r="F35" s="4" t="s">
        <v>2820</v>
      </c>
    </row>
    <row r="36" s="4" customFormat="true" ht="15" hidden="false" customHeight="false" outlineLevel="0" collapsed="false">
      <c r="A36" s="4" t="s">
        <v>1909</v>
      </c>
      <c r="B36" s="4" t="s">
        <v>1910</v>
      </c>
      <c r="C36" s="4" t="n">
        <v>54</v>
      </c>
      <c r="D36" s="4" t="n">
        <v>290.2</v>
      </c>
      <c r="E36" s="4" t="n">
        <v>19</v>
      </c>
      <c r="F36" s="4" t="s">
        <v>1911</v>
      </c>
    </row>
    <row r="37" s="4" customFormat="true" ht="15" hidden="false" customHeight="false" outlineLevel="0" collapsed="false">
      <c r="A37" s="4" t="s">
        <v>270</v>
      </c>
      <c r="B37" s="4" t="s">
        <v>271</v>
      </c>
      <c r="C37" s="4" t="n">
        <v>61</v>
      </c>
      <c r="D37" s="4" t="n">
        <v>290.19</v>
      </c>
      <c r="E37" s="4" t="n">
        <v>21</v>
      </c>
      <c r="F37" s="4" t="s">
        <v>272</v>
      </c>
    </row>
    <row r="38" s="4" customFormat="true" ht="15" hidden="false" customHeight="false" outlineLevel="0" collapsed="false">
      <c r="A38" s="4" t="s">
        <v>1080</v>
      </c>
      <c r="B38" s="4" t="s">
        <v>1081</v>
      </c>
      <c r="C38" s="4" t="n">
        <v>35</v>
      </c>
      <c r="D38" s="4" t="n">
        <v>289.93</v>
      </c>
      <c r="E38" s="4" t="n">
        <v>15</v>
      </c>
      <c r="F38" s="4" t="s">
        <v>1082</v>
      </c>
    </row>
    <row r="39" s="4" customFormat="true" ht="15" hidden="false" customHeight="false" outlineLevel="0" collapsed="false">
      <c r="A39" s="4" t="s">
        <v>1005</v>
      </c>
      <c r="B39" s="4" t="s">
        <v>1006</v>
      </c>
      <c r="C39" s="4" t="n">
        <v>57</v>
      </c>
      <c r="D39" s="4" t="n">
        <v>274.46</v>
      </c>
      <c r="E39" s="4" t="n">
        <v>20</v>
      </c>
      <c r="F39" s="4" t="s">
        <v>1007</v>
      </c>
    </row>
    <row r="40" s="4" customFormat="true" ht="15" hidden="false" customHeight="false" outlineLevel="0" collapsed="false">
      <c r="A40" s="4" t="s">
        <v>2621</v>
      </c>
      <c r="B40" s="4" t="s">
        <v>2622</v>
      </c>
      <c r="C40" s="4" t="n">
        <v>32</v>
      </c>
      <c r="D40" s="4" t="n">
        <v>272.49</v>
      </c>
      <c r="E40" s="4" t="n">
        <v>30</v>
      </c>
      <c r="F40" s="4" t="s">
        <v>2623</v>
      </c>
    </row>
    <row r="41" s="4" customFormat="true" ht="15" hidden="false" customHeight="false" outlineLevel="0" collapsed="false">
      <c r="A41" s="4" t="s">
        <v>2824</v>
      </c>
      <c r="B41" s="4" t="s">
        <v>2825</v>
      </c>
      <c r="C41" s="4" t="n">
        <v>16</v>
      </c>
      <c r="D41" s="4" t="n">
        <v>270.96</v>
      </c>
      <c r="E41" s="4" t="n">
        <v>8</v>
      </c>
      <c r="F41" s="4" t="s">
        <v>2826</v>
      </c>
    </row>
    <row r="42" s="4" customFormat="true" ht="15" hidden="false" customHeight="false" outlineLevel="0" collapsed="false">
      <c r="A42" s="4" t="s">
        <v>1134</v>
      </c>
      <c r="B42" s="4" t="s">
        <v>1135</v>
      </c>
      <c r="C42" s="4" t="n">
        <v>56</v>
      </c>
      <c r="D42" s="4" t="n">
        <v>263.56</v>
      </c>
      <c r="E42" s="4" t="n">
        <v>15</v>
      </c>
      <c r="F42" s="4" t="s">
        <v>1136</v>
      </c>
    </row>
    <row r="43" s="4" customFormat="true" ht="15" hidden="false" customHeight="false" outlineLevel="0" collapsed="false">
      <c r="A43" s="4" t="s">
        <v>2558</v>
      </c>
      <c r="B43" s="4" t="s">
        <v>2559</v>
      </c>
      <c r="C43" s="4" t="n">
        <v>22</v>
      </c>
      <c r="D43" s="4" t="n">
        <v>263.39</v>
      </c>
      <c r="E43" s="4" t="n">
        <v>40</v>
      </c>
      <c r="F43" s="4" t="s">
        <v>2560</v>
      </c>
    </row>
    <row r="44" s="4" customFormat="true" ht="15" hidden="false" customHeight="false" outlineLevel="0" collapsed="false">
      <c r="A44" s="4" t="s">
        <v>1209</v>
      </c>
      <c r="B44" s="4" t="s">
        <v>1210</v>
      </c>
      <c r="C44" s="4" t="n">
        <v>43</v>
      </c>
      <c r="D44" s="4" t="n">
        <v>257.11</v>
      </c>
      <c r="E44" s="4" t="n">
        <v>26</v>
      </c>
      <c r="F44" s="4" t="s">
        <v>1211</v>
      </c>
    </row>
    <row r="45" s="4" customFormat="true" ht="15" hidden="false" customHeight="false" outlineLevel="0" collapsed="false">
      <c r="A45" s="4" t="s">
        <v>1720</v>
      </c>
      <c r="B45" s="4" t="s">
        <v>1721</v>
      </c>
      <c r="C45" s="4" t="n">
        <v>21</v>
      </c>
      <c r="D45" s="4" t="n">
        <v>253.2</v>
      </c>
      <c r="E45" s="4" t="n">
        <v>36</v>
      </c>
      <c r="F45" s="4" t="s">
        <v>1722</v>
      </c>
    </row>
    <row r="46" s="4" customFormat="true" ht="15" hidden="false" customHeight="false" outlineLevel="0" collapsed="false">
      <c r="A46" s="4" t="s">
        <v>2698</v>
      </c>
      <c r="B46" s="4" t="s">
        <v>2699</v>
      </c>
      <c r="C46" s="4" t="n">
        <v>70</v>
      </c>
      <c r="D46" s="4" t="n">
        <v>253.18</v>
      </c>
      <c r="E46" s="4" t="n">
        <v>14</v>
      </c>
      <c r="F46" s="4" t="s">
        <v>2700</v>
      </c>
    </row>
    <row r="47" s="4" customFormat="true" ht="15" hidden="false" customHeight="false" outlineLevel="0" collapsed="false">
      <c r="A47" s="4" t="s">
        <v>861</v>
      </c>
      <c r="B47" s="4" t="s">
        <v>862</v>
      </c>
      <c r="C47" s="4" t="n">
        <v>45</v>
      </c>
      <c r="D47" s="4" t="n">
        <v>237.13</v>
      </c>
      <c r="E47" s="4" t="n">
        <v>16</v>
      </c>
      <c r="F47" s="4" t="s">
        <v>863</v>
      </c>
    </row>
    <row r="48" s="4" customFormat="true" ht="15" hidden="false" customHeight="false" outlineLevel="0" collapsed="false">
      <c r="A48" s="4" t="s">
        <v>67</v>
      </c>
      <c r="B48" s="4" t="s">
        <v>68</v>
      </c>
      <c r="C48" s="4" t="n">
        <v>39</v>
      </c>
      <c r="D48" s="4" t="n">
        <v>233.73</v>
      </c>
      <c r="E48" s="4" t="n">
        <v>15</v>
      </c>
      <c r="F48" s="4" t="s">
        <v>69</v>
      </c>
    </row>
    <row r="49" s="4" customFormat="true" ht="15" hidden="false" customHeight="false" outlineLevel="0" collapsed="false">
      <c r="A49" s="4" t="s">
        <v>1104</v>
      </c>
      <c r="B49" s="4" t="s">
        <v>1105</v>
      </c>
      <c r="C49" s="4" t="n">
        <v>43</v>
      </c>
      <c r="D49" s="4" t="n">
        <v>225.42</v>
      </c>
      <c r="E49" s="4" t="n">
        <v>20</v>
      </c>
      <c r="F49" s="4" t="s">
        <v>1106</v>
      </c>
    </row>
    <row r="50" s="4" customFormat="true" ht="15" hidden="false" customHeight="false" outlineLevel="0" collapsed="false">
      <c r="A50" s="4" t="s">
        <v>25</v>
      </c>
      <c r="B50" s="4" t="s">
        <v>26</v>
      </c>
      <c r="C50" s="4" t="n">
        <v>57</v>
      </c>
      <c r="D50" s="4" t="n">
        <v>225.17</v>
      </c>
      <c r="E50" s="4" t="n">
        <v>13</v>
      </c>
      <c r="F50" s="4" t="s">
        <v>27</v>
      </c>
    </row>
    <row r="51" s="4" customFormat="true" ht="15" hidden="false" customHeight="false" outlineLevel="0" collapsed="false">
      <c r="A51" s="4" t="s">
        <v>1984</v>
      </c>
      <c r="B51" s="4" t="s">
        <v>1985</v>
      </c>
      <c r="C51" s="4" t="n">
        <v>46</v>
      </c>
      <c r="D51" s="4" t="n">
        <v>223.61</v>
      </c>
      <c r="E51" s="4" t="n">
        <v>31</v>
      </c>
      <c r="F51" s="4" t="s">
        <v>1986</v>
      </c>
    </row>
    <row r="52" s="4" customFormat="true" ht="15" hidden="false" customHeight="false" outlineLevel="0" collapsed="false">
      <c r="A52" s="4" t="s">
        <v>1008</v>
      </c>
      <c r="B52" s="4" t="s">
        <v>1009</v>
      </c>
      <c r="C52" s="4" t="n">
        <v>53</v>
      </c>
      <c r="D52" s="4" t="n">
        <v>220.62</v>
      </c>
      <c r="E52" s="4" t="n">
        <v>17</v>
      </c>
      <c r="F52" s="4" t="s">
        <v>1010</v>
      </c>
    </row>
    <row r="53" s="4" customFormat="true" ht="15" hidden="false" customHeight="false" outlineLevel="0" collapsed="false">
      <c r="A53" s="4" t="s">
        <v>1543</v>
      </c>
      <c r="B53" s="4" t="s">
        <v>1544</v>
      </c>
      <c r="C53" s="4" t="n">
        <v>73</v>
      </c>
      <c r="D53" s="4" t="n">
        <v>218.8</v>
      </c>
      <c r="E53" s="4" t="n">
        <v>18</v>
      </c>
      <c r="F53" s="4" t="s">
        <v>1545</v>
      </c>
    </row>
    <row r="54" s="4" customFormat="true" ht="15" hidden="false" customHeight="false" outlineLevel="0" collapsed="false">
      <c r="A54" s="4" t="s">
        <v>207</v>
      </c>
      <c r="B54" s="4" t="s">
        <v>208</v>
      </c>
      <c r="C54" s="4" t="n">
        <v>9</v>
      </c>
      <c r="D54" s="4" t="n">
        <v>211.9</v>
      </c>
      <c r="E54" s="4" t="n">
        <v>6</v>
      </c>
      <c r="F54" s="4" t="s">
        <v>209</v>
      </c>
    </row>
    <row r="55" s="4" customFormat="true" ht="15" hidden="false" customHeight="false" outlineLevel="0" collapsed="false">
      <c r="A55" s="4" t="s">
        <v>897</v>
      </c>
      <c r="B55" s="4" t="s">
        <v>898</v>
      </c>
      <c r="C55" s="4" t="n">
        <v>33</v>
      </c>
      <c r="D55" s="4" t="n">
        <v>198.47</v>
      </c>
      <c r="E55" s="4" t="n">
        <v>17</v>
      </c>
      <c r="F55" s="4" t="s">
        <v>899</v>
      </c>
    </row>
    <row r="56" s="4" customFormat="true" ht="15" hidden="false" customHeight="false" outlineLevel="0" collapsed="false">
      <c r="A56" s="4" t="s">
        <v>1407</v>
      </c>
      <c r="B56" s="4" t="s">
        <v>1408</v>
      </c>
      <c r="C56" s="4" t="n">
        <v>14</v>
      </c>
      <c r="D56" s="4" t="n">
        <v>195.98</v>
      </c>
      <c r="E56" s="4" t="n">
        <v>13</v>
      </c>
      <c r="F56" s="4" t="s">
        <v>1409</v>
      </c>
    </row>
    <row r="57" s="4" customFormat="true" ht="15" hidden="false" customHeight="false" outlineLevel="0" collapsed="false">
      <c r="A57" s="4" t="s">
        <v>1511</v>
      </c>
      <c r="B57" s="4" t="s">
        <v>1512</v>
      </c>
      <c r="C57" s="4" t="n">
        <v>30</v>
      </c>
      <c r="D57" s="4" t="n">
        <v>195.32</v>
      </c>
      <c r="E57" s="4" t="n">
        <v>34</v>
      </c>
      <c r="F57" s="4" t="s">
        <v>1513</v>
      </c>
    </row>
    <row r="58" s="4" customFormat="true" ht="15" hidden="false" customHeight="false" outlineLevel="0" collapsed="false">
      <c r="A58" s="4" t="s">
        <v>13</v>
      </c>
      <c r="B58" s="4" t="s">
        <v>14</v>
      </c>
      <c r="C58" s="4" t="n">
        <v>64</v>
      </c>
      <c r="D58" s="4" t="n">
        <v>194.11</v>
      </c>
      <c r="E58" s="4" t="n">
        <v>16</v>
      </c>
      <c r="F58" s="4" t="s">
        <v>15</v>
      </c>
    </row>
    <row r="59" s="4" customFormat="true" ht="15" hidden="false" customHeight="false" outlineLevel="0" collapsed="false">
      <c r="A59" s="4" t="s">
        <v>1651</v>
      </c>
      <c r="B59" s="4" t="s">
        <v>1652</v>
      </c>
      <c r="C59" s="4" t="n">
        <v>46</v>
      </c>
      <c r="D59" s="4" t="n">
        <v>190.64</v>
      </c>
      <c r="E59" s="4" t="n">
        <v>13</v>
      </c>
      <c r="F59" s="4" t="s">
        <v>1653</v>
      </c>
    </row>
    <row r="60" s="4" customFormat="true" ht="15" hidden="false" customHeight="false" outlineLevel="0" collapsed="false">
      <c r="A60" s="4" t="s">
        <v>894</v>
      </c>
      <c r="B60" s="4" t="s">
        <v>895</v>
      </c>
      <c r="C60" s="4" t="n">
        <v>25</v>
      </c>
      <c r="D60" s="4" t="n">
        <v>184.69</v>
      </c>
      <c r="E60" s="4" t="n">
        <v>17</v>
      </c>
      <c r="F60" s="4" t="s">
        <v>896</v>
      </c>
    </row>
    <row r="61" s="4" customFormat="true" ht="15" hidden="false" customHeight="false" outlineLevel="0" collapsed="false">
      <c r="A61" s="4" t="s">
        <v>2731</v>
      </c>
      <c r="B61" s="4" t="s">
        <v>2732</v>
      </c>
      <c r="C61" s="4" t="n">
        <v>61</v>
      </c>
      <c r="D61" s="4" t="n">
        <v>184.01</v>
      </c>
      <c r="E61" s="4" t="n">
        <v>17</v>
      </c>
      <c r="F61" s="4" t="s">
        <v>2733</v>
      </c>
    </row>
    <row r="62" s="4" customFormat="true" ht="15" hidden="false" customHeight="false" outlineLevel="0" collapsed="false">
      <c r="A62" s="4" t="s">
        <v>1729</v>
      </c>
      <c r="B62" s="4" t="s">
        <v>1730</v>
      </c>
      <c r="C62" s="4" t="n">
        <v>9</v>
      </c>
      <c r="D62" s="4" t="n">
        <v>180.7</v>
      </c>
      <c r="E62" s="4" t="n">
        <v>18</v>
      </c>
      <c r="F62" s="4" t="s">
        <v>1731</v>
      </c>
    </row>
    <row r="63" s="4" customFormat="true" ht="15" hidden="false" customHeight="false" outlineLevel="0" collapsed="false">
      <c r="A63" s="4" t="s">
        <v>690</v>
      </c>
      <c r="B63" s="4" t="s">
        <v>691</v>
      </c>
      <c r="C63" s="4" t="n">
        <v>28</v>
      </c>
      <c r="D63" s="4" t="n">
        <v>176.08</v>
      </c>
      <c r="E63" s="4" t="n">
        <v>27</v>
      </c>
      <c r="F63" s="4" t="s">
        <v>692</v>
      </c>
    </row>
    <row r="64" s="4" customFormat="true" ht="15" hidden="false" customHeight="false" outlineLevel="0" collapsed="false">
      <c r="A64" s="4" t="s">
        <v>2909</v>
      </c>
      <c r="B64" s="4" t="s">
        <v>2910</v>
      </c>
      <c r="C64" s="4" t="n">
        <v>47</v>
      </c>
      <c r="D64" s="4" t="n">
        <v>172.64</v>
      </c>
      <c r="E64" s="4" t="n">
        <v>16</v>
      </c>
      <c r="F64" s="4" t="s">
        <v>2911</v>
      </c>
    </row>
    <row r="65" s="4" customFormat="true" ht="15" hidden="false" customHeight="false" outlineLevel="0" collapsed="false">
      <c r="A65" s="4" t="s">
        <v>1206</v>
      </c>
      <c r="B65" s="4" t="s">
        <v>1207</v>
      </c>
      <c r="C65" s="4" t="n">
        <v>31</v>
      </c>
      <c r="D65" s="4" t="n">
        <v>172.34</v>
      </c>
      <c r="E65" s="4" t="n">
        <v>22</v>
      </c>
      <c r="F65" s="4" t="s">
        <v>1208</v>
      </c>
    </row>
    <row r="66" s="4" customFormat="true" ht="15" hidden="false" customHeight="false" outlineLevel="0" collapsed="false">
      <c r="A66" s="4" t="s">
        <v>2725</v>
      </c>
      <c r="B66" s="4" t="s">
        <v>2726</v>
      </c>
      <c r="C66" s="4" t="n">
        <v>44</v>
      </c>
      <c r="D66" s="4" t="n">
        <v>172.27</v>
      </c>
      <c r="E66" s="4" t="n">
        <v>14</v>
      </c>
      <c r="F66" s="4" t="s">
        <v>2727</v>
      </c>
    </row>
    <row r="67" s="4" customFormat="true" ht="15" hidden="false" customHeight="false" outlineLevel="0" collapsed="false">
      <c r="A67" s="4" t="s">
        <v>2681</v>
      </c>
      <c r="B67" s="4" t="s">
        <v>2682</v>
      </c>
      <c r="C67" s="4" t="n">
        <v>46</v>
      </c>
      <c r="D67" s="4" t="n">
        <v>170.22</v>
      </c>
      <c r="E67" s="4" t="n">
        <v>17</v>
      </c>
      <c r="F67" s="4" t="s">
        <v>2683</v>
      </c>
    </row>
    <row r="68" s="4" customFormat="true" ht="15" hidden="false" customHeight="false" outlineLevel="0" collapsed="false">
      <c r="A68" s="4" t="s">
        <v>873</v>
      </c>
      <c r="B68" s="4" t="s">
        <v>874</v>
      </c>
      <c r="C68" s="4" t="n">
        <v>40</v>
      </c>
      <c r="D68" s="4" t="n">
        <v>167.4</v>
      </c>
      <c r="E68" s="4" t="n">
        <v>13</v>
      </c>
      <c r="F68" s="4" t="s">
        <v>875</v>
      </c>
    </row>
    <row r="69" s="4" customFormat="true" ht="15" hidden="false" customHeight="false" outlineLevel="0" collapsed="false">
      <c r="A69" s="4" t="s">
        <v>10</v>
      </c>
      <c r="B69" s="4" t="s">
        <v>11</v>
      </c>
      <c r="C69" s="4" t="n">
        <v>59</v>
      </c>
      <c r="D69" s="4" t="n">
        <v>166.78</v>
      </c>
      <c r="E69" s="4" t="n">
        <v>12</v>
      </c>
      <c r="F69" s="4" t="s">
        <v>12</v>
      </c>
    </row>
    <row r="70" s="4" customFormat="true" ht="15" hidden="false" customHeight="false" outlineLevel="0" collapsed="false">
      <c r="A70" s="4" t="s">
        <v>2734</v>
      </c>
      <c r="B70" s="4" t="s">
        <v>2735</v>
      </c>
      <c r="C70" s="4" t="n">
        <v>61</v>
      </c>
      <c r="D70" s="4" t="n">
        <v>166.02</v>
      </c>
      <c r="E70" s="4" t="n">
        <v>17</v>
      </c>
      <c r="F70" s="4" t="s">
        <v>2736</v>
      </c>
    </row>
    <row r="71" s="4" customFormat="true" ht="15" hidden="false" customHeight="false" outlineLevel="0" collapsed="false">
      <c r="A71" s="4" t="s">
        <v>1185</v>
      </c>
      <c r="B71" s="4" t="s">
        <v>1186</v>
      </c>
      <c r="C71" s="4" t="n">
        <v>44</v>
      </c>
      <c r="D71" s="4" t="n">
        <v>164.52</v>
      </c>
      <c r="E71" s="4" t="n">
        <v>21</v>
      </c>
      <c r="F71" s="4" t="s">
        <v>1187</v>
      </c>
    </row>
    <row r="72" s="4" customFormat="true" ht="15" hidden="false" customHeight="false" outlineLevel="0" collapsed="false">
      <c r="A72" s="4" t="s">
        <v>2728</v>
      </c>
      <c r="B72" s="4" t="s">
        <v>2729</v>
      </c>
      <c r="C72" s="4" t="n">
        <v>47</v>
      </c>
      <c r="D72" s="4" t="n">
        <v>160.06</v>
      </c>
      <c r="E72" s="4" t="n">
        <v>15</v>
      </c>
      <c r="F72" s="4" t="s">
        <v>2730</v>
      </c>
    </row>
    <row r="73" s="4" customFormat="true" ht="15" hidden="false" customHeight="false" outlineLevel="0" collapsed="false">
      <c r="A73" s="4" t="s">
        <v>2912</v>
      </c>
      <c r="B73" s="4" t="s">
        <v>2913</v>
      </c>
      <c r="C73" s="4" t="n">
        <v>14</v>
      </c>
      <c r="D73" s="4" t="n">
        <v>156.27</v>
      </c>
      <c r="E73" s="4" t="n">
        <v>4</v>
      </c>
      <c r="F73" s="4" t="s">
        <v>2914</v>
      </c>
    </row>
    <row r="74" s="4" customFormat="true" ht="15" hidden="false" customHeight="false" outlineLevel="0" collapsed="false">
      <c r="A74" s="4" t="s">
        <v>642</v>
      </c>
      <c r="B74" s="4" t="s">
        <v>643</v>
      </c>
      <c r="C74" s="4" t="n">
        <v>22</v>
      </c>
      <c r="D74" s="4" t="n">
        <v>154.1</v>
      </c>
      <c r="E74" s="4" t="n">
        <v>28</v>
      </c>
      <c r="F74" s="4" t="s">
        <v>644</v>
      </c>
    </row>
    <row r="75" s="4" customFormat="true" ht="15" hidden="false" customHeight="false" outlineLevel="0" collapsed="false">
      <c r="A75" s="4" t="s">
        <v>1200</v>
      </c>
      <c r="B75" s="4" t="s">
        <v>1201</v>
      </c>
      <c r="C75" s="4" t="n">
        <v>46</v>
      </c>
      <c r="D75" s="4" t="n">
        <v>153.71</v>
      </c>
      <c r="E75" s="4" t="n">
        <v>8</v>
      </c>
      <c r="F75" s="4" t="s">
        <v>1202</v>
      </c>
    </row>
    <row r="76" s="4" customFormat="true" ht="15" hidden="false" customHeight="false" outlineLevel="0" collapsed="false">
      <c r="A76" s="4" t="s">
        <v>210</v>
      </c>
      <c r="B76" s="4" t="s">
        <v>211</v>
      </c>
      <c r="C76" s="4" t="n">
        <v>12</v>
      </c>
      <c r="D76" s="4" t="n">
        <v>151.61</v>
      </c>
      <c r="E76" s="4" t="n">
        <v>13</v>
      </c>
      <c r="F76" s="4" t="s">
        <v>212</v>
      </c>
    </row>
    <row r="77" s="4" customFormat="true" ht="15" hidden="false" customHeight="false" outlineLevel="0" collapsed="false">
      <c r="A77" s="4" t="s">
        <v>2083</v>
      </c>
      <c r="B77" s="4" t="s">
        <v>2084</v>
      </c>
      <c r="C77" s="4" t="n">
        <v>29</v>
      </c>
      <c r="D77" s="4" t="n">
        <v>150</v>
      </c>
      <c r="E77" s="4" t="n">
        <v>13</v>
      </c>
      <c r="F77" s="4" t="s">
        <v>2085</v>
      </c>
    </row>
    <row r="78" s="4" customFormat="true" ht="15" hidden="false" customHeight="false" outlineLevel="0" collapsed="false">
      <c r="A78" s="4" t="s">
        <v>1353</v>
      </c>
      <c r="B78" s="4" t="s">
        <v>1354</v>
      </c>
      <c r="C78" s="4" t="n">
        <v>35</v>
      </c>
      <c r="D78" s="4" t="n">
        <v>149.36</v>
      </c>
      <c r="E78" s="4" t="n">
        <v>8</v>
      </c>
      <c r="F78" s="4" t="s">
        <v>1355</v>
      </c>
    </row>
    <row r="79" s="4" customFormat="true" ht="15" hidden="false" customHeight="false" outlineLevel="0" collapsed="false">
      <c r="A79" s="4" t="s">
        <v>1945</v>
      </c>
      <c r="B79" s="4" t="s">
        <v>1946</v>
      </c>
      <c r="C79" s="4" t="n">
        <v>21</v>
      </c>
      <c r="D79" s="4" t="n">
        <v>147.95</v>
      </c>
      <c r="E79" s="4" t="n">
        <v>13</v>
      </c>
      <c r="F79" s="4" t="s">
        <v>1947</v>
      </c>
    </row>
    <row r="80" s="4" customFormat="true" ht="15" hidden="false" customHeight="false" outlineLevel="0" collapsed="false">
      <c r="A80" s="4" t="s">
        <v>1452</v>
      </c>
      <c r="B80" s="4" t="s">
        <v>1453</v>
      </c>
      <c r="C80" s="4" t="n">
        <v>45</v>
      </c>
      <c r="D80" s="4" t="n">
        <v>145.97</v>
      </c>
      <c r="E80" s="4" t="n">
        <v>7</v>
      </c>
      <c r="F80" s="4" t="s">
        <v>1454</v>
      </c>
    </row>
    <row r="81" s="4" customFormat="true" ht="15" hidden="false" customHeight="false" outlineLevel="0" collapsed="false">
      <c r="A81" s="4" t="s">
        <v>604</v>
      </c>
      <c r="B81" s="4" t="s">
        <v>605</v>
      </c>
      <c r="C81" s="4" t="n">
        <v>56</v>
      </c>
      <c r="D81" s="4" t="n">
        <v>145.01</v>
      </c>
      <c r="E81" s="4" t="n">
        <v>9</v>
      </c>
      <c r="F81" s="4" t="s">
        <v>606</v>
      </c>
    </row>
    <row r="82" s="4" customFormat="true" ht="15" hidden="false" customHeight="false" outlineLevel="0" collapsed="false">
      <c r="A82" s="4" t="s">
        <v>660</v>
      </c>
      <c r="B82" s="4" t="s">
        <v>661</v>
      </c>
      <c r="C82" s="4" t="n">
        <v>25</v>
      </c>
      <c r="D82" s="4" t="n">
        <v>143.69</v>
      </c>
      <c r="E82" s="4" t="n">
        <v>19</v>
      </c>
      <c r="F82" s="4" t="s">
        <v>662</v>
      </c>
    </row>
    <row r="83" s="4" customFormat="true" ht="15" hidden="false" customHeight="false" outlineLevel="0" collapsed="false">
      <c r="A83" s="4" t="s">
        <v>2675</v>
      </c>
      <c r="B83" s="4" t="s">
        <v>2676</v>
      </c>
      <c r="C83" s="4" t="n">
        <v>75</v>
      </c>
      <c r="D83" s="4" t="n">
        <v>141.86</v>
      </c>
      <c r="E83" s="4" t="n">
        <v>13</v>
      </c>
      <c r="F83" s="4" t="s">
        <v>2677</v>
      </c>
    </row>
    <row r="84" s="4" customFormat="true" ht="15" hidden="false" customHeight="false" outlineLevel="0" collapsed="false">
      <c r="A84" s="4" t="s">
        <v>1546</v>
      </c>
      <c r="B84" s="4" t="s">
        <v>1547</v>
      </c>
      <c r="C84" s="4" t="n">
        <v>51</v>
      </c>
      <c r="D84" s="4" t="n">
        <v>141.72</v>
      </c>
      <c r="E84" s="4" t="n">
        <v>14</v>
      </c>
      <c r="F84" s="4" t="s">
        <v>1548</v>
      </c>
    </row>
    <row r="85" s="4" customFormat="true" ht="15" hidden="false" customHeight="false" outlineLevel="0" collapsed="false">
      <c r="A85" s="4" t="s">
        <v>678</v>
      </c>
      <c r="B85" s="4" t="s">
        <v>679</v>
      </c>
      <c r="C85" s="4" t="n">
        <v>13</v>
      </c>
      <c r="D85" s="4" t="n">
        <v>141.54</v>
      </c>
      <c r="E85" s="4" t="n">
        <v>17</v>
      </c>
      <c r="F85" s="4" t="s">
        <v>680</v>
      </c>
    </row>
    <row r="86" s="4" customFormat="true" ht="15" hidden="false" customHeight="false" outlineLevel="0" collapsed="false">
      <c r="A86" s="4" t="s">
        <v>1317</v>
      </c>
      <c r="B86" s="4" t="s">
        <v>1318</v>
      </c>
      <c r="C86" s="4" t="n">
        <v>41</v>
      </c>
      <c r="D86" s="4" t="n">
        <v>141.28</v>
      </c>
      <c r="E86" s="4" t="n">
        <v>5</v>
      </c>
      <c r="F86" s="4" t="s">
        <v>1319</v>
      </c>
    </row>
    <row r="87" s="4" customFormat="true" ht="15" hidden="false" customHeight="false" outlineLevel="0" collapsed="false">
      <c r="A87" s="4" t="s">
        <v>1494</v>
      </c>
      <c r="B87" s="4" t="s">
        <v>1495</v>
      </c>
      <c r="C87" s="4" t="n">
        <v>44</v>
      </c>
      <c r="D87" s="4" t="n">
        <v>140.68</v>
      </c>
      <c r="E87" s="4" t="n">
        <v>14</v>
      </c>
      <c r="F87" s="4" t="s">
        <v>1496</v>
      </c>
    </row>
    <row r="88" s="4" customFormat="true" ht="15" hidden="false" customHeight="false" outlineLevel="0" collapsed="false">
      <c r="A88" s="4" t="s">
        <v>2915</v>
      </c>
      <c r="B88" s="4" t="s">
        <v>2916</v>
      </c>
      <c r="C88" s="4" t="n">
        <v>38</v>
      </c>
      <c r="D88" s="4" t="n">
        <v>139.95</v>
      </c>
      <c r="E88" s="4" t="n">
        <v>11</v>
      </c>
      <c r="F88" s="4" t="s">
        <v>2917</v>
      </c>
    </row>
    <row r="89" s="4" customFormat="true" ht="15" hidden="false" customHeight="false" outlineLevel="0" collapsed="false">
      <c r="A89" s="4" t="s">
        <v>447</v>
      </c>
      <c r="B89" s="4" t="s">
        <v>448</v>
      </c>
      <c r="C89" s="4" t="n">
        <v>16</v>
      </c>
      <c r="D89" s="4" t="n">
        <v>135.44</v>
      </c>
      <c r="E89" s="4" t="n">
        <v>13</v>
      </c>
      <c r="F89" s="4" t="s">
        <v>449</v>
      </c>
    </row>
    <row r="90" s="4" customFormat="true" ht="15" hidden="false" customHeight="false" outlineLevel="0" collapsed="false">
      <c r="A90" s="4" t="s">
        <v>1579</v>
      </c>
      <c r="B90" s="4" t="s">
        <v>1580</v>
      </c>
      <c r="C90" s="4" t="n">
        <v>40</v>
      </c>
      <c r="D90" s="4" t="n">
        <v>133.71</v>
      </c>
      <c r="E90" s="4" t="n">
        <v>10</v>
      </c>
      <c r="F90" s="4" t="s">
        <v>1581</v>
      </c>
    </row>
    <row r="91" s="4" customFormat="true" ht="15" hidden="false" customHeight="false" outlineLevel="0" collapsed="false">
      <c r="A91" s="4" t="s">
        <v>2086</v>
      </c>
      <c r="B91" s="4" t="s">
        <v>2087</v>
      </c>
      <c r="C91" s="4" t="n">
        <v>48</v>
      </c>
      <c r="D91" s="4" t="n">
        <v>132.58</v>
      </c>
      <c r="E91" s="4" t="n">
        <v>19</v>
      </c>
      <c r="F91" s="4" t="s">
        <v>2088</v>
      </c>
    </row>
    <row r="92" s="4" customFormat="true" ht="15" hidden="false" customHeight="false" outlineLevel="0" collapsed="false">
      <c r="A92" s="4" t="s">
        <v>2918</v>
      </c>
      <c r="B92" s="4" t="s">
        <v>2919</v>
      </c>
      <c r="C92" s="4" t="n">
        <v>12</v>
      </c>
      <c r="D92" s="4" t="n">
        <v>130.16</v>
      </c>
      <c r="E92" s="4" t="n">
        <v>9</v>
      </c>
      <c r="F92" s="4" t="s">
        <v>2920</v>
      </c>
    </row>
    <row r="93" s="4" customFormat="true" ht="15" hidden="false" customHeight="false" outlineLevel="0" collapsed="false">
      <c r="A93" s="4" t="s">
        <v>1558</v>
      </c>
      <c r="B93" s="4" t="s">
        <v>1559</v>
      </c>
      <c r="C93" s="4" t="n">
        <v>44</v>
      </c>
      <c r="D93" s="4" t="n">
        <v>128.88</v>
      </c>
      <c r="E93" s="4" t="n">
        <v>11</v>
      </c>
      <c r="F93" s="4" t="s">
        <v>1560</v>
      </c>
    </row>
    <row r="94" s="4" customFormat="true" ht="15" hidden="false" customHeight="false" outlineLevel="0" collapsed="false">
      <c r="A94" s="4" t="s">
        <v>2678</v>
      </c>
      <c r="B94" s="4" t="s">
        <v>2679</v>
      </c>
      <c r="C94" s="4" t="n">
        <v>30</v>
      </c>
      <c r="D94" s="4" t="n">
        <v>126.24</v>
      </c>
      <c r="E94" s="4" t="n">
        <v>17</v>
      </c>
      <c r="F94" s="4" t="s">
        <v>2680</v>
      </c>
    </row>
    <row r="95" s="4" customFormat="true" ht="15" hidden="false" customHeight="false" outlineLevel="0" collapsed="false">
      <c r="A95" s="4" t="s">
        <v>1912</v>
      </c>
      <c r="B95" s="4" t="s">
        <v>1913</v>
      </c>
      <c r="C95" s="4" t="n">
        <v>49</v>
      </c>
      <c r="D95" s="4" t="n">
        <v>125.05</v>
      </c>
      <c r="E95" s="4" t="n">
        <v>9</v>
      </c>
      <c r="F95" s="4" t="s">
        <v>1914</v>
      </c>
    </row>
    <row r="96" s="4" customFormat="true" ht="15" hidden="false" customHeight="false" outlineLevel="0" collapsed="false">
      <c r="A96" s="4" t="s">
        <v>16</v>
      </c>
      <c r="B96" s="4" t="s">
        <v>17</v>
      </c>
      <c r="C96" s="4" t="n">
        <v>51</v>
      </c>
      <c r="D96" s="4" t="n">
        <v>123.56</v>
      </c>
      <c r="E96" s="4" t="n">
        <v>11</v>
      </c>
      <c r="F96" s="4" t="s">
        <v>18</v>
      </c>
    </row>
    <row r="97" s="4" customFormat="true" ht="15" hidden="false" customHeight="false" outlineLevel="0" collapsed="false">
      <c r="A97" s="4" t="s">
        <v>1996</v>
      </c>
      <c r="B97" s="4" t="s">
        <v>1997</v>
      </c>
      <c r="C97" s="4" t="n">
        <v>81</v>
      </c>
      <c r="D97" s="4" t="n">
        <v>123.32</v>
      </c>
      <c r="E97" s="4" t="n">
        <v>8</v>
      </c>
      <c r="F97" s="4" t="s">
        <v>1998</v>
      </c>
    </row>
    <row r="98" s="4" customFormat="true" ht="15" hidden="false" customHeight="false" outlineLevel="0" collapsed="false">
      <c r="A98" s="4" t="s">
        <v>1068</v>
      </c>
      <c r="B98" s="4" t="s">
        <v>1069</v>
      </c>
      <c r="C98" s="4" t="n">
        <v>26</v>
      </c>
      <c r="D98" s="4" t="n">
        <v>122.66</v>
      </c>
      <c r="E98" s="4" t="n">
        <v>7</v>
      </c>
      <c r="F98" s="4" t="s">
        <v>1070</v>
      </c>
    </row>
    <row r="99" s="4" customFormat="true" ht="15" hidden="false" customHeight="false" outlineLevel="0" collapsed="false">
      <c r="A99" s="4" t="s">
        <v>1675</v>
      </c>
      <c r="B99" s="4" t="s">
        <v>1676</v>
      </c>
      <c r="C99" s="4" t="n">
        <v>32</v>
      </c>
      <c r="D99" s="4" t="n">
        <v>122.01</v>
      </c>
      <c r="E99" s="4" t="n">
        <v>16</v>
      </c>
      <c r="F99" s="4" t="s">
        <v>1677</v>
      </c>
    </row>
    <row r="100" s="4" customFormat="true" ht="15" hidden="false" customHeight="false" outlineLevel="0" collapsed="false">
      <c r="A100" s="4" t="s">
        <v>2812</v>
      </c>
      <c r="B100" s="4" t="s">
        <v>2813</v>
      </c>
      <c r="C100" s="4" t="n">
        <v>6</v>
      </c>
      <c r="D100" s="4" t="n">
        <v>120.72</v>
      </c>
      <c r="E100" s="4" t="n">
        <v>16</v>
      </c>
      <c r="F100" s="4" t="s">
        <v>2814</v>
      </c>
    </row>
    <row r="101" s="4" customFormat="true" ht="15" hidden="false" customHeight="false" outlineLevel="0" collapsed="false">
      <c r="A101" s="4" t="s">
        <v>1188</v>
      </c>
      <c r="B101" s="4" t="s">
        <v>1189</v>
      </c>
      <c r="C101" s="4" t="n">
        <v>22</v>
      </c>
      <c r="D101" s="4" t="n">
        <v>120.15</v>
      </c>
      <c r="E101" s="4" t="n">
        <v>12</v>
      </c>
      <c r="F101" s="4" t="s">
        <v>1190</v>
      </c>
    </row>
    <row r="102" s="4" customFormat="true" ht="15" hidden="false" customHeight="false" outlineLevel="0" collapsed="false">
      <c r="A102" s="4" t="s">
        <v>1074</v>
      </c>
      <c r="B102" s="4" t="s">
        <v>1075</v>
      </c>
      <c r="C102" s="4" t="n">
        <v>92</v>
      </c>
      <c r="D102" s="4" t="n">
        <v>118.88</v>
      </c>
      <c r="E102" s="4" t="n">
        <v>9</v>
      </c>
      <c r="F102" s="4" t="s">
        <v>1076</v>
      </c>
    </row>
    <row r="103" s="4" customFormat="true" ht="15" hidden="false" customHeight="false" outlineLevel="0" collapsed="false">
      <c r="A103" s="4" t="s">
        <v>2921</v>
      </c>
      <c r="B103" s="4" t="s">
        <v>2922</v>
      </c>
      <c r="C103" s="4" t="n">
        <v>40</v>
      </c>
      <c r="D103" s="4" t="n">
        <v>118.63</v>
      </c>
      <c r="E103" s="4" t="n">
        <v>12</v>
      </c>
      <c r="F103" s="4" t="s">
        <v>2923</v>
      </c>
    </row>
    <row r="104" s="4" customFormat="true" ht="15" hidden="false" customHeight="false" outlineLevel="0" collapsed="false">
      <c r="A104" s="4" t="s">
        <v>2672</v>
      </c>
      <c r="B104" s="4" t="s">
        <v>2673</v>
      </c>
      <c r="C104" s="4" t="n">
        <v>69</v>
      </c>
      <c r="D104" s="4" t="n">
        <v>117.39</v>
      </c>
      <c r="E104" s="4" t="n">
        <v>11</v>
      </c>
      <c r="F104" s="4" t="s">
        <v>2674</v>
      </c>
    </row>
    <row r="105" s="4" customFormat="true" ht="15" hidden="false" customHeight="false" outlineLevel="0" collapsed="false">
      <c r="A105" s="4" t="s">
        <v>2534</v>
      </c>
      <c r="B105" s="4" t="s">
        <v>2535</v>
      </c>
      <c r="C105" s="4" t="n">
        <v>16</v>
      </c>
      <c r="D105" s="4" t="n">
        <v>114.57</v>
      </c>
      <c r="E105" s="4" t="n">
        <v>10</v>
      </c>
      <c r="F105" s="4" t="s">
        <v>2536</v>
      </c>
    </row>
    <row r="106" s="4" customFormat="true" ht="15" hidden="false" customHeight="false" outlineLevel="0" collapsed="false">
      <c r="A106" s="4" t="s">
        <v>172</v>
      </c>
      <c r="B106" s="4" t="s">
        <v>173</v>
      </c>
      <c r="C106" s="4" t="n">
        <v>37</v>
      </c>
      <c r="D106" s="4" t="n">
        <v>111.61</v>
      </c>
      <c r="E106" s="4" t="n">
        <v>13</v>
      </c>
      <c r="F106" s="4" t="s">
        <v>174</v>
      </c>
    </row>
    <row r="107" s="4" customFormat="true" ht="15" hidden="false" customHeight="false" outlineLevel="0" collapsed="false">
      <c r="A107" s="4" t="s">
        <v>1347</v>
      </c>
      <c r="B107" s="4" t="s">
        <v>1348</v>
      </c>
      <c r="C107" s="4" t="n">
        <v>15</v>
      </c>
      <c r="D107" s="4" t="n">
        <v>110.45</v>
      </c>
      <c r="E107" s="4" t="n">
        <v>28</v>
      </c>
      <c r="F107" s="4" t="s">
        <v>1349</v>
      </c>
    </row>
    <row r="108" s="4" customFormat="true" ht="15" hidden="false" customHeight="false" outlineLevel="0" collapsed="false">
      <c r="A108" s="4" t="s">
        <v>657</v>
      </c>
      <c r="B108" s="4" t="s">
        <v>658</v>
      </c>
      <c r="C108" s="4" t="n">
        <v>8</v>
      </c>
      <c r="D108" s="4" t="n">
        <v>110.05</v>
      </c>
      <c r="E108" s="4" t="n">
        <v>10</v>
      </c>
      <c r="F108" s="4" t="s">
        <v>659</v>
      </c>
    </row>
    <row r="109" s="4" customFormat="true" ht="15" hidden="false" customHeight="false" outlineLevel="0" collapsed="false">
      <c r="A109" s="4" t="s">
        <v>2710</v>
      </c>
      <c r="B109" s="4" t="s">
        <v>2711</v>
      </c>
      <c r="C109" s="4" t="n">
        <v>44</v>
      </c>
      <c r="D109" s="4" t="n">
        <v>106.79</v>
      </c>
      <c r="E109" s="4" t="n">
        <v>12</v>
      </c>
      <c r="F109" s="4" t="s">
        <v>2712</v>
      </c>
    </row>
    <row r="110" s="4" customFormat="true" ht="15" hidden="false" customHeight="false" outlineLevel="0" collapsed="false">
      <c r="A110" s="4" t="s">
        <v>1041</v>
      </c>
      <c r="B110" s="4" t="s">
        <v>1042</v>
      </c>
      <c r="C110" s="4" t="n">
        <v>12</v>
      </c>
      <c r="D110" s="4" t="n">
        <v>103.78</v>
      </c>
      <c r="E110" s="4" t="n">
        <v>23</v>
      </c>
      <c r="F110" s="4" t="s">
        <v>1043</v>
      </c>
    </row>
    <row r="111" s="4" customFormat="true" ht="15" hidden="false" customHeight="false" outlineLevel="0" collapsed="false">
      <c r="A111" s="4" t="s">
        <v>903</v>
      </c>
      <c r="B111" s="4" t="s">
        <v>904</v>
      </c>
      <c r="C111" s="4" t="n">
        <v>30</v>
      </c>
      <c r="D111" s="4" t="n">
        <v>103.04</v>
      </c>
      <c r="E111" s="4" t="n">
        <v>22</v>
      </c>
      <c r="F111" s="4" t="s">
        <v>905</v>
      </c>
    </row>
    <row r="112" s="4" customFormat="true" ht="15" hidden="false" customHeight="false" outlineLevel="0" collapsed="false">
      <c r="A112" s="4" t="s">
        <v>475</v>
      </c>
      <c r="B112" s="4" t="s">
        <v>476</v>
      </c>
      <c r="C112" s="4" t="n">
        <v>21</v>
      </c>
      <c r="D112" s="4" t="n">
        <v>100.27</v>
      </c>
      <c r="E112" s="4" t="n">
        <v>12</v>
      </c>
      <c r="F112" s="4" t="s">
        <v>477</v>
      </c>
    </row>
    <row r="113" s="4" customFormat="true" ht="15" hidden="false" customHeight="false" outlineLevel="0" collapsed="false">
      <c r="A113" s="4" t="s">
        <v>1362</v>
      </c>
      <c r="B113" s="4" t="s">
        <v>1363</v>
      </c>
      <c r="C113" s="4" t="n">
        <v>64</v>
      </c>
      <c r="D113" s="4" t="n">
        <v>99.59</v>
      </c>
      <c r="E113" s="4" t="n">
        <v>4</v>
      </c>
      <c r="F113" s="4" t="s">
        <v>1364</v>
      </c>
    </row>
    <row r="114" s="4" customFormat="true" ht="15" hidden="false" customHeight="false" outlineLevel="0" collapsed="false">
      <c r="A114" s="4" t="s">
        <v>276</v>
      </c>
      <c r="B114" s="4" t="s">
        <v>277</v>
      </c>
      <c r="C114" s="4" t="n">
        <v>33</v>
      </c>
      <c r="D114" s="4" t="n">
        <v>98.37</v>
      </c>
      <c r="E114" s="4" t="n">
        <v>10</v>
      </c>
      <c r="F114" s="4" t="s">
        <v>278</v>
      </c>
    </row>
    <row r="115" s="4" customFormat="true" ht="15" hidden="false" customHeight="false" outlineLevel="0" collapsed="false">
      <c r="A115" s="4" t="s">
        <v>1960</v>
      </c>
      <c r="B115" s="4" t="s">
        <v>1961</v>
      </c>
      <c r="C115" s="4" t="n">
        <v>9</v>
      </c>
      <c r="D115" s="4" t="n">
        <v>97.88</v>
      </c>
      <c r="E115" s="4" t="n">
        <v>40</v>
      </c>
      <c r="F115" s="4" t="s">
        <v>1962</v>
      </c>
    </row>
    <row r="116" s="4" customFormat="true" ht="15" hidden="false" customHeight="false" outlineLevel="0" collapsed="false">
      <c r="A116" s="4" t="s">
        <v>333</v>
      </c>
      <c r="B116" s="4" t="s">
        <v>334</v>
      </c>
      <c r="C116" s="4" t="n">
        <v>25</v>
      </c>
      <c r="D116" s="4" t="n">
        <v>96.19</v>
      </c>
      <c r="E116" s="4" t="n">
        <v>10</v>
      </c>
      <c r="F116" s="4" t="s">
        <v>335</v>
      </c>
    </row>
    <row r="117" s="4" customFormat="true" ht="15" hidden="false" customHeight="false" outlineLevel="0" collapsed="false">
      <c r="A117" s="4" t="s">
        <v>1981</v>
      </c>
      <c r="B117" s="4" t="s">
        <v>1982</v>
      </c>
      <c r="C117" s="4" t="n">
        <v>4</v>
      </c>
      <c r="D117" s="4" t="n">
        <v>95.03</v>
      </c>
      <c r="E117" s="4" t="n">
        <v>4</v>
      </c>
      <c r="F117" s="4" t="s">
        <v>1983</v>
      </c>
    </row>
    <row r="118" s="4" customFormat="true" ht="15" hidden="false" customHeight="false" outlineLevel="0" collapsed="false">
      <c r="A118" s="4" t="s">
        <v>2257</v>
      </c>
      <c r="B118" s="4" t="s">
        <v>2258</v>
      </c>
      <c r="C118" s="4" t="n">
        <v>13</v>
      </c>
      <c r="D118" s="4" t="n">
        <v>94.42</v>
      </c>
      <c r="E118" s="4" t="n">
        <v>13</v>
      </c>
      <c r="F118" s="4" t="s">
        <v>2259</v>
      </c>
    </row>
    <row r="119" s="4" customFormat="true" ht="15" hidden="false" customHeight="false" outlineLevel="0" collapsed="false">
      <c r="A119" s="4" t="s">
        <v>493</v>
      </c>
      <c r="B119" s="4" t="s">
        <v>494</v>
      </c>
      <c r="C119" s="4" t="n">
        <v>18</v>
      </c>
      <c r="D119" s="4" t="n">
        <v>94.39</v>
      </c>
      <c r="E119" s="4" t="n">
        <v>5</v>
      </c>
      <c r="F119" s="4" t="s">
        <v>495</v>
      </c>
    </row>
    <row r="120" s="4" customFormat="true" ht="15" hidden="false" customHeight="false" outlineLevel="0" collapsed="false">
      <c r="A120" s="4" t="s">
        <v>2146</v>
      </c>
      <c r="B120" s="4" t="s">
        <v>2147</v>
      </c>
      <c r="C120" s="4" t="n">
        <v>74</v>
      </c>
      <c r="D120" s="4" t="n">
        <v>92.36</v>
      </c>
      <c r="E120" s="4" t="n">
        <v>6</v>
      </c>
      <c r="F120" s="4" t="s">
        <v>2148</v>
      </c>
    </row>
    <row r="121" s="4" customFormat="true" ht="15" hidden="false" customHeight="false" outlineLevel="0" collapsed="false">
      <c r="A121" s="4" t="s">
        <v>1708</v>
      </c>
      <c r="B121" s="4" t="s">
        <v>1709</v>
      </c>
      <c r="C121" s="4" t="n">
        <v>59</v>
      </c>
      <c r="D121" s="4" t="n">
        <v>91.92</v>
      </c>
      <c r="E121" s="4" t="n">
        <v>8</v>
      </c>
      <c r="F121" s="4" t="s">
        <v>1710</v>
      </c>
    </row>
    <row r="122" s="4" customFormat="true" ht="15" hidden="false" customHeight="false" outlineLevel="0" collapsed="false">
      <c r="A122" s="4" t="s">
        <v>586</v>
      </c>
      <c r="B122" s="4" t="s">
        <v>587</v>
      </c>
      <c r="C122" s="4" t="n">
        <v>23</v>
      </c>
      <c r="D122" s="4" t="n">
        <v>90</v>
      </c>
      <c r="E122" s="4" t="n">
        <v>10</v>
      </c>
      <c r="F122" s="4" t="s">
        <v>588</v>
      </c>
    </row>
    <row r="123" s="4" customFormat="true" ht="15" hidden="false" customHeight="false" outlineLevel="0" collapsed="false">
      <c r="A123" s="4" t="s">
        <v>2248</v>
      </c>
      <c r="B123" s="4" t="s">
        <v>2249</v>
      </c>
      <c r="C123" s="4" t="n">
        <v>39</v>
      </c>
      <c r="D123" s="4" t="n">
        <v>86.68</v>
      </c>
      <c r="E123" s="4" t="n">
        <v>12</v>
      </c>
      <c r="F123" s="4" t="s">
        <v>2250</v>
      </c>
    </row>
    <row r="124" s="4" customFormat="true" ht="15" hidden="false" customHeight="false" outlineLevel="0" collapsed="false">
      <c r="A124" s="4" t="s">
        <v>1867</v>
      </c>
      <c r="B124" s="4" t="s">
        <v>1868</v>
      </c>
      <c r="C124" s="4" t="n">
        <v>49</v>
      </c>
      <c r="D124" s="4" t="n">
        <v>85.94</v>
      </c>
      <c r="E124" s="4" t="n">
        <v>6</v>
      </c>
      <c r="F124" s="4" t="s">
        <v>1869</v>
      </c>
    </row>
    <row r="125" s="4" customFormat="true" ht="15" hidden="false" customHeight="false" outlineLevel="0" collapsed="false">
      <c r="A125" s="4" t="s">
        <v>1305</v>
      </c>
      <c r="B125" s="4" t="s">
        <v>1306</v>
      </c>
      <c r="C125" s="4" t="n">
        <v>50</v>
      </c>
      <c r="D125" s="4" t="n">
        <v>85.68</v>
      </c>
      <c r="E125" s="4" t="n">
        <v>5</v>
      </c>
      <c r="F125" s="4" t="s">
        <v>1307</v>
      </c>
    </row>
    <row r="126" s="4" customFormat="true" ht="15" hidden="false" customHeight="false" outlineLevel="0" collapsed="false">
      <c r="A126" s="4" t="s">
        <v>1326</v>
      </c>
      <c r="B126" s="4" t="s">
        <v>1327</v>
      </c>
      <c r="C126" s="4" t="n">
        <v>50</v>
      </c>
      <c r="D126" s="4" t="n">
        <v>84.37</v>
      </c>
      <c r="E126" s="4" t="n">
        <v>5</v>
      </c>
      <c r="F126" s="4" t="s">
        <v>1328</v>
      </c>
    </row>
    <row r="127" s="4" customFormat="true" ht="15" hidden="false" customHeight="false" outlineLevel="0" collapsed="false">
      <c r="A127" s="4" t="s">
        <v>1502</v>
      </c>
      <c r="B127" s="4" t="s">
        <v>1503</v>
      </c>
      <c r="C127" s="4" t="n">
        <v>15</v>
      </c>
      <c r="D127" s="4" t="n">
        <v>84.06</v>
      </c>
      <c r="E127" s="4" t="n">
        <v>19</v>
      </c>
      <c r="F127" s="4" t="s">
        <v>1504</v>
      </c>
    </row>
    <row r="128" s="4" customFormat="true" ht="15" hidden="false" customHeight="false" outlineLevel="0" collapsed="false">
      <c r="A128" s="4" t="s">
        <v>22</v>
      </c>
      <c r="B128" s="4" t="s">
        <v>23</v>
      </c>
      <c r="C128" s="4" t="n">
        <v>36</v>
      </c>
      <c r="D128" s="4" t="n">
        <v>83.77</v>
      </c>
      <c r="E128" s="4" t="n">
        <v>8</v>
      </c>
      <c r="F128" s="4" t="s">
        <v>24</v>
      </c>
    </row>
    <row r="129" s="4" customFormat="true" ht="15" hidden="false" customHeight="false" outlineLevel="0" collapsed="false">
      <c r="A129" s="4" t="s">
        <v>2924</v>
      </c>
      <c r="B129" s="4" t="s">
        <v>2925</v>
      </c>
      <c r="C129" s="4" t="n">
        <v>6</v>
      </c>
      <c r="D129" s="4" t="n">
        <v>81.78</v>
      </c>
      <c r="E129" s="4" t="n">
        <v>6</v>
      </c>
      <c r="F129" s="4" t="s">
        <v>2926</v>
      </c>
    </row>
    <row r="130" s="4" customFormat="true" ht="15" hidden="false" customHeight="false" outlineLevel="0" collapsed="false">
      <c r="A130" s="4" t="s">
        <v>2603</v>
      </c>
      <c r="B130" s="4" t="s">
        <v>2604</v>
      </c>
      <c r="C130" s="4" t="n">
        <v>30</v>
      </c>
      <c r="D130" s="4" t="n">
        <v>80.84</v>
      </c>
      <c r="E130" s="4" t="n">
        <v>4</v>
      </c>
      <c r="F130" s="4" t="s">
        <v>2605</v>
      </c>
    </row>
    <row r="131" s="4" customFormat="true" ht="15" hidden="false" customHeight="false" outlineLevel="0" collapsed="false">
      <c r="A131" s="4" t="s">
        <v>2182</v>
      </c>
      <c r="B131" s="4" t="s">
        <v>2183</v>
      </c>
      <c r="C131" s="4" t="n">
        <v>13</v>
      </c>
      <c r="D131" s="4" t="n">
        <v>80.78</v>
      </c>
      <c r="E131" s="4" t="n">
        <v>8</v>
      </c>
      <c r="F131" s="4" t="s">
        <v>2184</v>
      </c>
    </row>
    <row r="132" s="4" customFormat="true" ht="15" hidden="false" customHeight="false" outlineLevel="0" collapsed="false">
      <c r="A132" s="4" t="s">
        <v>2654</v>
      </c>
      <c r="B132" s="4" t="s">
        <v>2655</v>
      </c>
      <c r="C132" s="4" t="n">
        <v>28</v>
      </c>
      <c r="D132" s="4" t="n">
        <v>80.65</v>
      </c>
      <c r="E132" s="4" t="n">
        <v>10</v>
      </c>
      <c r="F132" s="4" t="s">
        <v>2656</v>
      </c>
    </row>
    <row r="133" s="4" customFormat="true" ht="15" hidden="false" customHeight="false" outlineLevel="0" collapsed="false">
      <c r="A133" s="4" t="s">
        <v>264</v>
      </c>
      <c r="B133" s="4" t="s">
        <v>265</v>
      </c>
      <c r="C133" s="4" t="n">
        <v>34</v>
      </c>
      <c r="D133" s="4" t="n">
        <v>80.45</v>
      </c>
      <c r="E133" s="4" t="n">
        <v>9</v>
      </c>
      <c r="F133" s="4" t="s">
        <v>266</v>
      </c>
    </row>
    <row r="134" s="4" customFormat="true" ht="15" hidden="false" customHeight="false" outlineLevel="0" collapsed="false">
      <c r="A134" s="4" t="s">
        <v>1086</v>
      </c>
      <c r="B134" s="4" t="s">
        <v>1087</v>
      </c>
      <c r="C134" s="4" t="n">
        <v>31</v>
      </c>
      <c r="D134" s="4" t="n">
        <v>80.05</v>
      </c>
      <c r="E134" s="4" t="n">
        <v>8</v>
      </c>
      <c r="F134" s="4" t="s">
        <v>1088</v>
      </c>
    </row>
    <row r="135" s="4" customFormat="true" ht="15" hidden="false" customHeight="false" outlineLevel="0" collapsed="false">
      <c r="A135" s="4" t="s">
        <v>2071</v>
      </c>
      <c r="B135" s="4" t="s">
        <v>2072</v>
      </c>
      <c r="C135" s="4" t="n">
        <v>18</v>
      </c>
      <c r="D135" s="4" t="n">
        <v>79.25</v>
      </c>
      <c r="E135" s="4" t="n">
        <v>5</v>
      </c>
      <c r="F135" s="4" t="s">
        <v>2073</v>
      </c>
    </row>
    <row r="136" s="4" customFormat="true" ht="15" hidden="false" customHeight="false" outlineLevel="0" collapsed="false">
      <c r="A136" s="4" t="s">
        <v>1410</v>
      </c>
      <c r="B136" s="4" t="s">
        <v>1411</v>
      </c>
      <c r="C136" s="4" t="n">
        <v>9</v>
      </c>
      <c r="D136" s="4" t="n">
        <v>78.96</v>
      </c>
      <c r="E136" s="4" t="n">
        <v>7</v>
      </c>
      <c r="F136" s="4" t="s">
        <v>1412</v>
      </c>
    </row>
    <row r="137" s="4" customFormat="true" ht="15" hidden="false" customHeight="false" outlineLevel="0" collapsed="false">
      <c r="A137" s="4" t="s">
        <v>885</v>
      </c>
      <c r="B137" s="4" t="s">
        <v>886</v>
      </c>
      <c r="C137" s="4" t="n">
        <v>17</v>
      </c>
      <c r="D137" s="4" t="n">
        <v>78.88</v>
      </c>
      <c r="E137" s="4" t="n">
        <v>12</v>
      </c>
      <c r="F137" s="4" t="s">
        <v>887</v>
      </c>
    </row>
    <row r="138" s="4" customFormat="true" ht="15" hidden="false" customHeight="false" outlineLevel="0" collapsed="false">
      <c r="A138" s="4" t="s">
        <v>2830</v>
      </c>
      <c r="B138" s="4" t="s">
        <v>2831</v>
      </c>
      <c r="C138" s="4" t="n">
        <v>19</v>
      </c>
      <c r="D138" s="4" t="n">
        <v>78.85</v>
      </c>
      <c r="E138" s="4" t="n">
        <v>7</v>
      </c>
      <c r="F138" s="4" t="s">
        <v>2832</v>
      </c>
    </row>
    <row r="139" s="4" customFormat="true" ht="15" hidden="false" customHeight="false" outlineLevel="0" collapsed="false">
      <c r="A139" s="4" t="s">
        <v>279</v>
      </c>
      <c r="B139" s="4" t="s">
        <v>280</v>
      </c>
      <c r="C139" s="4" t="n">
        <v>22</v>
      </c>
      <c r="D139" s="4" t="n">
        <v>78.32</v>
      </c>
      <c r="E139" s="4" t="n">
        <v>12</v>
      </c>
      <c r="F139" s="4" t="s">
        <v>281</v>
      </c>
    </row>
    <row r="140" s="4" customFormat="true" ht="15" hidden="false" customHeight="false" outlineLevel="0" collapsed="false">
      <c r="A140" s="4" t="s">
        <v>1843</v>
      </c>
      <c r="B140" s="4" t="s">
        <v>1844</v>
      </c>
      <c r="C140" s="4" t="n">
        <v>27</v>
      </c>
      <c r="D140" s="4" t="n">
        <v>77.33</v>
      </c>
      <c r="E140" s="4" t="n">
        <v>6</v>
      </c>
      <c r="F140" s="4" t="s">
        <v>1845</v>
      </c>
    </row>
    <row r="141" s="4" customFormat="true" ht="15" hidden="false" customHeight="false" outlineLevel="0" collapsed="false">
      <c r="A141" s="4" t="s">
        <v>1002</v>
      </c>
      <c r="B141" s="4" t="s">
        <v>1003</v>
      </c>
      <c r="C141" s="4" t="n">
        <v>14</v>
      </c>
      <c r="D141" s="4" t="n">
        <v>77.26</v>
      </c>
      <c r="E141" s="4" t="n">
        <v>10</v>
      </c>
      <c r="F141" s="4" t="s">
        <v>1004</v>
      </c>
    </row>
    <row r="142" s="4" customFormat="true" ht="15" hidden="false" customHeight="false" outlineLevel="0" collapsed="false">
      <c r="A142" s="4" t="s">
        <v>228</v>
      </c>
      <c r="B142" s="4" t="s">
        <v>229</v>
      </c>
      <c r="C142" s="4" t="n">
        <v>9</v>
      </c>
      <c r="D142" s="4" t="n">
        <v>76.44</v>
      </c>
      <c r="E142" s="4" t="n">
        <v>6</v>
      </c>
      <c r="F142" s="4" t="s">
        <v>230</v>
      </c>
    </row>
    <row r="143" s="4" customFormat="true" ht="15" hidden="false" customHeight="false" outlineLevel="0" collapsed="false">
      <c r="A143" s="4" t="s">
        <v>1798</v>
      </c>
      <c r="B143" s="4" t="s">
        <v>1799</v>
      </c>
      <c r="C143" s="4" t="n">
        <v>51</v>
      </c>
      <c r="D143" s="4" t="n">
        <v>75.89</v>
      </c>
      <c r="E143" s="4" t="n">
        <v>7</v>
      </c>
      <c r="F143" s="4" t="s">
        <v>1800</v>
      </c>
    </row>
    <row r="144" s="4" customFormat="true" ht="15" hidden="false" customHeight="false" outlineLevel="0" collapsed="false">
      <c r="A144" s="4" t="s">
        <v>216</v>
      </c>
      <c r="B144" s="4" t="s">
        <v>217</v>
      </c>
      <c r="C144" s="4" t="n">
        <v>9</v>
      </c>
      <c r="D144" s="4" t="n">
        <v>75.15</v>
      </c>
      <c r="E144" s="4" t="n">
        <v>7</v>
      </c>
      <c r="F144" s="4" t="s">
        <v>218</v>
      </c>
    </row>
    <row r="145" s="4" customFormat="true" ht="15" hidden="false" customHeight="false" outlineLevel="0" collapsed="false">
      <c r="A145" s="4" t="s">
        <v>1849</v>
      </c>
      <c r="B145" s="4" t="s">
        <v>1850</v>
      </c>
      <c r="C145" s="4" t="n">
        <v>51</v>
      </c>
      <c r="D145" s="4" t="n">
        <v>74.9</v>
      </c>
      <c r="E145" s="4" t="n">
        <v>7</v>
      </c>
      <c r="F145" s="4" t="s">
        <v>1851</v>
      </c>
    </row>
    <row r="146" s="4" customFormat="true" ht="15" hidden="false" customHeight="false" outlineLevel="0" collapsed="false">
      <c r="A146" s="4" t="s">
        <v>294</v>
      </c>
      <c r="B146" s="4" t="s">
        <v>295</v>
      </c>
      <c r="C146" s="4" t="n">
        <v>6</v>
      </c>
      <c r="D146" s="4" t="n">
        <v>74.82</v>
      </c>
      <c r="E146" s="4" t="n">
        <v>19</v>
      </c>
      <c r="F146" s="4" t="s">
        <v>296</v>
      </c>
    </row>
    <row r="147" s="4" customFormat="true" ht="15" hidden="false" customHeight="false" outlineLevel="0" collapsed="false">
      <c r="A147" s="4" t="s">
        <v>1927</v>
      </c>
      <c r="B147" s="4" t="s">
        <v>1928</v>
      </c>
      <c r="C147" s="4" t="n">
        <v>11</v>
      </c>
      <c r="D147" s="4" t="n">
        <v>74.2</v>
      </c>
      <c r="E147" s="4" t="n">
        <v>5</v>
      </c>
      <c r="F147" s="4" t="s">
        <v>1929</v>
      </c>
    </row>
    <row r="148" s="4" customFormat="true" ht="15" hidden="false" customHeight="false" outlineLevel="0" collapsed="false">
      <c r="A148" s="4" t="s">
        <v>630</v>
      </c>
      <c r="B148" s="4" t="s">
        <v>631</v>
      </c>
      <c r="C148" s="4" t="n">
        <v>9</v>
      </c>
      <c r="D148" s="4" t="n">
        <v>73.04</v>
      </c>
      <c r="E148" s="4" t="n">
        <v>9</v>
      </c>
      <c r="F148" s="4" t="s">
        <v>632</v>
      </c>
    </row>
    <row r="149" s="4" customFormat="true" ht="15" hidden="false" customHeight="false" outlineLevel="0" collapsed="false">
      <c r="A149" s="4" t="s">
        <v>969</v>
      </c>
      <c r="B149" s="4" t="s">
        <v>970</v>
      </c>
      <c r="C149" s="4" t="n">
        <v>27</v>
      </c>
      <c r="D149" s="4" t="n">
        <v>72.43</v>
      </c>
      <c r="E149" s="4" t="n">
        <v>13</v>
      </c>
      <c r="F149" s="4" t="s">
        <v>971</v>
      </c>
    </row>
    <row r="150" s="4" customFormat="true" ht="15" hidden="false" customHeight="false" outlineLevel="0" collapsed="false">
      <c r="A150" s="4" t="s">
        <v>285</v>
      </c>
      <c r="B150" s="4" t="s">
        <v>286</v>
      </c>
      <c r="C150" s="4" t="n">
        <v>26</v>
      </c>
      <c r="D150" s="4" t="n">
        <v>72.17</v>
      </c>
      <c r="E150" s="4" t="n">
        <v>4</v>
      </c>
      <c r="F150" s="4" t="s">
        <v>287</v>
      </c>
    </row>
    <row r="151" s="4" customFormat="true" ht="15" hidden="false" customHeight="false" outlineLevel="0" collapsed="false">
      <c r="A151" s="4" t="s">
        <v>1032</v>
      </c>
      <c r="B151" s="4" t="s">
        <v>1033</v>
      </c>
      <c r="C151" s="4" t="n">
        <v>20</v>
      </c>
      <c r="D151" s="4" t="n">
        <v>71.9</v>
      </c>
      <c r="E151" s="4" t="n">
        <v>9</v>
      </c>
      <c r="F151" s="4" t="s">
        <v>1034</v>
      </c>
    </row>
    <row r="152" s="4" customFormat="true" ht="15" hidden="false" customHeight="false" outlineLevel="0" collapsed="false">
      <c r="A152" s="4" t="s">
        <v>1876</v>
      </c>
      <c r="B152" s="4" t="s">
        <v>1877</v>
      </c>
      <c r="C152" s="4" t="n">
        <v>43</v>
      </c>
      <c r="D152" s="4" t="n">
        <v>71.45</v>
      </c>
      <c r="E152" s="4" t="n">
        <v>10</v>
      </c>
      <c r="F152" s="4" t="s">
        <v>1878</v>
      </c>
    </row>
    <row r="153" s="4" customFormat="true" ht="15" hidden="false" customHeight="false" outlineLevel="0" collapsed="false">
      <c r="A153" s="4" t="s">
        <v>1894</v>
      </c>
      <c r="B153" s="4" t="s">
        <v>1895</v>
      </c>
      <c r="C153" s="4" t="n">
        <v>45</v>
      </c>
      <c r="D153" s="4" t="n">
        <v>70.86</v>
      </c>
      <c r="E153" s="4" t="n">
        <v>7</v>
      </c>
      <c r="F153" s="4" t="s">
        <v>1896</v>
      </c>
    </row>
    <row r="154" s="4" customFormat="true" ht="15" hidden="false" customHeight="false" outlineLevel="0" collapsed="false">
      <c r="A154" s="4" t="s">
        <v>1505</v>
      </c>
      <c r="B154" s="4" t="s">
        <v>1506</v>
      </c>
      <c r="C154" s="4" t="n">
        <v>7</v>
      </c>
      <c r="D154" s="4" t="n">
        <v>70.18</v>
      </c>
      <c r="E154" s="4" t="n">
        <v>19</v>
      </c>
      <c r="F154" s="4" t="s">
        <v>1507</v>
      </c>
    </row>
    <row r="155" s="4" customFormat="true" ht="15" hidden="false" customHeight="false" outlineLevel="0" collapsed="false">
      <c r="A155" s="4" t="s">
        <v>441</v>
      </c>
      <c r="B155" s="4" t="s">
        <v>442</v>
      </c>
      <c r="C155" s="4" t="n">
        <v>34</v>
      </c>
      <c r="D155" s="4" t="n">
        <v>69.69</v>
      </c>
      <c r="E155" s="4" t="n">
        <v>8</v>
      </c>
      <c r="F155" s="4" t="s">
        <v>443</v>
      </c>
    </row>
    <row r="156" s="4" customFormat="true" ht="15" hidden="false" customHeight="false" outlineLevel="0" collapsed="false">
      <c r="A156" s="4" t="s">
        <v>1269</v>
      </c>
      <c r="B156" s="4" t="s">
        <v>1270</v>
      </c>
      <c r="C156" s="4" t="n">
        <v>29</v>
      </c>
      <c r="D156" s="4" t="n">
        <v>69.61</v>
      </c>
      <c r="E156" s="4" t="n">
        <v>10</v>
      </c>
      <c r="F156" s="4" t="s">
        <v>1271</v>
      </c>
    </row>
    <row r="157" s="4" customFormat="true" ht="15" hidden="false" customHeight="false" outlineLevel="0" collapsed="false">
      <c r="A157" s="4" t="s">
        <v>2624</v>
      </c>
      <c r="B157" s="4" t="s">
        <v>2625</v>
      </c>
      <c r="C157" s="4" t="n">
        <v>5</v>
      </c>
      <c r="D157" s="4" t="n">
        <v>68.83</v>
      </c>
      <c r="E157" s="4" t="n">
        <v>4</v>
      </c>
      <c r="F157" s="4" t="s">
        <v>2626</v>
      </c>
    </row>
    <row r="158" s="4" customFormat="true" ht="15" hidden="false" customHeight="false" outlineLevel="0" collapsed="false">
      <c r="A158" s="4" t="s">
        <v>2023</v>
      </c>
      <c r="B158" s="4" t="s">
        <v>2024</v>
      </c>
      <c r="C158" s="4" t="n">
        <v>20</v>
      </c>
      <c r="D158" s="4" t="n">
        <v>68.02</v>
      </c>
      <c r="E158" s="4" t="n">
        <v>9</v>
      </c>
      <c r="F158" s="4" t="s">
        <v>2025</v>
      </c>
    </row>
    <row r="159" s="4" customFormat="true" ht="15" hidden="false" customHeight="false" outlineLevel="0" collapsed="false">
      <c r="A159" s="4" t="s">
        <v>2158</v>
      </c>
      <c r="B159" s="4" t="s">
        <v>2159</v>
      </c>
      <c r="C159" s="4" t="n">
        <v>23</v>
      </c>
      <c r="D159" s="4" t="n">
        <v>66.81</v>
      </c>
      <c r="E159" s="4" t="n">
        <v>5</v>
      </c>
      <c r="F159" s="4" t="s">
        <v>2160</v>
      </c>
    </row>
    <row r="160" s="4" customFormat="true" ht="15" hidden="false" customHeight="false" outlineLevel="0" collapsed="false">
      <c r="A160" s="4" t="s">
        <v>2707</v>
      </c>
      <c r="B160" s="4" t="s">
        <v>2708</v>
      </c>
      <c r="C160" s="4" t="n">
        <v>39</v>
      </c>
      <c r="D160" s="4" t="n">
        <v>65.8</v>
      </c>
      <c r="E160" s="4" t="n">
        <v>14</v>
      </c>
      <c r="F160" s="4" t="s">
        <v>2709</v>
      </c>
    </row>
    <row r="161" s="4" customFormat="true" ht="15" hidden="false" customHeight="false" outlineLevel="0" collapsed="false">
      <c r="A161" s="4" t="s">
        <v>1969</v>
      </c>
      <c r="B161" s="4" t="s">
        <v>1970</v>
      </c>
      <c r="C161" s="4" t="n">
        <v>22</v>
      </c>
      <c r="D161" s="4" t="n">
        <v>65.21</v>
      </c>
      <c r="E161" s="4" t="n">
        <v>6</v>
      </c>
      <c r="F161" s="4" t="s">
        <v>1971</v>
      </c>
    </row>
    <row r="162" s="4" customFormat="true" ht="15" hidden="false" customHeight="false" outlineLevel="0" collapsed="false">
      <c r="A162" s="4" t="s">
        <v>399</v>
      </c>
      <c r="B162" s="4" t="s">
        <v>400</v>
      </c>
      <c r="C162" s="4" t="n">
        <v>25</v>
      </c>
      <c r="D162" s="4" t="n">
        <v>64.81</v>
      </c>
      <c r="E162" s="4" t="n">
        <v>7</v>
      </c>
      <c r="F162" s="4" t="s">
        <v>401</v>
      </c>
    </row>
    <row r="163" s="4" customFormat="true" ht="15" hidden="false" customHeight="false" outlineLevel="0" collapsed="false">
      <c r="A163" s="4" t="s">
        <v>1308</v>
      </c>
      <c r="B163" s="4" t="s">
        <v>1309</v>
      </c>
      <c r="C163" s="4" t="n">
        <v>36</v>
      </c>
      <c r="D163" s="4" t="n">
        <v>63.98</v>
      </c>
      <c r="E163" s="4" t="n">
        <v>4</v>
      </c>
      <c r="F163" s="4" t="s">
        <v>1310</v>
      </c>
    </row>
    <row r="164" s="4" customFormat="true" ht="15" hidden="false" customHeight="false" outlineLevel="0" collapsed="false">
      <c r="A164" s="4" t="s">
        <v>2927</v>
      </c>
      <c r="B164" s="4" t="s">
        <v>2928</v>
      </c>
      <c r="C164" s="4" t="n">
        <v>18</v>
      </c>
      <c r="D164" s="4" t="n">
        <v>63.65</v>
      </c>
      <c r="E164" s="4" t="n">
        <v>7</v>
      </c>
      <c r="F164" s="4" t="s">
        <v>2929</v>
      </c>
    </row>
    <row r="165" s="4" customFormat="true" ht="15" hidden="false" customHeight="false" outlineLevel="0" collapsed="false">
      <c r="A165" s="4" t="s">
        <v>109</v>
      </c>
      <c r="B165" s="4" t="s">
        <v>110</v>
      </c>
      <c r="C165" s="4" t="n">
        <v>28</v>
      </c>
      <c r="D165" s="4" t="n">
        <v>63.48</v>
      </c>
      <c r="E165" s="4" t="n">
        <v>15</v>
      </c>
      <c r="F165" s="4" t="s">
        <v>111</v>
      </c>
    </row>
    <row r="166" s="4" customFormat="true" ht="15" hidden="false" customHeight="false" outlineLevel="0" collapsed="false">
      <c r="A166" s="4" t="s">
        <v>2713</v>
      </c>
      <c r="B166" s="4" t="s">
        <v>2714</v>
      </c>
      <c r="C166" s="4" t="n">
        <v>25</v>
      </c>
      <c r="D166" s="4" t="n">
        <v>63.31</v>
      </c>
      <c r="E166" s="4" t="n">
        <v>10</v>
      </c>
      <c r="F166" s="4" t="s">
        <v>2715</v>
      </c>
    </row>
    <row r="167" s="4" customFormat="true" ht="15" hidden="false" customHeight="false" outlineLevel="0" collapsed="false">
      <c r="A167" s="4" t="s">
        <v>444</v>
      </c>
      <c r="B167" s="4" t="s">
        <v>445</v>
      </c>
      <c r="C167" s="4" t="n">
        <v>22</v>
      </c>
      <c r="D167" s="4" t="n">
        <v>62.87</v>
      </c>
      <c r="E167" s="4" t="n">
        <v>6</v>
      </c>
      <c r="F167" s="4" t="s">
        <v>446</v>
      </c>
    </row>
    <row r="168" s="4" customFormat="true" ht="15" hidden="false" customHeight="false" outlineLevel="0" collapsed="false">
      <c r="A168" s="4" t="s">
        <v>142</v>
      </c>
      <c r="B168" s="4" t="s">
        <v>143</v>
      </c>
      <c r="C168" s="4" t="n">
        <v>16</v>
      </c>
      <c r="D168" s="4" t="n">
        <v>62.05</v>
      </c>
      <c r="E168" s="4" t="n">
        <v>5</v>
      </c>
      <c r="F168" s="4" t="s">
        <v>144</v>
      </c>
    </row>
    <row r="169" s="4" customFormat="true" ht="15" hidden="false" customHeight="false" outlineLevel="0" collapsed="false">
      <c r="A169" s="4" t="s">
        <v>19</v>
      </c>
      <c r="B169" s="4" t="s">
        <v>20</v>
      </c>
      <c r="C169" s="4" t="n">
        <v>31</v>
      </c>
      <c r="D169" s="4" t="n">
        <v>61.95</v>
      </c>
      <c r="E169" s="4" t="n">
        <v>7</v>
      </c>
      <c r="F169" s="4" t="s">
        <v>21</v>
      </c>
    </row>
    <row r="170" s="4" customFormat="true" ht="15" hidden="false" customHeight="false" outlineLevel="0" collapsed="false">
      <c r="A170" s="4" t="s">
        <v>771</v>
      </c>
      <c r="B170" s="4" t="s">
        <v>772</v>
      </c>
      <c r="C170" s="4" t="n">
        <v>70</v>
      </c>
      <c r="D170" s="4" t="n">
        <v>61.77</v>
      </c>
      <c r="E170" s="4" t="n">
        <v>10</v>
      </c>
      <c r="F170" s="4" t="s">
        <v>773</v>
      </c>
    </row>
    <row r="171" s="4" customFormat="true" ht="15" hidden="false" customHeight="false" outlineLevel="0" collapsed="false">
      <c r="A171" s="4" t="s">
        <v>2930</v>
      </c>
      <c r="B171" s="4" t="s">
        <v>2931</v>
      </c>
      <c r="C171" s="4" t="n">
        <v>20</v>
      </c>
      <c r="D171" s="4" t="n">
        <v>61.56</v>
      </c>
      <c r="E171" s="4" t="n">
        <v>5</v>
      </c>
      <c r="F171" s="4" t="s">
        <v>2932</v>
      </c>
    </row>
    <row r="172" s="4" customFormat="true" ht="15" hidden="false" customHeight="false" outlineLevel="0" collapsed="false">
      <c r="A172" s="4" t="s">
        <v>2089</v>
      </c>
      <c r="B172" s="4" t="s">
        <v>2090</v>
      </c>
      <c r="C172" s="4" t="n">
        <v>18</v>
      </c>
      <c r="D172" s="4" t="n">
        <v>61.13</v>
      </c>
      <c r="E172" s="4" t="n">
        <v>9</v>
      </c>
      <c r="F172" s="4" t="s">
        <v>2091</v>
      </c>
    </row>
    <row r="173" s="4" customFormat="true" ht="15" hidden="false" customHeight="false" outlineLevel="0" collapsed="false">
      <c r="A173" s="4" t="s">
        <v>2152</v>
      </c>
      <c r="B173" s="4" t="s">
        <v>2153</v>
      </c>
      <c r="C173" s="4" t="n">
        <v>54</v>
      </c>
      <c r="D173" s="4" t="n">
        <v>59.62</v>
      </c>
      <c r="E173" s="4" t="n">
        <v>5</v>
      </c>
      <c r="F173" s="4" t="s">
        <v>2154</v>
      </c>
    </row>
    <row r="174" s="4" customFormat="true" ht="15" hidden="false" customHeight="false" outlineLevel="0" collapsed="false">
      <c r="A174" s="4" t="s">
        <v>2155</v>
      </c>
      <c r="B174" s="4" t="s">
        <v>2156</v>
      </c>
      <c r="C174" s="4" t="n">
        <v>51</v>
      </c>
      <c r="D174" s="4" t="n">
        <v>59.39</v>
      </c>
      <c r="E174" s="4" t="n">
        <v>4</v>
      </c>
      <c r="F174" s="4" t="s">
        <v>2157</v>
      </c>
    </row>
    <row r="175" s="4" customFormat="true" ht="15" hidden="false" customHeight="false" outlineLevel="0" collapsed="false">
      <c r="A175" s="4" t="s">
        <v>1260</v>
      </c>
      <c r="B175" s="4" t="s">
        <v>1261</v>
      </c>
      <c r="C175" s="4" t="n">
        <v>27</v>
      </c>
      <c r="D175" s="4" t="n">
        <v>59.28</v>
      </c>
      <c r="E175" s="4" t="n">
        <v>9</v>
      </c>
      <c r="F175" s="4" t="s">
        <v>1262</v>
      </c>
    </row>
    <row r="176" s="4" customFormat="true" ht="15" hidden="false" customHeight="false" outlineLevel="0" collapsed="false">
      <c r="A176" s="4" t="s">
        <v>2095</v>
      </c>
      <c r="B176" s="4" t="s">
        <v>2096</v>
      </c>
      <c r="C176" s="4" t="n">
        <v>22</v>
      </c>
      <c r="D176" s="4" t="n">
        <v>59.19</v>
      </c>
      <c r="E176" s="4" t="n">
        <v>7</v>
      </c>
      <c r="F176" s="4" t="s">
        <v>2097</v>
      </c>
    </row>
    <row r="177" s="4" customFormat="true" ht="15" hidden="false" customHeight="false" outlineLevel="0" collapsed="false">
      <c r="A177" s="4" t="s">
        <v>1392</v>
      </c>
      <c r="B177" s="4" t="s">
        <v>1393</v>
      </c>
      <c r="C177" s="4" t="n">
        <v>35</v>
      </c>
      <c r="D177" s="4" t="n">
        <v>59.01</v>
      </c>
      <c r="E177" s="4" t="n">
        <v>4</v>
      </c>
      <c r="F177" s="4" t="s">
        <v>1394</v>
      </c>
    </row>
    <row r="178" s="4" customFormat="true" ht="15" hidden="false" customHeight="false" outlineLevel="0" collapsed="false">
      <c r="A178" s="4" t="s">
        <v>1359</v>
      </c>
      <c r="B178" s="4" t="s">
        <v>1360</v>
      </c>
      <c r="C178" s="4" t="n">
        <v>27</v>
      </c>
      <c r="D178" s="4" t="n">
        <v>58.9</v>
      </c>
      <c r="E178" s="4" t="n">
        <v>9</v>
      </c>
      <c r="F178" s="4" t="s">
        <v>1361</v>
      </c>
    </row>
    <row r="179" s="4" customFormat="true" ht="15" hidden="false" customHeight="false" outlineLevel="0" collapsed="false">
      <c r="A179" s="4" t="s">
        <v>732</v>
      </c>
      <c r="B179" s="4" t="s">
        <v>733</v>
      </c>
      <c r="C179" s="4" t="n">
        <v>37</v>
      </c>
      <c r="D179" s="4" t="n">
        <v>58.32</v>
      </c>
      <c r="E179" s="4" t="n">
        <v>5</v>
      </c>
      <c r="F179" s="4" t="s">
        <v>734</v>
      </c>
    </row>
    <row r="180" s="4" customFormat="true" ht="15" hidden="false" customHeight="false" outlineLevel="0" collapsed="false">
      <c r="A180" s="4" t="s">
        <v>1840</v>
      </c>
      <c r="B180" s="4" t="s">
        <v>1841</v>
      </c>
      <c r="C180" s="4" t="n">
        <v>18</v>
      </c>
      <c r="D180" s="4" t="n">
        <v>58.18</v>
      </c>
      <c r="E180" s="4" t="n">
        <v>13</v>
      </c>
      <c r="F180" s="4" t="s">
        <v>1842</v>
      </c>
    </row>
    <row r="181" s="4" customFormat="true" ht="15" hidden="false" customHeight="false" outlineLevel="0" collapsed="false">
      <c r="A181" s="4" t="s">
        <v>115</v>
      </c>
      <c r="B181" s="4" t="s">
        <v>116</v>
      </c>
      <c r="C181" s="4" t="n">
        <v>27</v>
      </c>
      <c r="D181" s="4" t="n">
        <v>58.13</v>
      </c>
      <c r="E181" s="4" t="n">
        <v>7</v>
      </c>
      <c r="F181" s="4" t="s">
        <v>117</v>
      </c>
    </row>
    <row r="182" s="4" customFormat="true" ht="15" hidden="false" customHeight="false" outlineLevel="0" collapsed="false">
      <c r="A182" s="4" t="s">
        <v>1846</v>
      </c>
      <c r="B182" s="4" t="s">
        <v>1847</v>
      </c>
      <c r="C182" s="4" t="n">
        <v>43</v>
      </c>
      <c r="D182" s="4" t="n">
        <v>56.71</v>
      </c>
      <c r="E182" s="4" t="n">
        <v>6</v>
      </c>
      <c r="F182" s="4" t="s">
        <v>1848</v>
      </c>
    </row>
    <row r="183" s="4" customFormat="true" ht="15" hidden="false" customHeight="false" outlineLevel="0" collapsed="false">
      <c r="A183" s="4" t="s">
        <v>1804</v>
      </c>
      <c r="B183" s="4" t="s">
        <v>1805</v>
      </c>
      <c r="C183" s="4" t="n">
        <v>14</v>
      </c>
      <c r="D183" s="4" t="n">
        <v>56.56</v>
      </c>
      <c r="E183" s="4" t="n">
        <v>11</v>
      </c>
      <c r="F183" s="4" t="s">
        <v>1806</v>
      </c>
    </row>
    <row r="184" s="4" customFormat="true" ht="15" hidden="false" customHeight="false" outlineLevel="0" collapsed="false">
      <c r="A184" s="4" t="s">
        <v>1783</v>
      </c>
      <c r="B184" s="4" t="s">
        <v>1784</v>
      </c>
      <c r="C184" s="4" t="n">
        <v>16</v>
      </c>
      <c r="D184" s="4" t="n">
        <v>56.42</v>
      </c>
      <c r="E184" s="4" t="n">
        <v>26</v>
      </c>
      <c r="F184" s="4" t="s">
        <v>1785</v>
      </c>
    </row>
    <row r="185" s="4" customFormat="true" ht="15" hidden="false" customHeight="false" outlineLevel="0" collapsed="false">
      <c r="A185" s="4" t="s">
        <v>927</v>
      </c>
      <c r="B185" s="4" t="s">
        <v>928</v>
      </c>
      <c r="C185" s="4" t="n">
        <v>25</v>
      </c>
      <c r="D185" s="4" t="n">
        <v>55.53</v>
      </c>
      <c r="E185" s="4" t="n">
        <v>5</v>
      </c>
      <c r="F185" s="4" t="s">
        <v>929</v>
      </c>
    </row>
    <row r="186" s="4" customFormat="true" ht="15" hidden="false" customHeight="false" outlineLevel="0" collapsed="false">
      <c r="A186" s="4" t="s">
        <v>2896</v>
      </c>
      <c r="B186" s="4" t="s">
        <v>2897</v>
      </c>
      <c r="C186" s="4" t="n">
        <v>26</v>
      </c>
      <c r="D186" s="4" t="n">
        <v>54.87</v>
      </c>
      <c r="E186" s="4" t="n">
        <v>6</v>
      </c>
      <c r="F186" s="4" t="s">
        <v>2898</v>
      </c>
    </row>
    <row r="187" s="4" customFormat="true" ht="15" hidden="false" customHeight="false" outlineLevel="0" collapsed="false">
      <c r="A187" s="4" t="s">
        <v>2639</v>
      </c>
      <c r="B187" s="4" t="s">
        <v>2640</v>
      </c>
      <c r="C187" s="4" t="n">
        <v>16</v>
      </c>
      <c r="D187" s="4" t="n">
        <v>54.08</v>
      </c>
      <c r="E187" s="4" t="n">
        <v>6</v>
      </c>
      <c r="F187" s="4" t="s">
        <v>2641</v>
      </c>
    </row>
    <row r="188" s="4" customFormat="true" ht="15" hidden="false" customHeight="false" outlineLevel="0" collapsed="false">
      <c r="A188" s="4" t="s">
        <v>2221</v>
      </c>
      <c r="B188" s="4" t="s">
        <v>2222</v>
      </c>
      <c r="C188" s="4" t="n">
        <v>24</v>
      </c>
      <c r="D188" s="4" t="n">
        <v>53.7</v>
      </c>
      <c r="E188" s="4" t="n">
        <v>14</v>
      </c>
      <c r="F188" s="4" t="s">
        <v>2223</v>
      </c>
    </row>
    <row r="189" s="4" customFormat="true" ht="15" hidden="false" customHeight="false" outlineLevel="0" collapsed="false">
      <c r="A189" s="4" t="s">
        <v>2933</v>
      </c>
      <c r="B189" s="4" t="s">
        <v>2934</v>
      </c>
      <c r="C189" s="4" t="n">
        <v>4</v>
      </c>
      <c r="D189" s="4" t="n">
        <v>53.51</v>
      </c>
      <c r="E189" s="4" t="n">
        <v>7</v>
      </c>
      <c r="F189" s="4" t="s">
        <v>2935</v>
      </c>
    </row>
    <row r="190" s="4" customFormat="true" ht="15" hidden="false" customHeight="false" outlineLevel="0" collapsed="false">
      <c r="A190" s="4" t="s">
        <v>73</v>
      </c>
      <c r="B190" s="4" t="s">
        <v>74</v>
      </c>
      <c r="C190" s="4" t="n">
        <v>53</v>
      </c>
      <c r="D190" s="4" t="n">
        <v>52.8</v>
      </c>
      <c r="E190" s="4" t="n">
        <v>2</v>
      </c>
      <c r="F190" s="4" t="s">
        <v>75</v>
      </c>
    </row>
    <row r="191" s="4" customFormat="true" ht="15" hidden="false" customHeight="false" outlineLevel="0" collapsed="false">
      <c r="A191" s="4" t="s">
        <v>999</v>
      </c>
      <c r="B191" s="4" t="s">
        <v>1000</v>
      </c>
      <c r="C191" s="4" t="n">
        <v>4</v>
      </c>
      <c r="D191" s="4" t="n">
        <v>52.05</v>
      </c>
      <c r="E191" s="4" t="n">
        <v>11</v>
      </c>
      <c r="F191" s="4" t="s">
        <v>1001</v>
      </c>
    </row>
    <row r="192" s="4" customFormat="true" ht="15" hidden="false" customHeight="false" outlineLevel="0" collapsed="false">
      <c r="A192" s="4" t="s">
        <v>1615</v>
      </c>
      <c r="B192" s="4" t="s">
        <v>1616</v>
      </c>
      <c r="C192" s="4" t="n">
        <v>34</v>
      </c>
      <c r="D192" s="4" t="n">
        <v>50.42</v>
      </c>
      <c r="E192" s="4" t="n">
        <v>5</v>
      </c>
      <c r="F192" s="4" t="s">
        <v>1617</v>
      </c>
    </row>
    <row r="193" s="4" customFormat="true" ht="15" hidden="false" customHeight="false" outlineLevel="0" collapsed="false">
      <c r="A193" s="4" t="s">
        <v>2400</v>
      </c>
      <c r="B193" s="4" t="s">
        <v>2401</v>
      </c>
      <c r="C193" s="4" t="n">
        <v>41</v>
      </c>
      <c r="D193" s="4" t="n">
        <v>50.04</v>
      </c>
      <c r="E193" s="4" t="n">
        <v>2</v>
      </c>
      <c r="F193" s="4" t="s">
        <v>2402</v>
      </c>
    </row>
    <row r="194" s="4" customFormat="true" ht="15" hidden="false" customHeight="false" outlineLevel="0" collapsed="false">
      <c r="A194" s="4" t="s">
        <v>1143</v>
      </c>
      <c r="B194" s="4" t="s">
        <v>1144</v>
      </c>
      <c r="C194" s="4" t="n">
        <v>9</v>
      </c>
      <c r="D194" s="4" t="n">
        <v>50.01</v>
      </c>
      <c r="E194" s="4" t="n">
        <v>7</v>
      </c>
      <c r="F194" s="4" t="s">
        <v>1145</v>
      </c>
    </row>
    <row r="195" s="4" customFormat="true" ht="15" hidden="false" customHeight="false" outlineLevel="0" collapsed="false">
      <c r="A195" s="4" t="s">
        <v>1365</v>
      </c>
      <c r="B195" s="4" t="s">
        <v>1366</v>
      </c>
      <c r="C195" s="4" t="n">
        <v>56</v>
      </c>
      <c r="D195" s="4" t="n">
        <v>49.57</v>
      </c>
      <c r="E195" s="4" t="n">
        <v>4</v>
      </c>
      <c r="F195" s="4" t="s">
        <v>1367</v>
      </c>
    </row>
    <row r="196" s="4" customFormat="true" ht="15" hidden="false" customHeight="false" outlineLevel="0" collapsed="false">
      <c r="A196" s="4" t="s">
        <v>2044</v>
      </c>
      <c r="B196" s="4" t="s">
        <v>2045</v>
      </c>
      <c r="C196" s="4" t="n">
        <v>20</v>
      </c>
      <c r="D196" s="4" t="n">
        <v>48.01</v>
      </c>
      <c r="E196" s="4" t="n">
        <v>3</v>
      </c>
      <c r="F196" s="4" t="s">
        <v>2046</v>
      </c>
    </row>
    <row r="197" s="4" customFormat="true" ht="15" hidden="false" customHeight="false" outlineLevel="0" collapsed="false">
      <c r="A197" s="4" t="s">
        <v>2218</v>
      </c>
      <c r="B197" s="4" t="s">
        <v>2219</v>
      </c>
      <c r="C197" s="4" t="n">
        <v>22</v>
      </c>
      <c r="D197" s="4" t="n">
        <v>47.09</v>
      </c>
      <c r="E197" s="4" t="n">
        <v>9</v>
      </c>
      <c r="F197" s="4" t="s">
        <v>2220</v>
      </c>
    </row>
    <row r="198" s="4" customFormat="true" ht="15" hidden="false" customHeight="false" outlineLevel="0" collapsed="false">
      <c r="A198" s="4" t="s">
        <v>1374</v>
      </c>
      <c r="B198" s="4" t="s">
        <v>1375</v>
      </c>
      <c r="C198" s="4" t="n">
        <v>18</v>
      </c>
      <c r="D198" s="4" t="n">
        <v>46.43</v>
      </c>
      <c r="E198" s="4" t="n">
        <v>3</v>
      </c>
      <c r="F198" s="4" t="s">
        <v>1376</v>
      </c>
    </row>
    <row r="199" s="4" customFormat="true" ht="15" hidden="false" customHeight="false" outlineLevel="0" collapsed="false">
      <c r="A199" s="4" t="s">
        <v>2936</v>
      </c>
      <c r="B199" s="4" t="s">
        <v>2937</v>
      </c>
      <c r="C199" s="4" t="n">
        <v>17</v>
      </c>
      <c r="D199" s="4" t="n">
        <v>45.75</v>
      </c>
      <c r="E199" s="4" t="n">
        <v>5</v>
      </c>
      <c r="F199" s="4" t="s">
        <v>2938</v>
      </c>
    </row>
    <row r="200" s="4" customFormat="true" ht="15" hidden="false" customHeight="false" outlineLevel="0" collapsed="false">
      <c r="A200" s="4" t="s">
        <v>633</v>
      </c>
      <c r="B200" s="4" t="s">
        <v>634</v>
      </c>
      <c r="C200" s="4" t="n">
        <v>4</v>
      </c>
      <c r="D200" s="4" t="n">
        <v>45.59</v>
      </c>
      <c r="E200" s="4" t="n">
        <v>5</v>
      </c>
      <c r="F200" s="4" t="s">
        <v>635</v>
      </c>
    </row>
    <row r="201" s="4" customFormat="true" ht="15" hidden="false" customHeight="false" outlineLevel="0" collapsed="false">
      <c r="A201" s="4" t="s">
        <v>1350</v>
      </c>
      <c r="B201" s="4" t="s">
        <v>1351</v>
      </c>
      <c r="C201" s="4" t="n">
        <v>16</v>
      </c>
      <c r="D201" s="4" t="n">
        <v>45.28</v>
      </c>
      <c r="E201" s="4" t="n">
        <v>5</v>
      </c>
      <c r="F201" s="4" t="s">
        <v>1352</v>
      </c>
    </row>
    <row r="202" s="4" customFormat="true" ht="15" hidden="false" customHeight="false" outlineLevel="0" collapsed="false">
      <c r="A202" s="4" t="s">
        <v>2137</v>
      </c>
      <c r="B202" s="4" t="s">
        <v>2138</v>
      </c>
      <c r="C202" s="4" t="n">
        <v>30</v>
      </c>
      <c r="D202" s="4" t="n">
        <v>45.04</v>
      </c>
      <c r="E202" s="4" t="n">
        <v>3</v>
      </c>
      <c r="F202" s="4" t="s">
        <v>2139</v>
      </c>
    </row>
    <row r="203" s="4" customFormat="true" ht="15" hidden="false" customHeight="false" outlineLevel="0" collapsed="false">
      <c r="A203" s="4" t="s">
        <v>2939</v>
      </c>
      <c r="B203" s="4" t="s">
        <v>2940</v>
      </c>
      <c r="C203" s="4" t="n">
        <v>26</v>
      </c>
      <c r="D203" s="4" t="n">
        <v>45.04</v>
      </c>
      <c r="E203" s="4" t="n">
        <v>3</v>
      </c>
      <c r="F203" s="4" t="s">
        <v>2941</v>
      </c>
    </row>
    <row r="204" s="4" customFormat="true" ht="15" hidden="false" customHeight="false" outlineLevel="0" collapsed="false">
      <c r="A204" s="4" t="s">
        <v>2486</v>
      </c>
      <c r="B204" s="4" t="s">
        <v>2487</v>
      </c>
      <c r="C204" s="4" t="n">
        <v>20</v>
      </c>
      <c r="D204" s="4" t="n">
        <v>43.55</v>
      </c>
      <c r="E204" s="4" t="n">
        <v>5</v>
      </c>
      <c r="F204" s="4" t="s">
        <v>2488</v>
      </c>
    </row>
    <row r="205" s="4" customFormat="true" ht="15" hidden="false" customHeight="false" outlineLevel="0" collapsed="false">
      <c r="A205" s="4" t="s">
        <v>2008</v>
      </c>
      <c r="B205" s="4" t="s">
        <v>2009</v>
      </c>
      <c r="C205" s="4" t="n">
        <v>16</v>
      </c>
      <c r="D205" s="4" t="n">
        <v>43.27</v>
      </c>
      <c r="E205" s="4" t="n">
        <v>5</v>
      </c>
      <c r="F205" s="4" t="s">
        <v>2010</v>
      </c>
    </row>
    <row r="206" s="4" customFormat="true" ht="15" hidden="false" customHeight="false" outlineLevel="0" collapsed="false">
      <c r="A206" s="4" t="s">
        <v>1218</v>
      </c>
      <c r="B206" s="4" t="s">
        <v>1219</v>
      </c>
      <c r="C206" s="4" t="n">
        <v>13</v>
      </c>
      <c r="D206" s="4" t="n">
        <v>43.04</v>
      </c>
      <c r="E206" s="4" t="n">
        <v>2</v>
      </c>
      <c r="F206" s="4" t="s">
        <v>1220</v>
      </c>
    </row>
    <row r="207" s="4" customFormat="true" ht="15" hidden="false" customHeight="false" outlineLevel="0" collapsed="false">
      <c r="A207" s="4" t="s">
        <v>2356</v>
      </c>
      <c r="B207" s="4" t="s">
        <v>2357</v>
      </c>
      <c r="C207" s="4" t="n">
        <v>34</v>
      </c>
      <c r="D207" s="4" t="n">
        <v>42.5</v>
      </c>
      <c r="E207" s="4" t="n">
        <v>6</v>
      </c>
      <c r="F207" s="4" t="s">
        <v>2358</v>
      </c>
    </row>
    <row r="208" s="4" customFormat="true" ht="15" hidden="false" customHeight="false" outlineLevel="0" collapsed="false">
      <c r="A208" s="4" t="s">
        <v>76</v>
      </c>
      <c r="B208" s="4" t="s">
        <v>77</v>
      </c>
      <c r="C208" s="4" t="n">
        <v>68</v>
      </c>
      <c r="D208" s="4" t="n">
        <v>41.97</v>
      </c>
      <c r="E208" s="4" t="n">
        <v>4</v>
      </c>
      <c r="F208" s="4" t="s">
        <v>78</v>
      </c>
    </row>
    <row r="209" s="4" customFormat="true" ht="15" hidden="false" customHeight="false" outlineLevel="0" collapsed="false">
      <c r="A209" s="4" t="s">
        <v>1164</v>
      </c>
      <c r="B209" s="4" t="s">
        <v>1165</v>
      </c>
      <c r="C209" s="4" t="n">
        <v>20</v>
      </c>
      <c r="D209" s="4" t="n">
        <v>41.87</v>
      </c>
      <c r="E209" s="4" t="n">
        <v>4</v>
      </c>
      <c r="F209" s="4" t="s">
        <v>1166</v>
      </c>
    </row>
    <row r="210" s="4" customFormat="true" ht="15" hidden="false" customHeight="false" outlineLevel="0" collapsed="false">
      <c r="A210" s="4" t="s">
        <v>2704</v>
      </c>
      <c r="B210" s="4" t="s">
        <v>2705</v>
      </c>
      <c r="C210" s="4" t="n">
        <v>27</v>
      </c>
      <c r="D210" s="4" t="n">
        <v>41.75</v>
      </c>
      <c r="E210" s="4" t="n">
        <v>11</v>
      </c>
      <c r="F210" s="4" t="s">
        <v>2706</v>
      </c>
    </row>
    <row r="211" s="4" customFormat="true" ht="15" hidden="false" customHeight="false" outlineLevel="0" collapsed="false">
      <c r="A211" s="4" t="s">
        <v>321</v>
      </c>
      <c r="B211" s="4" t="s">
        <v>322</v>
      </c>
      <c r="C211" s="4" t="n">
        <v>13</v>
      </c>
      <c r="D211" s="4" t="n">
        <v>41.61</v>
      </c>
      <c r="E211" s="4" t="n">
        <v>5</v>
      </c>
      <c r="F211" s="4" t="s">
        <v>323</v>
      </c>
    </row>
    <row r="212" s="4" customFormat="true" ht="15" hidden="false" customHeight="false" outlineLevel="0" collapsed="false">
      <c r="A212" s="4" t="s">
        <v>2456</v>
      </c>
      <c r="B212" s="4" t="s">
        <v>2457</v>
      </c>
      <c r="C212" s="4" t="n">
        <v>8</v>
      </c>
      <c r="D212" s="4" t="n">
        <v>41.26</v>
      </c>
      <c r="E212" s="4" t="n">
        <v>6</v>
      </c>
      <c r="F212" s="4" t="s">
        <v>2458</v>
      </c>
    </row>
    <row r="213" s="4" customFormat="true" ht="15" hidden="false" customHeight="false" outlineLevel="0" collapsed="false">
      <c r="A213" s="4" t="s">
        <v>729</v>
      </c>
      <c r="B213" s="4" t="s">
        <v>730</v>
      </c>
      <c r="C213" s="4" t="n">
        <v>49</v>
      </c>
      <c r="D213" s="4" t="n">
        <v>40.74</v>
      </c>
      <c r="E213" s="4" t="n">
        <v>3</v>
      </c>
      <c r="F213" s="4" t="s">
        <v>731</v>
      </c>
    </row>
    <row r="214" s="4" customFormat="true" ht="15" hidden="false" customHeight="false" outlineLevel="0" collapsed="false">
      <c r="A214" s="4" t="s">
        <v>1257</v>
      </c>
      <c r="B214" s="4" t="s">
        <v>1258</v>
      </c>
      <c r="C214" s="4" t="n">
        <v>14</v>
      </c>
      <c r="D214" s="4" t="n">
        <v>40.24</v>
      </c>
      <c r="E214" s="4" t="n">
        <v>4</v>
      </c>
      <c r="F214" s="4" t="s">
        <v>1259</v>
      </c>
    </row>
    <row r="215" s="4" customFormat="true" ht="15" hidden="false" customHeight="false" outlineLevel="0" collapsed="false">
      <c r="A215" s="4" t="s">
        <v>1221</v>
      </c>
      <c r="B215" s="4" t="s">
        <v>1222</v>
      </c>
      <c r="C215" s="4" t="n">
        <v>14</v>
      </c>
      <c r="D215" s="4" t="n">
        <v>39.49</v>
      </c>
      <c r="E215" s="4" t="n">
        <v>5</v>
      </c>
      <c r="F215" s="4" t="s">
        <v>1223</v>
      </c>
    </row>
    <row r="216" s="4" customFormat="true" ht="15" hidden="false" customHeight="false" outlineLevel="0" collapsed="false">
      <c r="A216" s="4" t="s">
        <v>1897</v>
      </c>
      <c r="B216" s="4" t="s">
        <v>1898</v>
      </c>
      <c r="C216" s="4" t="n">
        <v>33</v>
      </c>
      <c r="D216" s="4" t="n">
        <v>39.14</v>
      </c>
      <c r="E216" s="4" t="n">
        <v>6</v>
      </c>
      <c r="F216" s="4" t="s">
        <v>1899</v>
      </c>
    </row>
    <row r="217" s="4" customFormat="true" ht="15" hidden="false" customHeight="false" outlineLevel="0" collapsed="false">
      <c r="A217" s="4" t="s">
        <v>2612</v>
      </c>
      <c r="B217" s="4" t="s">
        <v>2613</v>
      </c>
      <c r="C217" s="4" t="n">
        <v>11</v>
      </c>
      <c r="D217" s="4" t="n">
        <v>39.07</v>
      </c>
      <c r="E217" s="4" t="n">
        <v>3</v>
      </c>
      <c r="F217" s="4" t="s">
        <v>2614</v>
      </c>
    </row>
    <row r="218" s="4" customFormat="true" ht="15" hidden="false" customHeight="false" outlineLevel="0" collapsed="false">
      <c r="A218" s="4" t="s">
        <v>750</v>
      </c>
      <c r="B218" s="4" t="s">
        <v>751</v>
      </c>
      <c r="C218" s="4" t="n">
        <v>24</v>
      </c>
      <c r="D218" s="4" t="n">
        <v>38.75</v>
      </c>
      <c r="E218" s="4" t="n">
        <v>9</v>
      </c>
      <c r="F218" s="4" t="s">
        <v>752</v>
      </c>
    </row>
    <row r="219" s="4" customFormat="true" ht="15" hidden="false" customHeight="false" outlineLevel="0" collapsed="false">
      <c r="A219" s="4" t="s">
        <v>291</v>
      </c>
      <c r="B219" s="4" t="s">
        <v>292</v>
      </c>
      <c r="C219" s="4" t="n">
        <v>12</v>
      </c>
      <c r="D219" s="4" t="n">
        <v>38.36</v>
      </c>
      <c r="E219" s="4" t="n">
        <v>4</v>
      </c>
      <c r="F219" s="4" t="s">
        <v>293</v>
      </c>
    </row>
    <row r="220" s="4" customFormat="true" ht="15" hidden="false" customHeight="false" outlineLevel="0" collapsed="false">
      <c r="A220" s="4" t="s">
        <v>7</v>
      </c>
      <c r="B220" s="4" t="s">
        <v>8</v>
      </c>
      <c r="C220" s="4" t="n">
        <v>48</v>
      </c>
      <c r="D220" s="4" t="n">
        <v>38.34</v>
      </c>
      <c r="E220" s="4" t="n">
        <v>6</v>
      </c>
      <c r="F220" s="4" t="s">
        <v>9</v>
      </c>
    </row>
    <row r="221" s="4" customFormat="true" ht="15" hidden="false" customHeight="false" outlineLevel="0" collapsed="false">
      <c r="A221" s="4" t="s">
        <v>1508</v>
      </c>
      <c r="B221" s="4" t="s">
        <v>1509</v>
      </c>
      <c r="C221" s="4" t="n">
        <v>8</v>
      </c>
      <c r="D221" s="4" t="n">
        <v>38.16</v>
      </c>
      <c r="E221" s="4" t="n">
        <v>12</v>
      </c>
      <c r="F221" s="4" t="s">
        <v>1510</v>
      </c>
    </row>
    <row r="222" s="4" customFormat="true" ht="15" hidden="false" customHeight="false" outlineLevel="0" collapsed="false">
      <c r="A222" s="4" t="s">
        <v>2585</v>
      </c>
      <c r="B222" s="4" t="s">
        <v>2586</v>
      </c>
      <c r="C222" s="4" t="n">
        <v>6</v>
      </c>
      <c r="D222" s="4" t="n">
        <v>38.05</v>
      </c>
      <c r="E222" s="4" t="n">
        <v>15</v>
      </c>
      <c r="F222" s="4" t="s">
        <v>2587</v>
      </c>
    </row>
    <row r="223" s="4" customFormat="true" ht="15" hidden="false" customHeight="false" outlineLevel="0" collapsed="false">
      <c r="A223" s="4" t="s">
        <v>544</v>
      </c>
      <c r="B223" s="4" t="s">
        <v>545</v>
      </c>
      <c r="C223" s="4" t="n">
        <v>31</v>
      </c>
      <c r="D223" s="4" t="n">
        <v>37.37</v>
      </c>
      <c r="E223" s="4" t="n">
        <v>4</v>
      </c>
      <c r="F223" s="4" t="s">
        <v>546</v>
      </c>
    </row>
    <row r="224" s="4" customFormat="true" ht="15" hidden="false" customHeight="false" outlineLevel="0" collapsed="false">
      <c r="A224" s="4" t="s">
        <v>2522</v>
      </c>
      <c r="B224" s="4" t="s">
        <v>2523</v>
      </c>
      <c r="C224" s="4" t="n">
        <v>30</v>
      </c>
      <c r="D224" s="4" t="n">
        <v>36.9</v>
      </c>
      <c r="E224" s="4" t="n">
        <v>14</v>
      </c>
      <c r="F224" s="4" t="s">
        <v>2524</v>
      </c>
    </row>
    <row r="225" s="4" customFormat="true" ht="15" hidden="false" customHeight="false" outlineLevel="0" collapsed="false">
      <c r="A225" s="4" t="s">
        <v>1404</v>
      </c>
      <c r="B225" s="4" t="s">
        <v>1405</v>
      </c>
      <c r="C225" s="4" t="n">
        <v>12</v>
      </c>
      <c r="D225" s="4" t="n">
        <v>36.85</v>
      </c>
      <c r="E225" s="4" t="n">
        <v>5</v>
      </c>
      <c r="F225" s="4" t="s">
        <v>1406</v>
      </c>
    </row>
    <row r="226" s="4" customFormat="true" ht="15" hidden="false" customHeight="false" outlineLevel="0" collapsed="false">
      <c r="A226" s="4" t="s">
        <v>1567</v>
      </c>
      <c r="B226" s="4" t="s">
        <v>1568</v>
      </c>
      <c r="C226" s="4" t="n">
        <v>24</v>
      </c>
      <c r="D226" s="4" t="n">
        <v>36.8</v>
      </c>
      <c r="E226" s="4" t="n">
        <v>3</v>
      </c>
      <c r="F226" s="4" t="s">
        <v>1569</v>
      </c>
    </row>
    <row r="227" s="4" customFormat="true" ht="15" hidden="false" customHeight="false" outlineLevel="0" collapsed="false">
      <c r="A227" s="4" t="s">
        <v>1320</v>
      </c>
      <c r="B227" s="4" t="s">
        <v>1321</v>
      </c>
      <c r="C227" s="4" t="n">
        <v>34</v>
      </c>
      <c r="D227" s="4" t="n">
        <v>36.24</v>
      </c>
      <c r="E227" s="4" t="n">
        <v>3</v>
      </c>
      <c r="F227" s="4" t="s">
        <v>1322</v>
      </c>
    </row>
    <row r="228" s="4" customFormat="true" ht="15" hidden="false" customHeight="false" outlineLevel="0" collapsed="false">
      <c r="A228" s="4" t="s">
        <v>975</v>
      </c>
      <c r="B228" s="4" t="s">
        <v>976</v>
      </c>
      <c r="C228" s="4" t="n">
        <v>25</v>
      </c>
      <c r="D228" s="4" t="n">
        <v>35.77</v>
      </c>
      <c r="E228" s="4" t="n">
        <v>5</v>
      </c>
      <c r="F228" s="4" t="s">
        <v>977</v>
      </c>
    </row>
    <row r="229" s="4" customFormat="true" ht="15" hidden="false" customHeight="false" outlineLevel="0" collapsed="false">
      <c r="A229" s="4" t="s">
        <v>2332</v>
      </c>
      <c r="B229" s="4" t="s">
        <v>2333</v>
      </c>
      <c r="C229" s="4" t="n">
        <v>27</v>
      </c>
      <c r="D229" s="4" t="n">
        <v>35.74</v>
      </c>
      <c r="E229" s="4" t="n">
        <v>6</v>
      </c>
      <c r="F229" s="4" t="s">
        <v>2334</v>
      </c>
    </row>
    <row r="230" s="4" customFormat="true" ht="15" hidden="false" customHeight="false" outlineLevel="0" collapsed="false">
      <c r="A230" s="4" t="s">
        <v>1083</v>
      </c>
      <c r="B230" s="4" t="s">
        <v>1084</v>
      </c>
      <c r="C230" s="4" t="n">
        <v>24</v>
      </c>
      <c r="D230" s="4" t="n">
        <v>35.61</v>
      </c>
      <c r="E230" s="4" t="n">
        <v>8</v>
      </c>
      <c r="F230" s="4" t="s">
        <v>1085</v>
      </c>
    </row>
    <row r="231" s="4" customFormat="true" ht="15" hidden="false" customHeight="false" outlineLevel="0" collapsed="false">
      <c r="A231" s="4" t="s">
        <v>1520</v>
      </c>
      <c r="B231" s="4" t="s">
        <v>1521</v>
      </c>
      <c r="C231" s="4" t="n">
        <v>24</v>
      </c>
      <c r="D231" s="4" t="n">
        <v>35.61</v>
      </c>
      <c r="E231" s="4" t="n">
        <v>7</v>
      </c>
      <c r="F231" s="4" t="s">
        <v>1522</v>
      </c>
    </row>
    <row r="232" s="4" customFormat="true" ht="15" hidden="false" customHeight="false" outlineLevel="0" collapsed="false">
      <c r="A232" s="4" t="s">
        <v>195</v>
      </c>
      <c r="B232" s="4" t="s">
        <v>196</v>
      </c>
      <c r="C232" s="4" t="n">
        <v>28</v>
      </c>
      <c r="D232" s="4" t="n">
        <v>35.54</v>
      </c>
      <c r="E232" s="4" t="n">
        <v>5</v>
      </c>
      <c r="F232" s="4" t="s">
        <v>197</v>
      </c>
    </row>
    <row r="233" s="4" customFormat="true" ht="15" hidden="false" customHeight="false" outlineLevel="0" collapsed="false">
      <c r="A233" s="4" t="s">
        <v>1573</v>
      </c>
      <c r="B233" s="4" t="s">
        <v>1574</v>
      </c>
      <c r="C233" s="4" t="n">
        <v>14</v>
      </c>
      <c r="D233" s="4" t="n">
        <v>35.26</v>
      </c>
      <c r="E233" s="4" t="n">
        <v>9</v>
      </c>
      <c r="F233" s="4" t="s">
        <v>1575</v>
      </c>
    </row>
    <row r="234" s="4" customFormat="true" ht="15" hidden="false" customHeight="false" outlineLevel="0" collapsed="false">
      <c r="A234" s="4" t="s">
        <v>70</v>
      </c>
      <c r="B234" s="4" t="s">
        <v>71</v>
      </c>
      <c r="C234" s="4" t="n">
        <v>15</v>
      </c>
      <c r="D234" s="4" t="n">
        <v>35.22</v>
      </c>
      <c r="E234" s="4" t="n">
        <v>3</v>
      </c>
      <c r="F234" s="4" t="s">
        <v>72</v>
      </c>
    </row>
    <row r="235" s="4" customFormat="true" ht="15" hidden="false" customHeight="false" outlineLevel="0" collapsed="false">
      <c r="A235" s="4" t="s">
        <v>2215</v>
      </c>
      <c r="B235" s="4" t="s">
        <v>2216</v>
      </c>
      <c r="C235" s="4" t="n">
        <v>21</v>
      </c>
      <c r="D235" s="4" t="n">
        <v>34.94</v>
      </c>
      <c r="E235" s="4" t="n">
        <v>7</v>
      </c>
      <c r="F235" s="4" t="s">
        <v>2217</v>
      </c>
    </row>
    <row r="236" s="4" customFormat="true" ht="15" hidden="false" customHeight="false" outlineLevel="0" collapsed="false">
      <c r="A236" s="4" t="s">
        <v>438</v>
      </c>
      <c r="B236" s="4" t="s">
        <v>439</v>
      </c>
      <c r="C236" s="4" t="n">
        <v>42</v>
      </c>
      <c r="D236" s="4" t="n">
        <v>34.23</v>
      </c>
      <c r="E236" s="4" t="n">
        <v>5</v>
      </c>
      <c r="F236" s="4" t="s">
        <v>440</v>
      </c>
    </row>
    <row r="237" s="4" customFormat="true" ht="15" hidden="false" customHeight="false" outlineLevel="0" collapsed="false">
      <c r="A237" s="4" t="s">
        <v>330</v>
      </c>
      <c r="B237" s="4" t="s">
        <v>331</v>
      </c>
      <c r="C237" s="4" t="n">
        <v>18</v>
      </c>
      <c r="D237" s="4" t="n">
        <v>33.86</v>
      </c>
      <c r="E237" s="4" t="n">
        <v>8</v>
      </c>
      <c r="F237" s="4" t="s">
        <v>332</v>
      </c>
    </row>
    <row r="238" s="4" customFormat="true" ht="15" hidden="false" customHeight="false" outlineLevel="0" collapsed="false">
      <c r="A238" s="4" t="s">
        <v>297</v>
      </c>
      <c r="B238" s="4" t="s">
        <v>298</v>
      </c>
      <c r="C238" s="4" t="n">
        <v>16</v>
      </c>
      <c r="D238" s="4" t="n">
        <v>33.8</v>
      </c>
      <c r="E238" s="4" t="n">
        <v>1</v>
      </c>
      <c r="F238" s="4" t="s">
        <v>299</v>
      </c>
    </row>
    <row r="239" s="4" customFormat="true" ht="15" hidden="false" customHeight="false" outlineLevel="0" collapsed="false">
      <c r="A239" s="4" t="s">
        <v>1122</v>
      </c>
      <c r="B239" s="4" t="s">
        <v>1123</v>
      </c>
      <c r="C239" s="4" t="n">
        <v>22</v>
      </c>
      <c r="D239" s="4" t="n">
        <v>33.76</v>
      </c>
      <c r="E239" s="4" t="n">
        <v>5</v>
      </c>
      <c r="F239" s="4" t="s">
        <v>1124</v>
      </c>
    </row>
    <row r="240" s="4" customFormat="true" ht="15" hidden="false" customHeight="false" outlineLevel="0" collapsed="false">
      <c r="A240" s="4" t="s">
        <v>1101</v>
      </c>
      <c r="B240" s="4" t="s">
        <v>1102</v>
      </c>
      <c r="C240" s="4" t="n">
        <v>13</v>
      </c>
      <c r="D240" s="4" t="n">
        <v>33.71</v>
      </c>
      <c r="E240" s="4" t="n">
        <v>6</v>
      </c>
      <c r="F240" s="4" t="s">
        <v>1103</v>
      </c>
    </row>
    <row r="241" s="4" customFormat="true" ht="15" hidden="false" customHeight="false" outlineLevel="0" collapsed="false">
      <c r="A241" s="4" t="s">
        <v>136</v>
      </c>
      <c r="B241" s="4" t="s">
        <v>137</v>
      </c>
      <c r="C241" s="4" t="n">
        <v>51</v>
      </c>
      <c r="D241" s="4" t="n">
        <v>33.59</v>
      </c>
      <c r="E241" s="4" t="n">
        <v>3</v>
      </c>
      <c r="F241" s="4" t="s">
        <v>138</v>
      </c>
    </row>
    <row r="242" s="4" customFormat="true" ht="15" hidden="false" customHeight="false" outlineLevel="0" collapsed="false">
      <c r="A242" s="4" t="s">
        <v>148</v>
      </c>
      <c r="B242" s="4" t="s">
        <v>149</v>
      </c>
      <c r="C242" s="4" t="n">
        <v>18</v>
      </c>
      <c r="D242" s="4" t="n">
        <v>33.34</v>
      </c>
      <c r="E242" s="4" t="n">
        <v>7</v>
      </c>
      <c r="F242" s="4" t="s">
        <v>150</v>
      </c>
    </row>
    <row r="243" s="4" customFormat="true" ht="15" hidden="false" customHeight="false" outlineLevel="0" collapsed="false">
      <c r="A243" s="4" t="s">
        <v>753</v>
      </c>
      <c r="B243" s="4" t="s">
        <v>754</v>
      </c>
      <c r="C243" s="4" t="n">
        <v>15</v>
      </c>
      <c r="D243" s="4" t="n">
        <v>33.27</v>
      </c>
      <c r="E243" s="4" t="n">
        <v>3</v>
      </c>
      <c r="F243" s="4" t="s">
        <v>755</v>
      </c>
    </row>
    <row r="244" s="4" customFormat="true" ht="15" hidden="false" customHeight="false" outlineLevel="0" collapsed="false">
      <c r="A244" s="4" t="s">
        <v>2942</v>
      </c>
      <c r="B244" s="4" t="s">
        <v>2943</v>
      </c>
      <c r="C244" s="4" t="n">
        <v>16</v>
      </c>
      <c r="D244" s="4" t="n">
        <v>32.76</v>
      </c>
      <c r="E244" s="4" t="n">
        <v>6</v>
      </c>
      <c r="F244" s="4" t="s">
        <v>2944</v>
      </c>
    </row>
    <row r="245" s="4" customFormat="true" ht="15" hidden="false" customHeight="false" outlineLevel="0" collapsed="false">
      <c r="A245" s="4" t="s">
        <v>1092</v>
      </c>
      <c r="B245" s="4" t="s">
        <v>1093</v>
      </c>
      <c r="C245" s="4" t="n">
        <v>58</v>
      </c>
      <c r="D245" s="4" t="n">
        <v>32.37</v>
      </c>
      <c r="E245" s="4" t="n">
        <v>5</v>
      </c>
      <c r="F245" s="4" t="s">
        <v>1094</v>
      </c>
    </row>
    <row r="246" s="4" customFormat="true" ht="15" hidden="false" customHeight="false" outlineLevel="0" collapsed="false">
      <c r="A246" s="4" t="s">
        <v>2945</v>
      </c>
      <c r="B246" s="4" t="s">
        <v>2946</v>
      </c>
      <c r="C246" s="4" t="n">
        <v>15</v>
      </c>
      <c r="D246" s="4" t="n">
        <v>32.3</v>
      </c>
      <c r="E246" s="4" t="n">
        <v>4</v>
      </c>
      <c r="F246" s="4" t="s">
        <v>2947</v>
      </c>
    </row>
    <row r="247" s="4" customFormat="true" ht="15" hidden="false" customHeight="false" outlineLevel="0" collapsed="false">
      <c r="A247" s="4" t="s">
        <v>1879</v>
      </c>
      <c r="B247" s="4" t="s">
        <v>1880</v>
      </c>
      <c r="C247" s="4" t="n">
        <v>56</v>
      </c>
      <c r="D247" s="4" t="n">
        <v>32.08</v>
      </c>
      <c r="E247" s="4" t="n">
        <v>3</v>
      </c>
      <c r="F247" s="4" t="s">
        <v>1881</v>
      </c>
    </row>
    <row r="248" s="4" customFormat="true" ht="15" hidden="false" customHeight="false" outlineLevel="0" collapsed="false">
      <c r="A248" s="4" t="s">
        <v>1903</v>
      </c>
      <c r="B248" s="4" t="s">
        <v>1904</v>
      </c>
      <c r="C248" s="4" t="n">
        <v>41</v>
      </c>
      <c r="D248" s="4" t="n">
        <v>31.69</v>
      </c>
      <c r="E248" s="4" t="n">
        <v>5</v>
      </c>
      <c r="F248" s="4" t="s">
        <v>1905</v>
      </c>
    </row>
    <row r="249" s="4" customFormat="true" ht="15" hidden="false" customHeight="false" outlineLevel="0" collapsed="false">
      <c r="A249" s="4" t="s">
        <v>735</v>
      </c>
      <c r="B249" s="4" t="s">
        <v>736</v>
      </c>
      <c r="C249" s="4" t="n">
        <v>26</v>
      </c>
      <c r="D249" s="4" t="n">
        <v>31.06</v>
      </c>
      <c r="E249" s="4" t="n">
        <v>4</v>
      </c>
      <c r="F249" s="4" t="s">
        <v>737</v>
      </c>
    </row>
    <row r="250" s="4" customFormat="true" ht="15" hidden="false" customHeight="false" outlineLevel="0" collapsed="false">
      <c r="A250" s="4" t="s">
        <v>1356</v>
      </c>
      <c r="B250" s="4" t="s">
        <v>1357</v>
      </c>
      <c r="C250" s="4" t="n">
        <v>19</v>
      </c>
      <c r="D250" s="4" t="n">
        <v>31.02</v>
      </c>
      <c r="E250" s="4" t="n">
        <v>5</v>
      </c>
      <c r="F250" s="4" t="s">
        <v>1358</v>
      </c>
    </row>
    <row r="251" s="4" customFormat="true" ht="15" hidden="false" customHeight="false" outlineLevel="0" collapsed="false">
      <c r="A251" s="4" t="s">
        <v>2737</v>
      </c>
      <c r="B251" s="4" t="s">
        <v>2738</v>
      </c>
      <c r="C251" s="4" t="n">
        <v>22</v>
      </c>
      <c r="D251" s="4" t="n">
        <v>30.87</v>
      </c>
      <c r="E251" s="4" t="n">
        <v>7</v>
      </c>
      <c r="F251" s="4" t="s">
        <v>2739</v>
      </c>
    </row>
    <row r="252" s="4" customFormat="true" ht="15" hidden="false" customHeight="false" outlineLevel="0" collapsed="false">
      <c r="A252" s="4" t="s">
        <v>2851</v>
      </c>
      <c r="B252" s="4" t="s">
        <v>2852</v>
      </c>
      <c r="C252" s="4" t="n">
        <v>13</v>
      </c>
      <c r="D252" s="4" t="n">
        <v>30.42</v>
      </c>
      <c r="E252" s="4" t="n">
        <v>8</v>
      </c>
      <c r="F252" s="4" t="s">
        <v>2853</v>
      </c>
    </row>
    <row r="253" s="4" customFormat="true" ht="15" hidden="false" customHeight="false" outlineLevel="0" collapsed="false">
      <c r="A253" s="4" t="s">
        <v>508</v>
      </c>
      <c r="B253" s="4" t="s">
        <v>509</v>
      </c>
      <c r="C253" s="4" t="n">
        <v>17</v>
      </c>
      <c r="D253" s="4" t="n">
        <v>30.29</v>
      </c>
      <c r="E253" s="4" t="n">
        <v>2</v>
      </c>
      <c r="F253" s="4" t="s">
        <v>510</v>
      </c>
    </row>
    <row r="254" s="4" customFormat="true" ht="15" hidden="false" customHeight="false" outlineLevel="0" collapsed="false">
      <c r="A254" s="4" t="s">
        <v>1750</v>
      </c>
      <c r="B254" s="4" t="s">
        <v>1751</v>
      </c>
      <c r="C254" s="4" t="n">
        <v>18</v>
      </c>
      <c r="D254" s="4" t="n">
        <v>30.29</v>
      </c>
      <c r="E254" s="4" t="n">
        <v>4</v>
      </c>
      <c r="F254" s="4" t="s">
        <v>1752</v>
      </c>
    </row>
    <row r="255" s="4" customFormat="true" ht="15" hidden="false" customHeight="false" outlineLevel="0" collapsed="false">
      <c r="A255" s="4" t="s">
        <v>2948</v>
      </c>
      <c r="B255" s="4" t="s">
        <v>2949</v>
      </c>
      <c r="C255" s="4" t="n">
        <v>5</v>
      </c>
      <c r="D255" s="4" t="n">
        <v>30.2</v>
      </c>
      <c r="E255" s="4" t="n">
        <v>3</v>
      </c>
      <c r="F255" s="4" t="s">
        <v>2950</v>
      </c>
    </row>
    <row r="256" s="4" customFormat="true" ht="15" hidden="false" customHeight="false" outlineLevel="0" collapsed="false">
      <c r="A256" s="4" t="s">
        <v>157</v>
      </c>
      <c r="B256" s="4" t="s">
        <v>158</v>
      </c>
      <c r="C256" s="4" t="n">
        <v>26</v>
      </c>
      <c r="D256" s="4" t="n">
        <v>29.94</v>
      </c>
      <c r="E256" s="4" t="n">
        <v>3</v>
      </c>
      <c r="F256" s="4" t="s">
        <v>159</v>
      </c>
    </row>
    <row r="257" s="4" customFormat="true" ht="15" hidden="false" customHeight="false" outlineLevel="0" collapsed="false">
      <c r="A257" s="4" t="s">
        <v>1621</v>
      </c>
      <c r="B257" s="4" t="s">
        <v>1622</v>
      </c>
      <c r="C257" s="4" t="n">
        <v>33</v>
      </c>
      <c r="D257" s="4" t="n">
        <v>29.46</v>
      </c>
      <c r="E257" s="4" t="n">
        <v>2</v>
      </c>
      <c r="F257" s="4" t="s">
        <v>1623</v>
      </c>
    </row>
    <row r="258" s="4" customFormat="true" ht="15" hidden="false" customHeight="false" outlineLevel="0" collapsed="false">
      <c r="A258" s="4" t="s">
        <v>1434</v>
      </c>
      <c r="B258" s="4" t="s">
        <v>1435</v>
      </c>
      <c r="C258" s="4" t="n">
        <v>17</v>
      </c>
      <c r="D258" s="4" t="n">
        <v>29.4</v>
      </c>
      <c r="E258" s="4" t="n">
        <v>6</v>
      </c>
      <c r="F258" s="4" t="s">
        <v>1436</v>
      </c>
    </row>
    <row r="259" s="4" customFormat="true" ht="15" hidden="false" customHeight="false" outlineLevel="0" collapsed="false">
      <c r="A259" s="4" t="s">
        <v>2951</v>
      </c>
      <c r="B259" s="4" t="s">
        <v>2952</v>
      </c>
      <c r="C259" s="4" t="n">
        <v>9</v>
      </c>
      <c r="D259" s="4" t="n">
        <v>29.33</v>
      </c>
      <c r="E259" s="4" t="n">
        <v>3</v>
      </c>
      <c r="F259" s="4" t="s">
        <v>2953</v>
      </c>
    </row>
    <row r="260" s="4" customFormat="true" ht="15" hidden="false" customHeight="false" outlineLevel="0" collapsed="false">
      <c r="A260" s="4" t="s">
        <v>1386</v>
      </c>
      <c r="B260" s="4" t="s">
        <v>1387</v>
      </c>
      <c r="C260" s="4" t="n">
        <v>19</v>
      </c>
      <c r="D260" s="4" t="n">
        <v>29.29</v>
      </c>
      <c r="E260" s="4" t="n">
        <v>6</v>
      </c>
      <c r="F260" s="4" t="s">
        <v>1388</v>
      </c>
    </row>
    <row r="261" s="4" customFormat="true" ht="15" hidden="false" customHeight="false" outlineLevel="0" collapsed="false">
      <c r="A261" s="4" t="s">
        <v>1618</v>
      </c>
      <c r="B261" s="4" t="s">
        <v>1619</v>
      </c>
      <c r="C261" s="4" t="n">
        <v>19</v>
      </c>
      <c r="D261" s="4" t="n">
        <v>29.23</v>
      </c>
      <c r="E261" s="4" t="n">
        <v>3</v>
      </c>
      <c r="F261" s="4" t="s">
        <v>1620</v>
      </c>
    </row>
    <row r="262" s="4" customFormat="true" ht="15" hidden="false" customHeight="false" outlineLevel="0" collapsed="false">
      <c r="A262" s="4" t="s">
        <v>2149</v>
      </c>
      <c r="B262" s="4" t="s">
        <v>2150</v>
      </c>
      <c r="C262" s="4" t="n">
        <v>47</v>
      </c>
      <c r="D262" s="4" t="n">
        <v>28.83</v>
      </c>
      <c r="E262" s="4" t="n">
        <v>5</v>
      </c>
      <c r="F262" s="4" t="s">
        <v>2151</v>
      </c>
    </row>
    <row r="263" s="4" customFormat="true" ht="15" hidden="false" customHeight="false" outlineLevel="0" collapsed="false">
      <c r="A263" s="4" t="s">
        <v>420</v>
      </c>
      <c r="B263" s="4" t="s">
        <v>421</v>
      </c>
      <c r="C263" s="4" t="n">
        <v>9</v>
      </c>
      <c r="D263" s="4" t="n">
        <v>28.64</v>
      </c>
      <c r="E263" s="4" t="n">
        <v>7</v>
      </c>
      <c r="F263" s="4" t="s">
        <v>422</v>
      </c>
    </row>
    <row r="264" s="4" customFormat="true" ht="15" hidden="false" customHeight="false" outlineLevel="0" collapsed="false">
      <c r="A264" s="4" t="s">
        <v>693</v>
      </c>
      <c r="B264" s="4" t="s">
        <v>694</v>
      </c>
      <c r="C264" s="4" t="n">
        <v>17</v>
      </c>
      <c r="D264" s="4" t="n">
        <v>28.48</v>
      </c>
      <c r="E264" s="4" t="n">
        <v>5</v>
      </c>
      <c r="F264" s="4" t="s">
        <v>695</v>
      </c>
    </row>
    <row r="265" s="4" customFormat="true" ht="15" hidden="false" customHeight="false" outlineLevel="0" collapsed="false">
      <c r="A265" s="4" t="s">
        <v>82</v>
      </c>
      <c r="B265" s="4" t="s">
        <v>83</v>
      </c>
      <c r="C265" s="4" t="n">
        <v>28</v>
      </c>
      <c r="D265" s="4" t="n">
        <v>28.46</v>
      </c>
      <c r="E265" s="4" t="n">
        <v>4</v>
      </c>
      <c r="F265" s="4" t="s">
        <v>84</v>
      </c>
    </row>
    <row r="266" s="4" customFormat="true" ht="15" hidden="false" customHeight="false" outlineLevel="0" collapsed="false">
      <c r="A266" s="4" t="s">
        <v>2954</v>
      </c>
      <c r="B266" s="4" t="s">
        <v>2955</v>
      </c>
      <c r="C266" s="4" t="n">
        <v>14</v>
      </c>
      <c r="D266" s="4" t="n">
        <v>28.43</v>
      </c>
      <c r="E266" s="4" t="n">
        <v>3</v>
      </c>
      <c r="F266" s="4" t="s">
        <v>2956</v>
      </c>
    </row>
    <row r="267" s="4" customFormat="true" ht="15" hidden="false" customHeight="false" outlineLevel="0" collapsed="false">
      <c r="A267" s="4" t="s">
        <v>180</v>
      </c>
      <c r="B267" s="4" t="s">
        <v>181</v>
      </c>
      <c r="C267" s="4" t="n">
        <v>9</v>
      </c>
      <c r="D267" s="4" t="n">
        <v>28.37</v>
      </c>
      <c r="E267" s="4" t="n">
        <v>3</v>
      </c>
      <c r="F267" s="4" t="s">
        <v>182</v>
      </c>
    </row>
    <row r="268" s="4" customFormat="true" ht="15" hidden="false" customHeight="false" outlineLevel="0" collapsed="false">
      <c r="A268" s="4" t="s">
        <v>1227</v>
      </c>
      <c r="B268" s="4" t="s">
        <v>1228</v>
      </c>
      <c r="C268" s="4" t="n">
        <v>10</v>
      </c>
      <c r="D268" s="4" t="n">
        <v>28.31</v>
      </c>
      <c r="E268" s="4" t="n">
        <v>5</v>
      </c>
      <c r="F268" s="4" t="s">
        <v>1229</v>
      </c>
    </row>
    <row r="269" s="4" customFormat="true" ht="15" hidden="false" customHeight="false" outlineLevel="0" collapsed="false">
      <c r="A269" s="4" t="s">
        <v>1446</v>
      </c>
      <c r="B269" s="4" t="s">
        <v>1447</v>
      </c>
      <c r="C269" s="4" t="n">
        <v>22</v>
      </c>
      <c r="D269" s="4" t="n">
        <v>28.21</v>
      </c>
      <c r="E269" s="4" t="n">
        <v>5</v>
      </c>
      <c r="F269" s="4" t="s">
        <v>1448</v>
      </c>
    </row>
    <row r="270" s="4" customFormat="true" ht="15" hidden="false" customHeight="false" outlineLevel="0" collapsed="false">
      <c r="A270" s="4" t="s">
        <v>1570</v>
      </c>
      <c r="B270" s="4" t="s">
        <v>1571</v>
      </c>
      <c r="C270" s="4" t="n">
        <v>18</v>
      </c>
      <c r="D270" s="4" t="n">
        <v>27.87</v>
      </c>
      <c r="E270" s="4" t="n">
        <v>5</v>
      </c>
      <c r="F270" s="4" t="s">
        <v>1572</v>
      </c>
    </row>
    <row r="271" s="4" customFormat="true" ht="15" hidden="false" customHeight="false" outlineLevel="0" collapsed="false">
      <c r="A271" s="4" t="s">
        <v>699</v>
      </c>
      <c r="B271" s="4" t="s">
        <v>700</v>
      </c>
      <c r="C271" s="4" t="n">
        <v>9</v>
      </c>
      <c r="D271" s="4" t="n">
        <v>27.81</v>
      </c>
      <c r="E271" s="4" t="n">
        <v>4</v>
      </c>
      <c r="F271" s="4" t="s">
        <v>701</v>
      </c>
    </row>
    <row r="272" s="4" customFormat="true" ht="15" hidden="false" customHeight="false" outlineLevel="0" collapsed="false">
      <c r="A272" s="4" t="s">
        <v>684</v>
      </c>
      <c r="B272" s="4" t="s">
        <v>685</v>
      </c>
      <c r="C272" s="4" t="n">
        <v>16</v>
      </c>
      <c r="D272" s="4" t="n">
        <v>27.43</v>
      </c>
      <c r="E272" s="4" t="n">
        <v>6</v>
      </c>
      <c r="F272" s="4" t="s">
        <v>686</v>
      </c>
    </row>
    <row r="273" s="4" customFormat="true" ht="15" hidden="false" customHeight="false" outlineLevel="0" collapsed="false">
      <c r="A273" s="4" t="s">
        <v>2495</v>
      </c>
      <c r="B273" s="4" t="s">
        <v>2496</v>
      </c>
      <c r="C273" s="4" t="n">
        <v>9</v>
      </c>
      <c r="D273" s="4" t="n">
        <v>27.04</v>
      </c>
      <c r="E273" s="4" t="n">
        <v>14</v>
      </c>
      <c r="F273" s="4" t="s">
        <v>2497</v>
      </c>
    </row>
    <row r="274" s="4" customFormat="true" ht="15" hidden="false" customHeight="false" outlineLevel="0" collapsed="false">
      <c r="A274" s="4" t="s">
        <v>580</v>
      </c>
      <c r="B274" s="4" t="s">
        <v>581</v>
      </c>
      <c r="C274" s="4" t="n">
        <v>7</v>
      </c>
      <c r="D274" s="4" t="n">
        <v>26.87</v>
      </c>
      <c r="E274" s="4" t="n">
        <v>10</v>
      </c>
      <c r="F274" s="4" t="s">
        <v>582</v>
      </c>
    </row>
    <row r="275" s="4" customFormat="true" ht="15" hidden="false" customHeight="false" outlineLevel="0" collapsed="false">
      <c r="A275" s="4" t="s">
        <v>300</v>
      </c>
      <c r="B275" s="4" t="s">
        <v>301</v>
      </c>
      <c r="C275" s="4" t="n">
        <v>12</v>
      </c>
      <c r="D275" s="4" t="n">
        <v>26.87</v>
      </c>
      <c r="E275" s="4" t="n">
        <v>5</v>
      </c>
      <c r="F275" s="4" t="s">
        <v>302</v>
      </c>
    </row>
    <row r="276" s="4" customFormat="true" ht="15" hidden="false" customHeight="false" outlineLevel="0" collapsed="false">
      <c r="A276" s="4" t="s">
        <v>1077</v>
      </c>
      <c r="B276" s="4" t="s">
        <v>1078</v>
      </c>
      <c r="C276" s="4" t="n">
        <v>25</v>
      </c>
      <c r="D276" s="4" t="n">
        <v>26.76</v>
      </c>
      <c r="E276" s="4" t="n">
        <v>6</v>
      </c>
      <c r="F276" s="4" t="s">
        <v>1079</v>
      </c>
    </row>
    <row r="277" s="4" customFormat="true" ht="15" hidden="false" customHeight="false" outlineLevel="0" collapsed="false">
      <c r="A277" s="4" t="s">
        <v>1795</v>
      </c>
      <c r="B277" s="4" t="s">
        <v>1796</v>
      </c>
      <c r="C277" s="4" t="n">
        <v>19</v>
      </c>
      <c r="D277" s="4" t="n">
        <v>26.45</v>
      </c>
      <c r="E277" s="4" t="n">
        <v>2</v>
      </c>
      <c r="F277" s="4" t="s">
        <v>1797</v>
      </c>
    </row>
    <row r="278" s="4" customFormat="true" ht="15" hidden="false" customHeight="false" outlineLevel="0" collapsed="false">
      <c r="A278" s="4" t="s">
        <v>1624</v>
      </c>
      <c r="B278" s="4" t="s">
        <v>1625</v>
      </c>
      <c r="C278" s="4" t="n">
        <v>33</v>
      </c>
      <c r="D278" s="4" t="n">
        <v>26.33</v>
      </c>
      <c r="E278" s="4" t="n">
        <v>2</v>
      </c>
      <c r="F278" s="4" t="s">
        <v>1626</v>
      </c>
    </row>
    <row r="279" s="4" customFormat="true" ht="15" hidden="false" customHeight="false" outlineLevel="0" collapsed="false">
      <c r="A279" s="4" t="s">
        <v>2050</v>
      </c>
      <c r="B279" s="4" t="s">
        <v>2051</v>
      </c>
      <c r="C279" s="4" t="n">
        <v>22</v>
      </c>
      <c r="D279" s="4" t="n">
        <v>26.32</v>
      </c>
      <c r="E279" s="4" t="n">
        <v>4</v>
      </c>
      <c r="F279" s="4" t="s">
        <v>2052</v>
      </c>
    </row>
    <row r="280" s="4" customFormat="true" ht="15" hidden="false" customHeight="false" outlineLevel="0" collapsed="false">
      <c r="A280" s="4" t="s">
        <v>487</v>
      </c>
      <c r="B280" s="4" t="s">
        <v>488</v>
      </c>
      <c r="C280" s="4" t="n">
        <v>18</v>
      </c>
      <c r="D280" s="4" t="n">
        <v>26.3</v>
      </c>
      <c r="E280" s="4" t="n">
        <v>4</v>
      </c>
      <c r="F280" s="4" t="s">
        <v>489</v>
      </c>
    </row>
    <row r="281" s="4" customFormat="true" ht="15" hidden="false" customHeight="false" outlineLevel="0" collapsed="false">
      <c r="A281" s="4" t="s">
        <v>1389</v>
      </c>
      <c r="B281" s="4" t="s">
        <v>1390</v>
      </c>
      <c r="C281" s="4" t="n">
        <v>23</v>
      </c>
      <c r="D281" s="4" t="n">
        <v>26.03</v>
      </c>
      <c r="E281" s="4" t="n">
        <v>6</v>
      </c>
      <c r="F281" s="4" t="s">
        <v>1391</v>
      </c>
    </row>
    <row r="282" s="4" customFormat="true" ht="15" hidden="false" customHeight="false" outlineLevel="0" collapsed="false">
      <c r="A282" s="4" t="s">
        <v>1323</v>
      </c>
      <c r="B282" s="4" t="s">
        <v>1324</v>
      </c>
      <c r="C282" s="4" t="n">
        <v>34</v>
      </c>
      <c r="D282" s="4" t="n">
        <v>25.79</v>
      </c>
      <c r="E282" s="4" t="n">
        <v>3</v>
      </c>
      <c r="F282" s="4" t="s">
        <v>1325</v>
      </c>
    </row>
    <row r="283" s="4" customFormat="true" ht="15" hidden="false" customHeight="false" outlineLevel="0" collapsed="false">
      <c r="A283" s="4" t="s">
        <v>1248</v>
      </c>
      <c r="B283" s="4" t="s">
        <v>1249</v>
      </c>
      <c r="C283" s="4" t="n">
        <v>18</v>
      </c>
      <c r="D283" s="4" t="n">
        <v>25.71</v>
      </c>
      <c r="E283" s="4" t="n">
        <v>5</v>
      </c>
      <c r="F283" s="4" t="s">
        <v>1250</v>
      </c>
    </row>
    <row r="284" s="4" customFormat="true" ht="15" hidden="false" customHeight="false" outlineLevel="0" collapsed="false">
      <c r="A284" s="4" t="s">
        <v>876</v>
      </c>
      <c r="B284" s="4" t="s">
        <v>877</v>
      </c>
      <c r="C284" s="4" t="n">
        <v>18</v>
      </c>
      <c r="D284" s="4" t="n">
        <v>25.31</v>
      </c>
      <c r="E284" s="4" t="n">
        <v>3</v>
      </c>
      <c r="F284" s="4" t="s">
        <v>878</v>
      </c>
    </row>
    <row r="285" s="4" customFormat="true" ht="15" hidden="false" customHeight="false" outlineLevel="0" collapsed="false">
      <c r="A285" s="4" t="s">
        <v>502</v>
      </c>
      <c r="B285" s="4" t="s">
        <v>503</v>
      </c>
      <c r="C285" s="4" t="n">
        <v>4</v>
      </c>
      <c r="D285" s="4" t="n">
        <v>25.17</v>
      </c>
      <c r="E285" s="4" t="n">
        <v>3</v>
      </c>
      <c r="F285" s="4" t="s">
        <v>504</v>
      </c>
    </row>
    <row r="286" s="4" customFormat="true" ht="15" hidden="false" customHeight="false" outlineLevel="0" collapsed="false">
      <c r="A286" s="4" t="s">
        <v>2552</v>
      </c>
      <c r="B286" s="4" t="s">
        <v>2553</v>
      </c>
      <c r="C286" s="4" t="n">
        <v>29</v>
      </c>
      <c r="D286" s="4" t="n">
        <v>24.99</v>
      </c>
      <c r="E286" s="4" t="n">
        <v>4</v>
      </c>
      <c r="F286" s="4" t="s">
        <v>2554</v>
      </c>
    </row>
    <row r="287" s="4" customFormat="true" ht="15" hidden="false" customHeight="false" outlineLevel="0" collapsed="false">
      <c r="A287" s="4" t="s">
        <v>1464</v>
      </c>
      <c r="B287" s="4" t="s">
        <v>1465</v>
      </c>
      <c r="C287" s="4" t="n">
        <v>8</v>
      </c>
      <c r="D287" s="4" t="n">
        <v>24.62</v>
      </c>
      <c r="E287" s="4" t="n">
        <v>3</v>
      </c>
      <c r="F287" s="4" t="s">
        <v>1466</v>
      </c>
    </row>
    <row r="288" s="4" customFormat="true" ht="15" hidden="false" customHeight="false" outlineLevel="0" collapsed="false">
      <c r="A288" s="4" t="s">
        <v>1873</v>
      </c>
      <c r="B288" s="4" t="s">
        <v>1874</v>
      </c>
      <c r="C288" s="4" t="n">
        <v>17</v>
      </c>
      <c r="D288" s="4" t="n">
        <v>24.62</v>
      </c>
      <c r="E288" s="4" t="n">
        <v>6</v>
      </c>
      <c r="F288" s="4" t="s">
        <v>1875</v>
      </c>
    </row>
    <row r="289" s="4" customFormat="true" ht="15" hidden="false" customHeight="false" outlineLevel="0" collapsed="false">
      <c r="A289" s="4" t="s">
        <v>1329</v>
      </c>
      <c r="B289" s="4" t="s">
        <v>1330</v>
      </c>
      <c r="C289" s="4" t="n">
        <v>13</v>
      </c>
      <c r="D289" s="4" t="n">
        <v>24.55</v>
      </c>
      <c r="E289" s="4" t="n">
        <v>2</v>
      </c>
      <c r="F289" s="4" t="s">
        <v>1331</v>
      </c>
    </row>
    <row r="290" s="4" customFormat="true" ht="15" hidden="false" customHeight="false" outlineLevel="0" collapsed="false">
      <c r="A290" s="4" t="s">
        <v>1056</v>
      </c>
      <c r="B290" s="4" t="s">
        <v>1057</v>
      </c>
      <c r="C290" s="4" t="n">
        <v>17</v>
      </c>
      <c r="D290" s="4" t="n">
        <v>24.47</v>
      </c>
      <c r="E290" s="4" t="n">
        <v>6</v>
      </c>
      <c r="F290" s="4" t="s">
        <v>1058</v>
      </c>
    </row>
    <row r="291" s="4" customFormat="true" ht="15" hidden="false" customHeight="false" outlineLevel="0" collapsed="false">
      <c r="A291" s="4" t="s">
        <v>2041</v>
      </c>
      <c r="B291" s="4" t="s">
        <v>2042</v>
      </c>
      <c r="C291" s="4" t="n">
        <v>21</v>
      </c>
      <c r="D291" s="4" t="n">
        <v>24.46</v>
      </c>
      <c r="E291" s="4" t="n">
        <v>3</v>
      </c>
      <c r="F291" s="4" t="s">
        <v>2043</v>
      </c>
    </row>
    <row r="292" s="4" customFormat="true" ht="15" hidden="false" customHeight="false" outlineLevel="0" collapsed="false">
      <c r="A292" s="4" t="s">
        <v>1173</v>
      </c>
      <c r="B292" s="4" t="s">
        <v>1174</v>
      </c>
      <c r="C292" s="4" t="n">
        <v>14</v>
      </c>
      <c r="D292" s="4" t="n">
        <v>24.11</v>
      </c>
      <c r="E292" s="4" t="n">
        <v>3</v>
      </c>
      <c r="F292" s="4" t="s">
        <v>1175</v>
      </c>
    </row>
    <row r="293" s="4" customFormat="true" ht="15" hidden="false" customHeight="false" outlineLevel="0" collapsed="false">
      <c r="A293" s="4" t="s">
        <v>2591</v>
      </c>
      <c r="B293" s="4" t="s">
        <v>2592</v>
      </c>
      <c r="C293" s="4" t="n">
        <v>14</v>
      </c>
      <c r="D293" s="4" t="n">
        <v>23.75</v>
      </c>
      <c r="E293" s="4" t="n">
        <v>5</v>
      </c>
      <c r="F293" s="4" t="s">
        <v>2593</v>
      </c>
    </row>
    <row r="294" s="4" customFormat="true" ht="15" hidden="false" customHeight="false" outlineLevel="0" collapsed="false">
      <c r="A294" s="4" t="s">
        <v>1233</v>
      </c>
      <c r="B294" s="4" t="s">
        <v>1234</v>
      </c>
      <c r="C294" s="4" t="n">
        <v>13</v>
      </c>
      <c r="D294" s="4" t="n">
        <v>23.67</v>
      </c>
      <c r="E294" s="4" t="n">
        <v>5</v>
      </c>
      <c r="F294" s="4" t="s">
        <v>1235</v>
      </c>
    </row>
    <row r="295" s="4" customFormat="true" ht="15" hidden="false" customHeight="false" outlineLevel="0" collapsed="false">
      <c r="A295" s="4" t="s">
        <v>523</v>
      </c>
      <c r="B295" s="4" t="s">
        <v>524</v>
      </c>
      <c r="C295" s="4" t="n">
        <v>34</v>
      </c>
      <c r="D295" s="4" t="n">
        <v>23.61</v>
      </c>
      <c r="E295" s="4" t="n">
        <v>5</v>
      </c>
      <c r="F295" s="4" t="s">
        <v>525</v>
      </c>
    </row>
    <row r="296" s="4" customFormat="true" ht="15" hidden="false" customHeight="false" outlineLevel="0" collapsed="false">
      <c r="A296" s="4" t="s">
        <v>1963</v>
      </c>
      <c r="B296" s="4" t="s">
        <v>1964</v>
      </c>
      <c r="C296" s="4" t="n">
        <v>12</v>
      </c>
      <c r="D296" s="4" t="n">
        <v>23.58</v>
      </c>
      <c r="E296" s="4" t="n">
        <v>4</v>
      </c>
      <c r="F296" s="4" t="s">
        <v>1965</v>
      </c>
    </row>
    <row r="297" s="4" customFormat="true" ht="15" hidden="false" customHeight="false" outlineLevel="0" collapsed="false">
      <c r="A297" s="4" t="s">
        <v>717</v>
      </c>
      <c r="B297" s="4" t="s">
        <v>718</v>
      </c>
      <c r="C297" s="4" t="n">
        <v>8</v>
      </c>
      <c r="D297" s="4" t="n">
        <v>23.52</v>
      </c>
      <c r="E297" s="4" t="n">
        <v>3</v>
      </c>
      <c r="F297" s="4" t="s">
        <v>719</v>
      </c>
    </row>
    <row r="298" s="4" customFormat="true" ht="15" hidden="false" customHeight="false" outlineLevel="0" collapsed="false">
      <c r="A298" s="4" t="s">
        <v>2863</v>
      </c>
      <c r="B298" s="4" t="s">
        <v>2864</v>
      </c>
      <c r="C298" s="4" t="n">
        <v>15</v>
      </c>
      <c r="D298" s="4" t="n">
        <v>23.47</v>
      </c>
      <c r="E298" s="4" t="n">
        <v>3</v>
      </c>
      <c r="F298" s="4" t="s">
        <v>2865</v>
      </c>
    </row>
    <row r="299" s="4" customFormat="true" ht="15" hidden="false" customHeight="false" outlineLevel="0" collapsed="false">
      <c r="A299" s="4" t="s">
        <v>2773</v>
      </c>
      <c r="B299" s="4" t="s">
        <v>2774</v>
      </c>
      <c r="C299" s="4" t="n">
        <v>34</v>
      </c>
      <c r="D299" s="4" t="n">
        <v>23.27</v>
      </c>
      <c r="E299" s="4" t="n">
        <v>5</v>
      </c>
      <c r="F299" s="4" t="s">
        <v>2775</v>
      </c>
    </row>
    <row r="300" s="4" customFormat="true" ht="15" hidden="false" customHeight="false" outlineLevel="0" collapsed="false">
      <c r="A300" s="4" t="s">
        <v>1888</v>
      </c>
      <c r="B300" s="4" t="s">
        <v>1889</v>
      </c>
      <c r="C300" s="4" t="n">
        <v>9</v>
      </c>
      <c r="D300" s="4" t="n">
        <v>23.19</v>
      </c>
      <c r="E300" s="4" t="n">
        <v>4</v>
      </c>
      <c r="F300" s="4" t="s">
        <v>1890</v>
      </c>
    </row>
    <row r="301" s="4" customFormat="true" ht="15" hidden="false" customHeight="false" outlineLevel="0" collapsed="false">
      <c r="A301" s="4" t="s">
        <v>2957</v>
      </c>
      <c r="B301" s="4" t="s">
        <v>2958</v>
      </c>
      <c r="C301" s="4" t="n">
        <v>3</v>
      </c>
      <c r="D301" s="4" t="n">
        <v>23.16</v>
      </c>
      <c r="E301" s="4" t="n">
        <v>7</v>
      </c>
      <c r="F301" s="4" t="s">
        <v>2959</v>
      </c>
    </row>
    <row r="302" s="4" customFormat="true" ht="15" hidden="false" customHeight="false" outlineLevel="0" collapsed="false">
      <c r="A302" s="4" t="s">
        <v>783</v>
      </c>
      <c r="B302" s="4" t="s">
        <v>784</v>
      </c>
      <c r="C302" s="4" t="n">
        <v>8</v>
      </c>
      <c r="D302" s="4" t="n">
        <v>23.14</v>
      </c>
      <c r="E302" s="4" t="n">
        <v>3</v>
      </c>
      <c r="F302" s="4" t="s">
        <v>785</v>
      </c>
    </row>
    <row r="303" s="4" customFormat="true" ht="15" hidden="false" customHeight="false" outlineLevel="0" collapsed="false">
      <c r="A303" s="4" t="s">
        <v>1636</v>
      </c>
      <c r="B303" s="4" t="s">
        <v>1637</v>
      </c>
      <c r="C303" s="4" t="n">
        <v>9</v>
      </c>
      <c r="D303" s="4" t="n">
        <v>23.12</v>
      </c>
      <c r="E303" s="4" t="n">
        <v>2</v>
      </c>
      <c r="F303" s="4" t="s">
        <v>1638</v>
      </c>
    </row>
    <row r="304" s="4" customFormat="true" ht="15" hidden="false" customHeight="false" outlineLevel="0" collapsed="false">
      <c r="A304" s="4" t="s">
        <v>2212</v>
      </c>
      <c r="B304" s="4" t="s">
        <v>2213</v>
      </c>
      <c r="C304" s="4" t="n">
        <v>6</v>
      </c>
      <c r="D304" s="4" t="n">
        <v>22.81</v>
      </c>
      <c r="E304" s="4" t="n">
        <v>2</v>
      </c>
      <c r="F304" s="4" t="s">
        <v>2214</v>
      </c>
    </row>
    <row r="305" s="4" customFormat="true" ht="15" hidden="false" customHeight="false" outlineLevel="0" collapsed="false">
      <c r="A305" s="4" t="s">
        <v>2065</v>
      </c>
      <c r="B305" s="4" t="s">
        <v>2066</v>
      </c>
      <c r="C305" s="4" t="n">
        <v>2</v>
      </c>
      <c r="D305" s="4" t="n">
        <v>22.55</v>
      </c>
      <c r="E305" s="4" t="n">
        <v>1</v>
      </c>
      <c r="F305" s="4" t="s">
        <v>2067</v>
      </c>
    </row>
    <row r="306" s="4" customFormat="true" ht="15" hidden="false" customHeight="false" outlineLevel="0" collapsed="false">
      <c r="A306" s="4" t="s">
        <v>2546</v>
      </c>
      <c r="B306" s="4" t="s">
        <v>2547</v>
      </c>
      <c r="C306" s="4" t="n">
        <v>9</v>
      </c>
      <c r="D306" s="4" t="n">
        <v>22.39</v>
      </c>
      <c r="E306" s="4" t="n">
        <v>2</v>
      </c>
      <c r="F306" s="4" t="s">
        <v>2548</v>
      </c>
    </row>
    <row r="307" s="4" customFormat="true" ht="15" hidden="false" customHeight="false" outlineLevel="0" collapsed="false">
      <c r="A307" s="4" t="s">
        <v>2245</v>
      </c>
      <c r="B307" s="4" t="s">
        <v>2246</v>
      </c>
      <c r="C307" s="4" t="n">
        <v>19</v>
      </c>
      <c r="D307" s="4" t="n">
        <v>22.31</v>
      </c>
      <c r="E307" s="4" t="n">
        <v>5</v>
      </c>
      <c r="F307" s="4" t="s">
        <v>2247</v>
      </c>
    </row>
    <row r="308" s="4" customFormat="true" ht="15" hidden="false" customHeight="false" outlineLevel="0" collapsed="false">
      <c r="A308" s="4" t="s">
        <v>1203</v>
      </c>
      <c r="B308" s="4" t="s">
        <v>1204</v>
      </c>
      <c r="C308" s="4" t="n">
        <v>39</v>
      </c>
      <c r="D308" s="4" t="n">
        <v>22.24</v>
      </c>
      <c r="E308" s="4" t="n">
        <v>4</v>
      </c>
      <c r="F308" s="4" t="s">
        <v>1205</v>
      </c>
    </row>
    <row r="309" s="4" customFormat="true" ht="15" hidden="false" customHeight="false" outlineLevel="0" collapsed="false">
      <c r="A309" s="4" t="s">
        <v>1517</v>
      </c>
      <c r="B309" s="4" t="s">
        <v>1518</v>
      </c>
      <c r="C309" s="4" t="n">
        <v>5</v>
      </c>
      <c r="D309" s="4" t="n">
        <v>22.21</v>
      </c>
      <c r="E309" s="4" t="n">
        <v>6</v>
      </c>
      <c r="F309" s="4" t="s">
        <v>1519</v>
      </c>
    </row>
    <row r="310" s="4" customFormat="true" ht="15" hidden="false" customHeight="false" outlineLevel="0" collapsed="false">
      <c r="A310" s="4" t="s">
        <v>921</v>
      </c>
      <c r="B310" s="4" t="s">
        <v>922</v>
      </c>
      <c r="C310" s="4" t="n">
        <v>14</v>
      </c>
      <c r="D310" s="4" t="n">
        <v>22.08</v>
      </c>
      <c r="E310" s="4" t="n">
        <v>3</v>
      </c>
      <c r="F310" s="4" t="s">
        <v>923</v>
      </c>
    </row>
    <row r="311" s="4" customFormat="true" ht="15" hidden="false" customHeight="false" outlineLevel="0" collapsed="false">
      <c r="A311" s="4" t="s">
        <v>2278</v>
      </c>
      <c r="B311" s="4" t="s">
        <v>2279</v>
      </c>
      <c r="C311" s="4" t="n">
        <v>25</v>
      </c>
      <c r="D311" s="4" t="n">
        <v>21.87</v>
      </c>
      <c r="E311" s="4" t="n">
        <v>4</v>
      </c>
      <c r="F311" s="4" t="s">
        <v>2280</v>
      </c>
    </row>
    <row r="312" s="4" customFormat="true" ht="15" hidden="false" customHeight="false" outlineLevel="0" collapsed="false">
      <c r="A312" s="4" t="s">
        <v>2125</v>
      </c>
      <c r="B312" s="4" t="s">
        <v>2126</v>
      </c>
      <c r="C312" s="4" t="n">
        <v>2</v>
      </c>
      <c r="D312" s="4" t="n">
        <v>21.86</v>
      </c>
      <c r="E312" s="4" t="n">
        <v>8</v>
      </c>
      <c r="F312" s="4" t="s">
        <v>2127</v>
      </c>
    </row>
    <row r="313" s="4" customFormat="true" ht="15" hidden="false" customHeight="false" outlineLevel="0" collapsed="false">
      <c r="A313" s="4" t="s">
        <v>2459</v>
      </c>
      <c r="B313" s="4" t="s">
        <v>2460</v>
      </c>
      <c r="C313" s="4" t="n">
        <v>9</v>
      </c>
      <c r="D313" s="4" t="n">
        <v>21.73</v>
      </c>
      <c r="E313" s="4" t="n">
        <v>7</v>
      </c>
      <c r="F313" s="4" t="s">
        <v>2461</v>
      </c>
    </row>
    <row r="314" s="4" customFormat="true" ht="15" hidden="false" customHeight="false" outlineLevel="0" collapsed="false">
      <c r="A314" s="4" t="s">
        <v>465</v>
      </c>
      <c r="B314" s="4" t="s">
        <v>466</v>
      </c>
      <c r="C314" s="4" t="n">
        <v>8</v>
      </c>
      <c r="D314" s="4" t="n">
        <v>21.71</v>
      </c>
      <c r="E314" s="4" t="n">
        <v>1</v>
      </c>
      <c r="F314" s="4" t="s">
        <v>467</v>
      </c>
    </row>
    <row r="315" s="4" customFormat="true" ht="15" hidden="false" customHeight="false" outlineLevel="0" collapsed="false">
      <c r="A315" s="4" t="s">
        <v>768</v>
      </c>
      <c r="B315" s="4" t="s">
        <v>769</v>
      </c>
      <c r="C315" s="4" t="n">
        <v>3</v>
      </c>
      <c r="D315" s="4" t="n">
        <v>21.49</v>
      </c>
      <c r="E315" s="4" t="n">
        <v>8</v>
      </c>
      <c r="F315" s="4" t="s">
        <v>770</v>
      </c>
    </row>
    <row r="316" s="4" customFormat="true" ht="15" hidden="false" customHeight="false" outlineLevel="0" collapsed="false">
      <c r="A316" s="4" t="s">
        <v>2770</v>
      </c>
      <c r="B316" s="4" t="s">
        <v>2771</v>
      </c>
      <c r="C316" s="4" t="n">
        <v>19</v>
      </c>
      <c r="D316" s="4" t="n">
        <v>21.3</v>
      </c>
      <c r="E316" s="4" t="n">
        <v>2</v>
      </c>
      <c r="F316" s="4" t="s">
        <v>2772</v>
      </c>
    </row>
    <row r="317" s="4" customFormat="true" ht="15" hidden="false" customHeight="false" outlineLevel="0" collapsed="false">
      <c r="A317" s="4" t="s">
        <v>1242</v>
      </c>
      <c r="B317" s="4" t="s">
        <v>1243</v>
      </c>
      <c r="C317" s="4" t="n">
        <v>44</v>
      </c>
      <c r="D317" s="4" t="n">
        <v>21.18</v>
      </c>
      <c r="E317" s="4" t="n">
        <v>7</v>
      </c>
      <c r="F317" s="4" t="s">
        <v>1244</v>
      </c>
    </row>
    <row r="318" s="4" customFormat="true" ht="15" hidden="false" customHeight="false" outlineLevel="0" collapsed="false">
      <c r="A318" s="4" t="s">
        <v>2382</v>
      </c>
      <c r="B318" s="4" t="s">
        <v>2383</v>
      </c>
      <c r="C318" s="4" t="n">
        <v>4</v>
      </c>
      <c r="D318" s="4" t="n">
        <v>20.9</v>
      </c>
      <c r="E318" s="4" t="n">
        <v>2</v>
      </c>
      <c r="F318" s="4" t="s">
        <v>2384</v>
      </c>
    </row>
    <row r="319" s="4" customFormat="true" ht="15" hidden="false" customHeight="false" outlineLevel="0" collapsed="false">
      <c r="A319" s="4" t="s">
        <v>384</v>
      </c>
      <c r="B319" s="4" t="s">
        <v>385</v>
      </c>
      <c r="C319" s="4" t="n">
        <v>4</v>
      </c>
      <c r="D319" s="4" t="n">
        <v>20.89</v>
      </c>
      <c r="E319" s="4" t="n">
        <v>2</v>
      </c>
      <c r="F319" s="4" t="s">
        <v>386</v>
      </c>
    </row>
    <row r="320" s="4" customFormat="true" ht="15" hidden="false" customHeight="false" outlineLevel="0" collapsed="false">
      <c r="A320" s="4" t="s">
        <v>882</v>
      </c>
      <c r="B320" s="4" t="s">
        <v>883</v>
      </c>
      <c r="C320" s="4" t="n">
        <v>14</v>
      </c>
      <c r="D320" s="4" t="n">
        <v>20.83</v>
      </c>
      <c r="E320" s="4" t="n">
        <v>5</v>
      </c>
      <c r="F320" s="4" t="s">
        <v>884</v>
      </c>
    </row>
    <row r="321" s="4" customFormat="true" ht="15" hidden="false" customHeight="false" outlineLevel="0" collapsed="false">
      <c r="A321" s="4" t="s">
        <v>2424</v>
      </c>
      <c r="B321" s="4" t="s">
        <v>2425</v>
      </c>
      <c r="C321" s="4" t="n">
        <v>40</v>
      </c>
      <c r="D321" s="4" t="n">
        <v>20.83</v>
      </c>
      <c r="E321" s="4" t="n">
        <v>3</v>
      </c>
      <c r="F321" s="4" t="s">
        <v>2426</v>
      </c>
    </row>
    <row r="322" s="4" customFormat="true" ht="15" hidden="false" customHeight="false" outlineLevel="0" collapsed="false">
      <c r="A322" s="4" t="s">
        <v>1485</v>
      </c>
      <c r="B322" s="4" t="s">
        <v>1486</v>
      </c>
      <c r="C322" s="4" t="n">
        <v>4</v>
      </c>
      <c r="D322" s="4" t="n">
        <v>20.55</v>
      </c>
      <c r="E322" s="4" t="n">
        <v>5</v>
      </c>
      <c r="F322" s="4" t="s">
        <v>1487</v>
      </c>
    </row>
    <row r="323" s="4" customFormat="true" ht="15" hidden="false" customHeight="false" outlineLevel="0" collapsed="false">
      <c r="A323" s="4" t="s">
        <v>1482</v>
      </c>
      <c r="B323" s="4" t="s">
        <v>1483</v>
      </c>
      <c r="C323" s="4" t="n">
        <v>5</v>
      </c>
      <c r="D323" s="4" t="n">
        <v>20.55</v>
      </c>
      <c r="E323" s="4" t="n">
        <v>5</v>
      </c>
      <c r="F323" s="4" t="s">
        <v>1484</v>
      </c>
    </row>
    <row r="324" s="4" customFormat="true" ht="15" hidden="false" customHeight="false" outlineLevel="0" collapsed="false">
      <c r="A324" s="4" t="s">
        <v>2606</v>
      </c>
      <c r="B324" s="4" t="s">
        <v>2607</v>
      </c>
      <c r="C324" s="4" t="n">
        <v>5</v>
      </c>
      <c r="D324" s="4" t="n">
        <v>20.43</v>
      </c>
      <c r="E324" s="4" t="n">
        <v>1</v>
      </c>
      <c r="F324" s="4" t="s">
        <v>2608</v>
      </c>
    </row>
    <row r="325" s="4" customFormat="true" ht="15" hidden="false" customHeight="false" outlineLevel="0" collapsed="false">
      <c r="A325" s="4" t="s">
        <v>405</v>
      </c>
      <c r="B325" s="4" t="s">
        <v>406</v>
      </c>
      <c r="C325" s="4" t="n">
        <v>12</v>
      </c>
      <c r="D325" s="4" t="n">
        <v>20.4</v>
      </c>
      <c r="E325" s="4" t="n">
        <v>4</v>
      </c>
      <c r="F325" s="4" t="s">
        <v>407</v>
      </c>
    </row>
    <row r="326" s="4" customFormat="true" ht="15" hidden="false" customHeight="false" outlineLevel="0" collapsed="false">
      <c r="A326" s="4" t="s">
        <v>2134</v>
      </c>
      <c r="B326" s="4" t="s">
        <v>2135</v>
      </c>
      <c r="C326" s="4" t="n">
        <v>27</v>
      </c>
      <c r="D326" s="4" t="n">
        <v>20.36</v>
      </c>
      <c r="E326" s="4" t="n">
        <v>4</v>
      </c>
      <c r="F326" s="4" t="s">
        <v>2136</v>
      </c>
    </row>
    <row r="327" s="4" customFormat="true" ht="15" hidden="false" customHeight="false" outlineLevel="0" collapsed="false">
      <c r="A327" s="4" t="s">
        <v>2263</v>
      </c>
      <c r="B327" s="4" t="s">
        <v>2264</v>
      </c>
      <c r="C327" s="4" t="n">
        <v>20</v>
      </c>
      <c r="D327" s="4" t="n">
        <v>20.34</v>
      </c>
      <c r="E327" s="4" t="n">
        <v>4</v>
      </c>
      <c r="F327" s="4" t="s">
        <v>2265</v>
      </c>
    </row>
    <row r="328" s="4" customFormat="true" ht="15" hidden="false" customHeight="false" outlineLevel="0" collapsed="false">
      <c r="A328" s="4" t="s">
        <v>2299</v>
      </c>
      <c r="B328" s="4" t="s">
        <v>2300</v>
      </c>
      <c r="C328" s="4" t="n">
        <v>3</v>
      </c>
      <c r="D328" s="4" t="n">
        <v>20.01</v>
      </c>
      <c r="E328" s="4" t="n">
        <v>1</v>
      </c>
      <c r="F328" s="4" t="s">
        <v>2301</v>
      </c>
    </row>
    <row r="329" s="4" customFormat="true" ht="15" hidden="false" customHeight="false" outlineLevel="0" collapsed="false">
      <c r="A329" s="4" t="s">
        <v>2465</v>
      </c>
      <c r="B329" s="4" t="s">
        <v>2466</v>
      </c>
      <c r="C329" s="4" t="n">
        <v>7</v>
      </c>
      <c r="D329" s="4" t="n">
        <v>20.01</v>
      </c>
      <c r="E329" s="4" t="n">
        <v>6</v>
      </c>
      <c r="F329" s="4" t="s">
        <v>2467</v>
      </c>
    </row>
    <row r="330" s="4" customFormat="true" ht="15" hidden="false" customHeight="false" outlineLevel="0" collapsed="false">
      <c r="A330" s="4" t="s">
        <v>1807</v>
      </c>
      <c r="B330" s="4" t="s">
        <v>1808</v>
      </c>
      <c r="C330" s="4" t="n">
        <v>5</v>
      </c>
      <c r="D330" s="4" t="n">
        <v>19.99</v>
      </c>
      <c r="E330" s="4" t="n">
        <v>4</v>
      </c>
      <c r="F330" s="4" t="s">
        <v>1809</v>
      </c>
    </row>
    <row r="331" s="4" customFormat="true" ht="15" hidden="false" customHeight="false" outlineLevel="0" collapsed="false">
      <c r="A331" s="4" t="s">
        <v>204</v>
      </c>
      <c r="B331" s="4" t="s">
        <v>205</v>
      </c>
      <c r="C331" s="4" t="n">
        <v>7</v>
      </c>
      <c r="D331" s="4" t="n">
        <v>19.72</v>
      </c>
      <c r="E331" s="4" t="n">
        <v>3</v>
      </c>
      <c r="F331" s="4" t="s">
        <v>206</v>
      </c>
    </row>
    <row r="332" s="4" customFormat="true" ht="15" hidden="false" customHeight="false" outlineLevel="0" collapsed="false">
      <c r="A332" s="4" t="s">
        <v>2561</v>
      </c>
      <c r="B332" s="4" t="s">
        <v>2562</v>
      </c>
      <c r="C332" s="4" t="n">
        <v>3</v>
      </c>
      <c r="D332" s="4" t="n">
        <v>19.7</v>
      </c>
      <c r="E332" s="4" t="n">
        <v>6</v>
      </c>
      <c r="F332" s="4" t="s">
        <v>2563</v>
      </c>
    </row>
    <row r="333" s="4" customFormat="true" ht="15" hidden="false" customHeight="false" outlineLevel="0" collapsed="false">
      <c r="A333" s="4" t="s">
        <v>435</v>
      </c>
      <c r="B333" s="4" t="s">
        <v>436</v>
      </c>
      <c r="C333" s="4" t="n">
        <v>8</v>
      </c>
      <c r="D333" s="4" t="n">
        <v>19.37</v>
      </c>
      <c r="E333" s="4" t="n">
        <v>6</v>
      </c>
      <c r="F333" s="4" t="s">
        <v>437</v>
      </c>
    </row>
    <row r="334" s="4" customFormat="true" ht="15" hidden="false" customHeight="false" outlineLevel="0" collapsed="false">
      <c r="A334" s="4" t="s">
        <v>2630</v>
      </c>
      <c r="B334" s="4" t="s">
        <v>2631</v>
      </c>
      <c r="C334" s="4" t="n">
        <v>50</v>
      </c>
      <c r="D334" s="4" t="n">
        <v>19.28</v>
      </c>
      <c r="E334" s="4" t="n">
        <v>2</v>
      </c>
      <c r="F334" s="4" t="s">
        <v>2632</v>
      </c>
    </row>
    <row r="335" s="4" customFormat="true" ht="15" hidden="false" customHeight="false" outlineLevel="0" collapsed="false">
      <c r="A335" s="4" t="s">
        <v>55</v>
      </c>
      <c r="B335" s="4" t="s">
        <v>56</v>
      </c>
      <c r="C335" s="4" t="n">
        <v>14</v>
      </c>
      <c r="D335" s="4" t="n">
        <v>19.15</v>
      </c>
      <c r="E335" s="4" t="n">
        <v>3</v>
      </c>
      <c r="F335" s="4" t="s">
        <v>57</v>
      </c>
    </row>
    <row r="336" s="4" customFormat="true" ht="15" hidden="false" customHeight="false" outlineLevel="0" collapsed="false">
      <c r="A336" s="4" t="s">
        <v>2439</v>
      </c>
      <c r="B336" s="4" t="s">
        <v>2440</v>
      </c>
      <c r="C336" s="4" t="n">
        <v>39</v>
      </c>
      <c r="D336" s="4" t="n">
        <v>18.84</v>
      </c>
      <c r="E336" s="4" t="n">
        <v>4</v>
      </c>
      <c r="F336" s="4" t="s">
        <v>2441</v>
      </c>
    </row>
    <row r="337" s="4" customFormat="true" ht="15" hidden="false" customHeight="false" outlineLevel="0" collapsed="false">
      <c r="A337" s="4" t="s">
        <v>2338</v>
      </c>
      <c r="B337" s="4" t="s">
        <v>2339</v>
      </c>
      <c r="C337" s="4" t="n">
        <v>18</v>
      </c>
      <c r="D337" s="4" t="n">
        <v>18.53</v>
      </c>
      <c r="E337" s="4" t="n">
        <v>3</v>
      </c>
      <c r="F337" s="4" t="s">
        <v>2340</v>
      </c>
    </row>
    <row r="338" s="4" customFormat="true" ht="15" hidden="false" customHeight="false" outlineLevel="0" collapsed="false">
      <c r="A338" s="4" t="s">
        <v>2026</v>
      </c>
      <c r="B338" s="4" t="s">
        <v>2027</v>
      </c>
      <c r="C338" s="4" t="n">
        <v>19</v>
      </c>
      <c r="D338" s="4" t="n">
        <v>18.47</v>
      </c>
      <c r="E338" s="4" t="n">
        <v>2</v>
      </c>
      <c r="F338" s="4" t="s">
        <v>2028</v>
      </c>
    </row>
    <row r="339" s="4" customFormat="true" ht="15" hidden="false" customHeight="false" outlineLevel="0" collapsed="false">
      <c r="A339" s="4" t="s">
        <v>2311</v>
      </c>
      <c r="B339" s="4" t="s">
        <v>2312</v>
      </c>
      <c r="C339" s="4" t="n">
        <v>31</v>
      </c>
      <c r="D339" s="4" t="n">
        <v>18.36</v>
      </c>
      <c r="E339" s="4" t="n">
        <v>4</v>
      </c>
      <c r="F339" s="4" t="s">
        <v>2313</v>
      </c>
    </row>
    <row r="340" s="4" customFormat="true" ht="15" hidden="false" customHeight="false" outlineLevel="0" collapsed="false">
      <c r="A340" s="4" t="s">
        <v>535</v>
      </c>
      <c r="B340" s="4" t="s">
        <v>536</v>
      </c>
      <c r="C340" s="4" t="n">
        <v>6</v>
      </c>
      <c r="D340" s="4" t="n">
        <v>18.22</v>
      </c>
      <c r="E340" s="4" t="n">
        <v>6</v>
      </c>
      <c r="F340" s="4" t="s">
        <v>537</v>
      </c>
    </row>
    <row r="341" s="4" customFormat="true" ht="15" hidden="false" customHeight="false" outlineLevel="0" collapsed="false">
      <c r="A341" s="4" t="s">
        <v>2960</v>
      </c>
      <c r="B341" s="4" t="s">
        <v>2961</v>
      </c>
      <c r="C341" s="4" t="n">
        <v>3</v>
      </c>
      <c r="D341" s="4" t="n">
        <v>18.1</v>
      </c>
      <c r="E341" s="4" t="n">
        <v>2</v>
      </c>
      <c r="F341" s="4" t="s">
        <v>2962</v>
      </c>
    </row>
    <row r="342" s="4" customFormat="true" ht="15" hidden="false" customHeight="false" outlineLevel="0" collapsed="false">
      <c r="A342" s="4" t="s">
        <v>2549</v>
      </c>
      <c r="B342" s="4" t="s">
        <v>2550</v>
      </c>
      <c r="C342" s="4" t="n">
        <v>13</v>
      </c>
      <c r="D342" s="4" t="n">
        <v>18.05</v>
      </c>
      <c r="E342" s="4" t="n">
        <v>2</v>
      </c>
      <c r="F342" s="4" t="s">
        <v>2551</v>
      </c>
    </row>
    <row r="343" s="4" customFormat="true" ht="15" hidden="false" customHeight="false" outlineLevel="0" collapsed="false">
      <c r="A343" s="4" t="s">
        <v>429</v>
      </c>
      <c r="B343" s="4" t="s">
        <v>430</v>
      </c>
      <c r="C343" s="4" t="n">
        <v>7</v>
      </c>
      <c r="D343" s="4" t="n">
        <v>18.04</v>
      </c>
      <c r="E343" s="4" t="n">
        <v>2</v>
      </c>
      <c r="F343" s="4" t="s">
        <v>431</v>
      </c>
    </row>
    <row r="344" s="4" customFormat="true" ht="15" hidden="false" customHeight="false" outlineLevel="0" collapsed="false">
      <c r="A344" s="4" t="s">
        <v>2600</v>
      </c>
      <c r="B344" s="4" t="s">
        <v>2601</v>
      </c>
      <c r="C344" s="4" t="n">
        <v>2</v>
      </c>
      <c r="D344" s="4" t="n">
        <v>18.01</v>
      </c>
      <c r="E344" s="4" t="n">
        <v>2</v>
      </c>
      <c r="F344" s="4" t="s">
        <v>2602</v>
      </c>
    </row>
    <row r="345" s="4" customFormat="true" ht="15" hidden="false" customHeight="false" outlineLevel="0" collapsed="false">
      <c r="A345" s="4" t="s">
        <v>651</v>
      </c>
      <c r="B345" s="4" t="s">
        <v>652</v>
      </c>
      <c r="C345" s="4" t="n">
        <v>3</v>
      </c>
      <c r="D345" s="4" t="n">
        <v>17.88</v>
      </c>
      <c r="E345" s="4" t="n">
        <v>4</v>
      </c>
      <c r="F345" s="4" t="s">
        <v>653</v>
      </c>
    </row>
    <row r="346" s="4" customFormat="true" ht="15" hidden="false" customHeight="false" outlineLevel="0" collapsed="false">
      <c r="A346" s="4" t="s">
        <v>2963</v>
      </c>
      <c r="B346" s="4" t="s">
        <v>2964</v>
      </c>
      <c r="C346" s="4" t="n">
        <v>9</v>
      </c>
      <c r="D346" s="4" t="n">
        <v>17.87</v>
      </c>
      <c r="E346" s="4" t="n">
        <v>3</v>
      </c>
      <c r="F346" s="4" t="s">
        <v>2965</v>
      </c>
    </row>
    <row r="347" s="4" customFormat="true" ht="15" hidden="false" customHeight="false" outlineLevel="0" collapsed="false">
      <c r="A347" s="4" t="s">
        <v>2077</v>
      </c>
      <c r="B347" s="4" t="s">
        <v>2078</v>
      </c>
      <c r="C347" s="4" t="n">
        <v>8</v>
      </c>
      <c r="D347" s="4" t="n">
        <v>17.77</v>
      </c>
      <c r="E347" s="4" t="n">
        <v>1</v>
      </c>
      <c r="F347" s="4" t="s">
        <v>2079</v>
      </c>
    </row>
    <row r="348" s="4" customFormat="true" ht="15" hidden="false" customHeight="false" outlineLevel="0" collapsed="false">
      <c r="A348" s="4" t="s">
        <v>1368</v>
      </c>
      <c r="B348" s="4" t="s">
        <v>1369</v>
      </c>
      <c r="C348" s="4" t="n">
        <v>51</v>
      </c>
      <c r="D348" s="4" t="n">
        <v>17.77</v>
      </c>
      <c r="E348" s="4" t="n">
        <v>3</v>
      </c>
      <c r="F348" s="4" t="s">
        <v>1370</v>
      </c>
    </row>
    <row r="349" s="4" customFormat="true" ht="15" hidden="false" customHeight="false" outlineLevel="0" collapsed="false">
      <c r="A349" s="4" t="s">
        <v>2266</v>
      </c>
      <c r="B349" s="4" t="s">
        <v>2267</v>
      </c>
      <c r="C349" s="4" t="n">
        <v>21</v>
      </c>
      <c r="D349" s="4" t="n">
        <v>17.62</v>
      </c>
      <c r="E349" s="4" t="n">
        <v>4</v>
      </c>
      <c r="F349" s="4" t="s">
        <v>2268</v>
      </c>
    </row>
    <row r="350" s="4" customFormat="true" ht="15" hidden="false" customHeight="false" outlineLevel="0" collapsed="false">
      <c r="A350" s="4" t="s">
        <v>2966</v>
      </c>
      <c r="B350" s="4" t="s">
        <v>2967</v>
      </c>
      <c r="C350" s="4" t="n">
        <v>34</v>
      </c>
      <c r="D350" s="4" t="n">
        <v>17.62</v>
      </c>
      <c r="E350" s="4" t="n">
        <v>4</v>
      </c>
      <c r="F350" s="4" t="s">
        <v>2968</v>
      </c>
    </row>
    <row r="351" s="4" customFormat="true" ht="15" hidden="false" customHeight="false" outlineLevel="0" collapsed="false">
      <c r="A351" s="4" t="s">
        <v>2305</v>
      </c>
      <c r="B351" s="4" t="s">
        <v>2306</v>
      </c>
      <c r="C351" s="4" t="n">
        <v>21</v>
      </c>
      <c r="D351" s="4" t="n">
        <v>17.62</v>
      </c>
      <c r="E351" s="4" t="n">
        <v>4</v>
      </c>
      <c r="F351" s="4" t="s">
        <v>2307</v>
      </c>
    </row>
    <row r="352" s="4" customFormat="true" ht="15" hidden="false" customHeight="false" outlineLevel="0" collapsed="false">
      <c r="A352" s="4" t="s">
        <v>2308</v>
      </c>
      <c r="B352" s="4" t="s">
        <v>2309</v>
      </c>
      <c r="C352" s="4" t="n">
        <v>22</v>
      </c>
      <c r="D352" s="4" t="n">
        <v>17.62</v>
      </c>
      <c r="E352" s="4" t="n">
        <v>4</v>
      </c>
      <c r="F352" s="4" t="s">
        <v>2310</v>
      </c>
    </row>
    <row r="353" s="4" customFormat="true" ht="15" hidden="false" customHeight="false" outlineLevel="0" collapsed="false">
      <c r="A353" s="4" t="s">
        <v>1119</v>
      </c>
      <c r="B353" s="4" t="s">
        <v>1120</v>
      </c>
      <c r="C353" s="4" t="n">
        <v>34</v>
      </c>
      <c r="D353" s="4" t="n">
        <v>17.6</v>
      </c>
      <c r="E353" s="4" t="n">
        <v>6</v>
      </c>
      <c r="F353" s="4" t="s">
        <v>1121</v>
      </c>
    </row>
    <row r="354" s="4" customFormat="true" ht="15" hidden="false" customHeight="false" outlineLevel="0" collapsed="false">
      <c r="A354" s="4" t="s">
        <v>1440</v>
      </c>
      <c r="B354" s="4" t="s">
        <v>1441</v>
      </c>
      <c r="C354" s="4" t="n">
        <v>16</v>
      </c>
      <c r="D354" s="4" t="n">
        <v>17.55</v>
      </c>
      <c r="E354" s="4" t="n">
        <v>7</v>
      </c>
      <c r="F354" s="4" t="s">
        <v>1442</v>
      </c>
    </row>
    <row r="355" s="4" customFormat="true" ht="15" hidden="false" customHeight="false" outlineLevel="0" collapsed="false">
      <c r="A355" s="4" t="s">
        <v>2618</v>
      </c>
      <c r="B355" s="4" t="s">
        <v>2619</v>
      </c>
      <c r="C355" s="4" t="n">
        <v>11</v>
      </c>
      <c r="D355" s="4" t="n">
        <v>17.39</v>
      </c>
      <c r="E355" s="4" t="n">
        <v>2</v>
      </c>
      <c r="F355" s="4" t="s">
        <v>2620</v>
      </c>
    </row>
    <row r="356" s="4" customFormat="true" ht="15" hidden="false" customHeight="false" outlineLevel="0" collapsed="false">
      <c r="A356" s="4" t="s">
        <v>1732</v>
      </c>
      <c r="B356" s="4" t="s">
        <v>1733</v>
      </c>
      <c r="C356" s="4" t="n">
        <v>3</v>
      </c>
      <c r="D356" s="4" t="n">
        <v>17.28</v>
      </c>
      <c r="E356" s="4" t="n">
        <v>5</v>
      </c>
      <c r="F356" s="4" t="s">
        <v>1734</v>
      </c>
    </row>
    <row r="357" s="4" customFormat="true" ht="15" hidden="false" customHeight="false" outlineLevel="0" collapsed="false">
      <c r="A357" s="4" t="s">
        <v>1744</v>
      </c>
      <c r="B357" s="4" t="s">
        <v>1745</v>
      </c>
      <c r="C357" s="4" t="n">
        <v>3</v>
      </c>
      <c r="D357" s="4" t="n">
        <v>17.28</v>
      </c>
      <c r="E357" s="4" t="n">
        <v>7</v>
      </c>
      <c r="F357" s="4" t="s">
        <v>1746</v>
      </c>
    </row>
    <row r="358" s="4" customFormat="true" ht="15" hidden="false" customHeight="false" outlineLevel="0" collapsed="false">
      <c r="A358" s="4" t="s">
        <v>1717</v>
      </c>
      <c r="B358" s="4" t="s">
        <v>1718</v>
      </c>
      <c r="C358" s="4" t="n">
        <v>7</v>
      </c>
      <c r="D358" s="4" t="n">
        <v>17.28</v>
      </c>
      <c r="E358" s="4" t="n">
        <v>11</v>
      </c>
      <c r="F358" s="4" t="s">
        <v>1719</v>
      </c>
    </row>
    <row r="359" s="4" customFormat="true" ht="15" hidden="false" customHeight="false" outlineLevel="0" collapsed="false">
      <c r="A359" s="4" t="s">
        <v>1741</v>
      </c>
      <c r="B359" s="4" t="s">
        <v>1742</v>
      </c>
      <c r="C359" s="4" t="n">
        <v>6</v>
      </c>
      <c r="D359" s="4" t="n">
        <v>17.28</v>
      </c>
      <c r="E359" s="4" t="n">
        <v>10</v>
      </c>
      <c r="F359" s="4" t="s">
        <v>1743</v>
      </c>
    </row>
    <row r="360" s="4" customFormat="true" ht="15" hidden="false" customHeight="false" outlineLevel="0" collapsed="false">
      <c r="A360" s="4" t="s">
        <v>1735</v>
      </c>
      <c r="B360" s="4" t="s">
        <v>1736</v>
      </c>
      <c r="C360" s="4" t="n">
        <v>4</v>
      </c>
      <c r="D360" s="4" t="n">
        <v>17.28</v>
      </c>
      <c r="E360" s="4" t="n">
        <v>8</v>
      </c>
      <c r="F360" s="4" t="s">
        <v>1737</v>
      </c>
    </row>
    <row r="361" s="4" customFormat="true" ht="15" hidden="false" customHeight="false" outlineLevel="0" collapsed="false">
      <c r="A361" s="4" t="s">
        <v>1170</v>
      </c>
      <c r="B361" s="4" t="s">
        <v>1171</v>
      </c>
      <c r="C361" s="4" t="n">
        <v>8</v>
      </c>
      <c r="D361" s="4" t="n">
        <v>17.23</v>
      </c>
      <c r="E361" s="4" t="n">
        <v>2</v>
      </c>
      <c r="F361" s="4" t="s">
        <v>1172</v>
      </c>
    </row>
    <row r="362" s="4" customFormat="true" ht="15" hidden="false" customHeight="false" outlineLevel="0" collapsed="false">
      <c r="A362" s="4" t="s">
        <v>2969</v>
      </c>
      <c r="B362" s="4" t="s">
        <v>2970</v>
      </c>
      <c r="C362" s="4" t="n">
        <v>19</v>
      </c>
      <c r="D362" s="4" t="n">
        <v>17.14</v>
      </c>
      <c r="E362" s="4" t="n">
        <v>3</v>
      </c>
      <c r="F362" s="4" t="s">
        <v>2971</v>
      </c>
    </row>
    <row r="363" s="4" customFormat="true" ht="15" hidden="false" customHeight="false" outlineLevel="0" collapsed="false">
      <c r="A363" s="4" t="s">
        <v>52</v>
      </c>
      <c r="B363" s="4" t="s">
        <v>53</v>
      </c>
      <c r="C363" s="4" t="n">
        <v>36</v>
      </c>
      <c r="D363" s="4" t="n">
        <v>17.11</v>
      </c>
      <c r="E363" s="4" t="n">
        <v>7</v>
      </c>
      <c r="F363" s="4" t="s">
        <v>54</v>
      </c>
    </row>
    <row r="364" s="4" customFormat="true" ht="15" hidden="false" customHeight="false" outlineLevel="0" collapsed="false">
      <c r="A364" s="4" t="s">
        <v>2353</v>
      </c>
      <c r="B364" s="4" t="s">
        <v>2354</v>
      </c>
      <c r="C364" s="4" t="n">
        <v>10</v>
      </c>
      <c r="D364" s="4" t="n">
        <v>17.09</v>
      </c>
      <c r="E364" s="4" t="n">
        <v>3</v>
      </c>
      <c r="F364" s="4" t="s">
        <v>2355</v>
      </c>
    </row>
    <row r="365" s="4" customFormat="true" ht="15" hidden="false" customHeight="false" outlineLevel="0" collapsed="false">
      <c r="A365" s="4" t="s">
        <v>1639</v>
      </c>
      <c r="B365" s="4" t="s">
        <v>1640</v>
      </c>
      <c r="C365" s="4" t="n">
        <v>10</v>
      </c>
      <c r="D365" s="4" t="n">
        <v>16.94</v>
      </c>
      <c r="E365" s="4" t="n">
        <v>2</v>
      </c>
      <c r="F365" s="4" t="s">
        <v>1641</v>
      </c>
    </row>
    <row r="366" s="4" customFormat="true" ht="15" hidden="false" customHeight="false" outlineLevel="0" collapsed="false">
      <c r="A366" s="4" t="s">
        <v>1296</v>
      </c>
      <c r="B366" s="4" t="s">
        <v>1297</v>
      </c>
      <c r="C366" s="4" t="n">
        <v>20</v>
      </c>
      <c r="D366" s="4" t="n">
        <v>16.74</v>
      </c>
      <c r="E366" s="4" t="n">
        <v>4</v>
      </c>
      <c r="F366" s="4" t="s">
        <v>1298</v>
      </c>
    </row>
    <row r="367" s="4" customFormat="true" ht="15" hidden="false" customHeight="false" outlineLevel="0" collapsed="false">
      <c r="A367" s="4" t="s">
        <v>1293</v>
      </c>
      <c r="B367" s="4" t="s">
        <v>1294</v>
      </c>
      <c r="C367" s="4" t="n">
        <v>14</v>
      </c>
      <c r="D367" s="4" t="n">
        <v>16.74</v>
      </c>
      <c r="E367" s="4" t="n">
        <v>3</v>
      </c>
      <c r="F367" s="4" t="s">
        <v>1295</v>
      </c>
    </row>
    <row r="368" s="4" customFormat="true" ht="15" hidden="false" customHeight="false" outlineLevel="0" collapsed="false">
      <c r="A368" s="4" t="s">
        <v>2857</v>
      </c>
      <c r="B368" s="4" t="s">
        <v>2858</v>
      </c>
      <c r="C368" s="4" t="n">
        <v>15</v>
      </c>
      <c r="D368" s="4" t="n">
        <v>16.64</v>
      </c>
      <c r="E368" s="4" t="n">
        <v>7</v>
      </c>
      <c r="F368" s="4" t="s">
        <v>2859</v>
      </c>
    </row>
    <row r="369" s="4" customFormat="true" ht="15" hidden="false" customHeight="false" outlineLevel="0" collapsed="false">
      <c r="A369" s="4" t="s">
        <v>468</v>
      </c>
      <c r="B369" s="4" t="s">
        <v>469</v>
      </c>
      <c r="C369" s="4" t="n">
        <v>6</v>
      </c>
      <c r="D369" s="4" t="n">
        <v>16.5</v>
      </c>
      <c r="E369" s="4" t="n">
        <v>4</v>
      </c>
    </row>
    <row r="370" s="4" customFormat="true" ht="15" hidden="false" customHeight="false" outlineLevel="0" collapsed="false">
      <c r="A370" s="4" t="s">
        <v>514</v>
      </c>
      <c r="B370" s="4" t="s">
        <v>515</v>
      </c>
      <c r="C370" s="4" t="n">
        <v>24</v>
      </c>
      <c r="D370" s="4" t="n">
        <v>16.49</v>
      </c>
      <c r="E370" s="4" t="n">
        <v>5</v>
      </c>
      <c r="F370" s="4" t="s">
        <v>516</v>
      </c>
    </row>
    <row r="371" s="4" customFormat="true" ht="15" hidden="false" customHeight="false" outlineLevel="0" collapsed="false">
      <c r="A371" s="4" t="s">
        <v>91</v>
      </c>
      <c r="B371" s="4" t="s">
        <v>92</v>
      </c>
      <c r="C371" s="4" t="n">
        <v>8</v>
      </c>
      <c r="D371" s="4" t="n">
        <v>16.43</v>
      </c>
      <c r="E371" s="4" t="n">
        <v>3</v>
      </c>
      <c r="F371" s="4" t="s">
        <v>93</v>
      </c>
    </row>
    <row r="372" s="4" customFormat="true" ht="15" hidden="false" customHeight="false" outlineLevel="0" collapsed="false">
      <c r="A372" s="4" t="s">
        <v>43</v>
      </c>
      <c r="B372" s="4" t="s">
        <v>44</v>
      </c>
      <c r="C372" s="4" t="n">
        <v>19</v>
      </c>
      <c r="D372" s="4" t="n">
        <v>16.41</v>
      </c>
      <c r="E372" s="4" t="n">
        <v>2</v>
      </c>
      <c r="F372" s="4" t="s">
        <v>45</v>
      </c>
    </row>
    <row r="373" s="4" customFormat="true" ht="15" hidden="false" customHeight="false" outlineLevel="0" collapsed="false">
      <c r="A373" s="4" t="s">
        <v>1107</v>
      </c>
      <c r="B373" s="4" t="s">
        <v>1108</v>
      </c>
      <c r="C373" s="4" t="n">
        <v>9</v>
      </c>
      <c r="D373" s="4" t="n">
        <v>16.37</v>
      </c>
      <c r="E373" s="4" t="n">
        <v>4</v>
      </c>
      <c r="F373" s="4" t="s">
        <v>1109</v>
      </c>
    </row>
    <row r="374" s="4" customFormat="true" ht="15" hidden="false" customHeight="false" outlineLevel="0" collapsed="false">
      <c r="A374" s="4" t="s">
        <v>987</v>
      </c>
      <c r="B374" s="4" t="s">
        <v>988</v>
      </c>
      <c r="C374" s="4" t="n">
        <v>8</v>
      </c>
      <c r="D374" s="4" t="n">
        <v>16.08</v>
      </c>
      <c r="E374" s="4" t="n">
        <v>3</v>
      </c>
      <c r="F374" s="4" t="s">
        <v>989</v>
      </c>
    </row>
    <row r="375" s="4" customFormat="true" ht="15" hidden="false" customHeight="false" outlineLevel="0" collapsed="false">
      <c r="A375" s="4" t="s">
        <v>139</v>
      </c>
      <c r="B375" s="4" t="s">
        <v>140</v>
      </c>
      <c r="C375" s="4" t="n">
        <v>9</v>
      </c>
      <c r="D375" s="4" t="n">
        <v>16.04</v>
      </c>
      <c r="E375" s="4" t="n">
        <v>2</v>
      </c>
      <c r="F375" s="4" t="s">
        <v>141</v>
      </c>
    </row>
    <row r="376" s="4" customFormat="true" ht="15" hidden="false" customHeight="false" outlineLevel="0" collapsed="false">
      <c r="A376" s="4" t="s">
        <v>2038</v>
      </c>
      <c r="B376" s="4" t="s">
        <v>2039</v>
      </c>
      <c r="C376" s="4" t="n">
        <v>20</v>
      </c>
      <c r="D376" s="4" t="n">
        <v>15.91</v>
      </c>
      <c r="E376" s="4" t="n">
        <v>5</v>
      </c>
      <c r="F376" s="4" t="s">
        <v>2040</v>
      </c>
    </row>
    <row r="377" s="4" customFormat="true" ht="15" hidden="false" customHeight="false" outlineLevel="0" collapsed="false">
      <c r="A377" s="4" t="s">
        <v>1526</v>
      </c>
      <c r="B377" s="4" t="s">
        <v>1527</v>
      </c>
      <c r="C377" s="4" t="n">
        <v>15</v>
      </c>
      <c r="D377" s="4" t="n">
        <v>15.9</v>
      </c>
      <c r="E377" s="4" t="n">
        <v>4</v>
      </c>
      <c r="F377" s="4" t="s">
        <v>1528</v>
      </c>
    </row>
    <row r="378" s="4" customFormat="true" ht="15" hidden="false" customHeight="false" outlineLevel="0" collapsed="false">
      <c r="A378" s="4" t="s">
        <v>2776</v>
      </c>
      <c r="B378" s="4" t="s">
        <v>2777</v>
      </c>
      <c r="C378" s="4" t="n">
        <v>14</v>
      </c>
      <c r="D378" s="4" t="n">
        <v>15.86</v>
      </c>
      <c r="E378" s="4" t="n">
        <v>2</v>
      </c>
      <c r="F378" s="4" t="s">
        <v>2778</v>
      </c>
    </row>
    <row r="379" s="4" customFormat="true" ht="15" hidden="false" customHeight="false" outlineLevel="0" collapsed="false">
      <c r="A379" s="4" t="s">
        <v>2972</v>
      </c>
      <c r="B379" s="4" t="s">
        <v>2973</v>
      </c>
      <c r="C379" s="4" t="n">
        <v>18</v>
      </c>
      <c r="D379" s="4" t="n">
        <v>15.86</v>
      </c>
      <c r="E379" s="4" t="n">
        <v>2</v>
      </c>
      <c r="F379" s="4" t="s">
        <v>2974</v>
      </c>
    </row>
    <row r="380" s="4" customFormat="true" ht="15" hidden="false" customHeight="false" outlineLevel="0" collapsed="false">
      <c r="A380" s="4" t="s">
        <v>2684</v>
      </c>
      <c r="B380" s="4" t="s">
        <v>2685</v>
      </c>
      <c r="C380" s="4" t="n">
        <v>35</v>
      </c>
      <c r="D380" s="4" t="n">
        <v>15.83</v>
      </c>
      <c r="E380" s="4" t="n">
        <v>2</v>
      </c>
      <c r="F380" s="4" t="s">
        <v>2686</v>
      </c>
    </row>
    <row r="381" s="4" customFormat="true" ht="15" hidden="false" customHeight="false" outlineLevel="0" collapsed="false">
      <c r="A381" s="4" t="s">
        <v>2418</v>
      </c>
      <c r="B381" s="4" t="s">
        <v>2419</v>
      </c>
      <c r="C381" s="4" t="n">
        <v>7</v>
      </c>
      <c r="D381" s="4" t="n">
        <v>15.8</v>
      </c>
      <c r="E381" s="4" t="n">
        <v>2</v>
      </c>
      <c r="F381" s="4" t="s">
        <v>2420</v>
      </c>
    </row>
    <row r="382" s="4" customFormat="true" ht="15" hidden="false" customHeight="false" outlineLevel="0" collapsed="false">
      <c r="A382" s="4" t="s">
        <v>2397</v>
      </c>
      <c r="B382" s="4" t="s">
        <v>2398</v>
      </c>
      <c r="C382" s="4" t="n">
        <v>7</v>
      </c>
      <c r="D382" s="4" t="n">
        <v>15.77</v>
      </c>
      <c r="E382" s="4" t="n">
        <v>3</v>
      </c>
      <c r="F382" s="4" t="s">
        <v>2399</v>
      </c>
    </row>
    <row r="383" s="4" customFormat="true" ht="15" hidden="false" customHeight="false" outlineLevel="0" collapsed="false">
      <c r="A383" s="4" t="s">
        <v>1576</v>
      </c>
      <c r="B383" s="4" t="s">
        <v>1577</v>
      </c>
      <c r="C383" s="4" t="n">
        <v>8</v>
      </c>
      <c r="D383" s="4" t="n">
        <v>15.73</v>
      </c>
      <c r="E383" s="4" t="n">
        <v>3</v>
      </c>
      <c r="F383" s="4" t="s">
        <v>1578</v>
      </c>
    </row>
    <row r="384" s="4" customFormat="true" ht="15" hidden="false" customHeight="false" outlineLevel="0" collapsed="false">
      <c r="A384" s="4" t="s">
        <v>2233</v>
      </c>
      <c r="B384" s="4" t="s">
        <v>2234</v>
      </c>
      <c r="C384" s="4" t="n">
        <v>27</v>
      </c>
      <c r="D384" s="4" t="n">
        <v>15.7</v>
      </c>
      <c r="E384" s="4" t="n">
        <v>4</v>
      </c>
      <c r="F384" s="4" t="s">
        <v>2235</v>
      </c>
    </row>
    <row r="385" s="4" customFormat="true" ht="15" hidden="false" customHeight="false" outlineLevel="0" collapsed="false">
      <c r="A385" s="4" t="s">
        <v>568</v>
      </c>
      <c r="B385" s="4" t="s">
        <v>569</v>
      </c>
      <c r="C385" s="4" t="n">
        <v>12</v>
      </c>
      <c r="D385" s="4" t="n">
        <v>15.67</v>
      </c>
      <c r="E385" s="4" t="n">
        <v>2</v>
      </c>
      <c r="F385" s="4" t="s">
        <v>570</v>
      </c>
    </row>
    <row r="386" s="4" customFormat="true" ht="15" hidden="false" customHeight="false" outlineLevel="0" collapsed="false">
      <c r="A386" s="4" t="s">
        <v>2719</v>
      </c>
      <c r="B386" s="4" t="s">
        <v>2720</v>
      </c>
      <c r="C386" s="4" t="n">
        <v>7</v>
      </c>
      <c r="D386" s="4" t="n">
        <v>15.45</v>
      </c>
      <c r="E386" s="4" t="n">
        <v>3</v>
      </c>
      <c r="F386" s="4" t="s">
        <v>2721</v>
      </c>
    </row>
    <row r="387" s="4" customFormat="true" ht="15" hidden="false" customHeight="false" outlineLevel="0" collapsed="false">
      <c r="A387" s="4" t="s">
        <v>936</v>
      </c>
      <c r="B387" s="4" t="s">
        <v>937</v>
      </c>
      <c r="C387" s="4" t="n">
        <v>4</v>
      </c>
      <c r="D387" s="4" t="n">
        <v>15.39</v>
      </c>
      <c r="E387" s="4" t="n">
        <v>1</v>
      </c>
      <c r="F387" s="4" t="s">
        <v>938</v>
      </c>
    </row>
    <row r="388" s="4" customFormat="true" ht="15" hidden="false" customHeight="false" outlineLevel="0" collapsed="false">
      <c r="A388" s="4" t="s">
        <v>1921</v>
      </c>
      <c r="B388" s="4" t="s">
        <v>1922</v>
      </c>
      <c r="C388" s="4" t="n">
        <v>8</v>
      </c>
      <c r="D388" s="4" t="n">
        <v>15.33</v>
      </c>
      <c r="E388" s="4" t="n">
        <v>3</v>
      </c>
      <c r="F388" s="4" t="s">
        <v>1923</v>
      </c>
    </row>
    <row r="389" s="4" customFormat="true" ht="15" hidden="false" customHeight="false" outlineLevel="0" collapsed="false">
      <c r="A389" s="4" t="s">
        <v>2415</v>
      </c>
      <c r="B389" s="4" t="s">
        <v>2416</v>
      </c>
      <c r="C389" s="4" t="n">
        <v>9</v>
      </c>
      <c r="D389" s="4" t="n">
        <v>15.28</v>
      </c>
      <c r="E389" s="4" t="n">
        <v>2</v>
      </c>
      <c r="F389" s="4" t="s">
        <v>2417</v>
      </c>
    </row>
    <row r="390" s="4" customFormat="true" ht="15" hidden="false" customHeight="false" outlineLevel="0" collapsed="false">
      <c r="A390" s="4" t="s">
        <v>2743</v>
      </c>
      <c r="B390" s="4" t="s">
        <v>2744</v>
      </c>
      <c r="C390" s="4" t="n">
        <v>20</v>
      </c>
      <c r="D390" s="4" t="n">
        <v>15.26</v>
      </c>
      <c r="E390" s="4" t="n">
        <v>6</v>
      </c>
      <c r="F390" s="4" t="s">
        <v>2745</v>
      </c>
    </row>
    <row r="391" s="4" customFormat="true" ht="15" hidden="false" customHeight="false" outlineLevel="0" collapsed="false">
      <c r="A391" s="4" t="s">
        <v>1029</v>
      </c>
      <c r="B391" s="4" t="s">
        <v>1030</v>
      </c>
      <c r="C391" s="4" t="n">
        <v>5</v>
      </c>
      <c r="D391" s="4" t="n">
        <v>15.23</v>
      </c>
      <c r="E391" s="4" t="n">
        <v>4</v>
      </c>
      <c r="F391" s="4" t="s">
        <v>1031</v>
      </c>
    </row>
    <row r="392" s="4" customFormat="true" ht="15" hidden="false" customHeight="false" outlineLevel="0" collapsed="false">
      <c r="A392" s="4" t="s">
        <v>339</v>
      </c>
      <c r="B392" s="4" t="s">
        <v>340</v>
      </c>
      <c r="C392" s="4" t="n">
        <v>1</v>
      </c>
      <c r="D392" s="4" t="n">
        <v>15.17</v>
      </c>
      <c r="E392" s="4" t="n">
        <v>1</v>
      </c>
      <c r="F392" s="4" t="s">
        <v>341</v>
      </c>
    </row>
    <row r="393" s="4" customFormat="true" ht="15" hidden="false" customHeight="false" outlineLevel="0" collapsed="false">
      <c r="A393" s="4" t="s">
        <v>2779</v>
      </c>
      <c r="B393" s="4" t="s">
        <v>2780</v>
      </c>
      <c r="C393" s="4" t="n">
        <v>51</v>
      </c>
      <c r="D393" s="4" t="n">
        <v>15.13</v>
      </c>
      <c r="E393" s="4" t="n">
        <v>2</v>
      </c>
      <c r="F393" s="4" t="s">
        <v>2781</v>
      </c>
    </row>
    <row r="394" s="4" customFormat="true" ht="15" hidden="false" customHeight="false" outlineLevel="0" collapsed="false">
      <c r="A394" s="4" t="s">
        <v>237</v>
      </c>
      <c r="B394" s="4" t="s">
        <v>238</v>
      </c>
      <c r="C394" s="4" t="n">
        <v>4</v>
      </c>
      <c r="D394" s="4" t="n">
        <v>15.08</v>
      </c>
      <c r="E394" s="4" t="n">
        <v>1</v>
      </c>
      <c r="F394" s="4" t="s">
        <v>239</v>
      </c>
    </row>
    <row r="395" s="4" customFormat="true" ht="15" hidden="false" customHeight="false" outlineLevel="0" collapsed="false">
      <c r="A395" s="4" t="s">
        <v>663</v>
      </c>
      <c r="B395" s="4" t="s">
        <v>664</v>
      </c>
      <c r="C395" s="4" t="n">
        <v>6</v>
      </c>
      <c r="D395" s="4" t="n">
        <v>15.03</v>
      </c>
      <c r="E395" s="4" t="n">
        <v>8</v>
      </c>
      <c r="F395" s="4" t="s">
        <v>665</v>
      </c>
    </row>
    <row r="396" s="4" customFormat="true" ht="15" hidden="false" customHeight="false" outlineLevel="0" collapsed="false">
      <c r="A396" s="4" t="s">
        <v>669</v>
      </c>
      <c r="B396" s="4" t="s">
        <v>670</v>
      </c>
      <c r="C396" s="4" t="n">
        <v>4</v>
      </c>
      <c r="D396" s="4" t="n">
        <v>15.03</v>
      </c>
      <c r="E396" s="4" t="n">
        <v>6</v>
      </c>
      <c r="F396" s="4" t="s">
        <v>671</v>
      </c>
    </row>
    <row r="397" s="4" customFormat="true" ht="15" hidden="false" customHeight="false" outlineLevel="0" collapsed="false">
      <c r="A397" s="4" t="s">
        <v>2597</v>
      </c>
      <c r="B397" s="4" t="s">
        <v>2598</v>
      </c>
      <c r="C397" s="4" t="n">
        <v>2</v>
      </c>
      <c r="D397" s="4" t="n">
        <v>15</v>
      </c>
      <c r="E397" s="4" t="n">
        <v>1</v>
      </c>
      <c r="F397" s="4" t="s">
        <v>2599</v>
      </c>
    </row>
    <row r="398" s="4" customFormat="true" ht="15" hidden="false" customHeight="false" outlineLevel="0" collapsed="false">
      <c r="A398" s="4" t="s">
        <v>756</v>
      </c>
      <c r="B398" s="4" t="s">
        <v>757</v>
      </c>
      <c r="C398" s="4" t="n">
        <v>15</v>
      </c>
      <c r="D398" s="4" t="n">
        <v>14.97</v>
      </c>
      <c r="E398" s="4" t="n">
        <v>4</v>
      </c>
      <c r="F398" s="4" t="s">
        <v>758</v>
      </c>
    </row>
    <row r="399" s="4" customFormat="true" ht="15" hidden="false" customHeight="false" outlineLevel="0" collapsed="false">
      <c r="A399" s="4" t="s">
        <v>1266</v>
      </c>
      <c r="B399" s="4" t="s">
        <v>1267</v>
      </c>
      <c r="C399" s="4" t="n">
        <v>18</v>
      </c>
      <c r="D399" s="4" t="n">
        <v>14.84</v>
      </c>
      <c r="E399" s="4" t="n">
        <v>8</v>
      </c>
      <c r="F399" s="4" t="s">
        <v>1268</v>
      </c>
    </row>
    <row r="400" s="4" customFormat="true" ht="15" hidden="false" customHeight="false" outlineLevel="0" collapsed="false">
      <c r="A400" s="4" t="s">
        <v>2462</v>
      </c>
      <c r="B400" s="4" t="s">
        <v>2463</v>
      </c>
      <c r="C400" s="4" t="n">
        <v>4</v>
      </c>
      <c r="D400" s="4" t="n">
        <v>14.76</v>
      </c>
      <c r="E400" s="4" t="n">
        <v>3</v>
      </c>
      <c r="F400" s="4" t="s">
        <v>2464</v>
      </c>
    </row>
    <row r="401" s="4" customFormat="true" ht="15" hidden="false" customHeight="false" outlineLevel="0" collapsed="false">
      <c r="A401" s="4" t="s">
        <v>2370</v>
      </c>
      <c r="B401" s="4" t="s">
        <v>2371</v>
      </c>
      <c r="C401" s="4" t="n">
        <v>6</v>
      </c>
      <c r="D401" s="4" t="n">
        <v>14.55</v>
      </c>
      <c r="E401" s="4" t="n">
        <v>5</v>
      </c>
      <c r="F401" s="4" t="s">
        <v>2372</v>
      </c>
    </row>
    <row r="402" s="4" customFormat="true" ht="15" hidden="false" customHeight="false" outlineLevel="0" collapsed="false">
      <c r="A402" s="4" t="s">
        <v>1149</v>
      </c>
      <c r="B402" s="4" t="s">
        <v>1150</v>
      </c>
      <c r="C402" s="4" t="n">
        <v>14</v>
      </c>
      <c r="D402" s="4" t="n">
        <v>14.5</v>
      </c>
      <c r="E402" s="4" t="n">
        <v>3</v>
      </c>
      <c r="F402" s="4" t="s">
        <v>1151</v>
      </c>
    </row>
    <row r="403" s="4" customFormat="true" ht="15" hidden="false" customHeight="false" outlineLevel="0" collapsed="false">
      <c r="A403" s="4" t="s">
        <v>2047</v>
      </c>
      <c r="B403" s="4" t="s">
        <v>2048</v>
      </c>
      <c r="C403" s="4" t="n">
        <v>19</v>
      </c>
      <c r="D403" s="4" t="n">
        <v>14.5</v>
      </c>
      <c r="E403" s="4" t="n">
        <v>5</v>
      </c>
      <c r="F403" s="4" t="s">
        <v>2049</v>
      </c>
    </row>
    <row r="404" s="4" customFormat="true" ht="15" hidden="false" customHeight="false" outlineLevel="0" collapsed="false">
      <c r="A404" s="4" t="s">
        <v>1606</v>
      </c>
      <c r="B404" s="4" t="s">
        <v>1607</v>
      </c>
      <c r="C404" s="4" t="n">
        <v>3</v>
      </c>
      <c r="D404" s="4" t="n">
        <v>14.46</v>
      </c>
      <c r="E404" s="4" t="n">
        <v>1</v>
      </c>
      <c r="F404" s="4" t="s">
        <v>1608</v>
      </c>
    </row>
    <row r="405" s="4" customFormat="true" ht="15" hidden="false" customHeight="false" outlineLevel="0" collapsed="false">
      <c r="A405" s="4" t="s">
        <v>1690</v>
      </c>
      <c r="B405" s="4" t="s">
        <v>1691</v>
      </c>
      <c r="C405" s="4" t="n">
        <v>3</v>
      </c>
      <c r="D405" s="4" t="n">
        <v>14.4</v>
      </c>
      <c r="E405" s="4" t="n">
        <v>7</v>
      </c>
      <c r="F405" s="4" t="s">
        <v>1692</v>
      </c>
    </row>
    <row r="406" s="4" customFormat="true" ht="15" hidden="false" customHeight="false" outlineLevel="0" collapsed="false">
      <c r="A406" s="4" t="s">
        <v>2975</v>
      </c>
      <c r="B406" s="4" t="s">
        <v>2976</v>
      </c>
      <c r="C406" s="4" t="n">
        <v>28</v>
      </c>
      <c r="D406" s="4" t="n">
        <v>14.37</v>
      </c>
      <c r="E406" s="4" t="n">
        <v>3</v>
      </c>
      <c r="F406" s="4" t="s">
        <v>2977</v>
      </c>
    </row>
    <row r="407" s="4" customFormat="true" ht="15" hidden="false" customHeight="false" outlineLevel="0" collapsed="false">
      <c r="A407" s="4" t="s">
        <v>1870</v>
      </c>
      <c r="B407" s="4" t="s">
        <v>1871</v>
      </c>
      <c r="C407" s="4" t="n">
        <v>13</v>
      </c>
      <c r="D407" s="4" t="n">
        <v>14.28</v>
      </c>
      <c r="E407" s="4" t="n">
        <v>2</v>
      </c>
      <c r="F407" s="4" t="s">
        <v>1872</v>
      </c>
    </row>
    <row r="408" s="4" customFormat="true" ht="15" hidden="false" customHeight="false" outlineLevel="0" collapsed="false">
      <c r="A408" s="4" t="s">
        <v>1915</v>
      </c>
      <c r="B408" s="4" t="s">
        <v>1916</v>
      </c>
      <c r="C408" s="4" t="n">
        <v>18</v>
      </c>
      <c r="D408" s="4" t="n">
        <v>14.13</v>
      </c>
      <c r="E408" s="4" t="n">
        <v>3</v>
      </c>
      <c r="F408" s="4" t="s">
        <v>1917</v>
      </c>
    </row>
    <row r="409" s="4" customFormat="true" ht="15" hidden="false" customHeight="false" outlineLevel="0" collapsed="false">
      <c r="A409" s="4" t="s">
        <v>681</v>
      </c>
      <c r="B409" s="4" t="s">
        <v>682</v>
      </c>
      <c r="C409" s="4" t="n">
        <v>2</v>
      </c>
      <c r="D409" s="4" t="n">
        <v>13.98</v>
      </c>
      <c r="E409" s="4" t="n">
        <v>2</v>
      </c>
      <c r="F409" s="4" t="s">
        <v>683</v>
      </c>
    </row>
    <row r="410" s="4" customFormat="true" ht="15" hidden="false" customHeight="false" outlineLevel="0" collapsed="false">
      <c r="A410" s="4" t="s">
        <v>1491</v>
      </c>
      <c r="B410" s="4" t="s">
        <v>1492</v>
      </c>
      <c r="C410" s="4" t="n">
        <v>8</v>
      </c>
      <c r="D410" s="4" t="n">
        <v>13.81</v>
      </c>
      <c r="E410" s="4" t="n">
        <v>4</v>
      </c>
      <c r="F410" s="4" t="s">
        <v>1493</v>
      </c>
    </row>
    <row r="411" s="4" customFormat="true" ht="15" hidden="false" customHeight="false" outlineLevel="0" collapsed="false">
      <c r="A411" s="4" t="s">
        <v>2412</v>
      </c>
      <c r="B411" s="4" t="s">
        <v>2413</v>
      </c>
      <c r="C411" s="4" t="n">
        <v>9</v>
      </c>
      <c r="D411" s="4" t="n">
        <v>13.77</v>
      </c>
      <c r="E411" s="4" t="n">
        <v>3</v>
      </c>
      <c r="F411" s="4" t="s">
        <v>2414</v>
      </c>
    </row>
    <row r="412" s="4" customFormat="true" ht="15" hidden="false" customHeight="false" outlineLevel="0" collapsed="false">
      <c r="A412" s="4" t="s">
        <v>2269</v>
      </c>
      <c r="B412" s="4" t="s">
        <v>2270</v>
      </c>
      <c r="C412" s="4" t="n">
        <v>19</v>
      </c>
      <c r="D412" s="4" t="n">
        <v>13.75</v>
      </c>
      <c r="E412" s="4" t="n">
        <v>4</v>
      </c>
      <c r="F412" s="4" t="s">
        <v>2271</v>
      </c>
    </row>
    <row r="413" s="4" customFormat="true" ht="15" hidden="false" customHeight="false" outlineLevel="0" collapsed="false">
      <c r="A413" s="4" t="s">
        <v>2633</v>
      </c>
      <c r="B413" s="4" t="s">
        <v>2634</v>
      </c>
      <c r="C413" s="4" t="n">
        <v>50</v>
      </c>
      <c r="D413" s="4" t="n">
        <v>13.71</v>
      </c>
      <c r="E413" s="4" t="n">
        <v>3</v>
      </c>
      <c r="F413" s="4" t="s">
        <v>2635</v>
      </c>
    </row>
    <row r="414" s="4" customFormat="true" ht="15" hidden="false" customHeight="false" outlineLevel="0" collapsed="false">
      <c r="A414" s="4" t="s">
        <v>381</v>
      </c>
      <c r="B414" s="4" t="s">
        <v>382</v>
      </c>
      <c r="C414" s="4" t="n">
        <v>28</v>
      </c>
      <c r="D414" s="4" t="n">
        <v>13.7</v>
      </c>
      <c r="E414" s="4" t="n">
        <v>7</v>
      </c>
      <c r="F414" s="4" t="s">
        <v>383</v>
      </c>
    </row>
    <row r="415" s="4" customFormat="true" ht="15" hidden="false" customHeight="false" outlineLevel="0" collapsed="false">
      <c r="A415" s="4" t="s">
        <v>879</v>
      </c>
      <c r="B415" s="4" t="s">
        <v>880</v>
      </c>
      <c r="C415" s="4" t="n">
        <v>21</v>
      </c>
      <c r="D415" s="4" t="n">
        <v>13.49</v>
      </c>
      <c r="E415" s="4" t="n">
        <v>4</v>
      </c>
      <c r="F415" s="4" t="s">
        <v>881</v>
      </c>
    </row>
    <row r="416" s="4" customFormat="true" ht="15" hidden="false" customHeight="false" outlineLevel="0" collapsed="false">
      <c r="A416" s="4" t="s">
        <v>2507</v>
      </c>
      <c r="B416" s="4" t="s">
        <v>2508</v>
      </c>
      <c r="C416" s="4" t="n">
        <v>11</v>
      </c>
      <c r="D416" s="4" t="n">
        <v>13.41</v>
      </c>
      <c r="E416" s="4" t="n">
        <v>3</v>
      </c>
      <c r="F416" s="4" t="s">
        <v>2509</v>
      </c>
    </row>
    <row r="417" s="4" customFormat="true" ht="15" hidden="false" customHeight="false" outlineLevel="0" collapsed="false">
      <c r="A417" s="4" t="s">
        <v>1272</v>
      </c>
      <c r="B417" s="4" t="s">
        <v>1273</v>
      </c>
      <c r="C417" s="4" t="n">
        <v>19</v>
      </c>
      <c r="D417" s="4" t="n">
        <v>13.38</v>
      </c>
      <c r="E417" s="4" t="n">
        <v>5</v>
      </c>
      <c r="F417" s="4" t="s">
        <v>1274</v>
      </c>
    </row>
    <row r="418" s="4" customFormat="true" ht="15" hidden="false" customHeight="false" outlineLevel="0" collapsed="false">
      <c r="A418" s="4" t="s">
        <v>888</v>
      </c>
      <c r="B418" s="4" t="s">
        <v>889</v>
      </c>
      <c r="C418" s="4" t="n">
        <v>11</v>
      </c>
      <c r="D418" s="4" t="n">
        <v>13.35</v>
      </c>
      <c r="E418" s="4" t="n">
        <v>3</v>
      </c>
      <c r="F418" s="4" t="s">
        <v>890</v>
      </c>
    </row>
    <row r="419" s="4" customFormat="true" ht="15" hidden="false" customHeight="false" outlineLevel="0" collapsed="false">
      <c r="A419" s="4" t="s">
        <v>1413</v>
      </c>
      <c r="B419" s="4" t="s">
        <v>1414</v>
      </c>
      <c r="C419" s="4" t="n">
        <v>3</v>
      </c>
      <c r="D419" s="4" t="n">
        <v>13.17</v>
      </c>
      <c r="E419" s="4" t="n">
        <v>3</v>
      </c>
      <c r="F419" s="4" t="s">
        <v>1415</v>
      </c>
    </row>
    <row r="420" s="4" customFormat="true" ht="15" hidden="false" customHeight="false" outlineLevel="0" collapsed="false">
      <c r="A420" s="4" t="s">
        <v>577</v>
      </c>
      <c r="B420" s="4" t="s">
        <v>578</v>
      </c>
      <c r="C420" s="4" t="n">
        <v>5</v>
      </c>
      <c r="D420" s="4" t="n">
        <v>13.16</v>
      </c>
      <c r="E420" s="4" t="n">
        <v>5</v>
      </c>
      <c r="F420" s="4" t="s">
        <v>579</v>
      </c>
    </row>
    <row r="421" s="4" customFormat="true" ht="15" hidden="false" customHeight="false" outlineLevel="0" collapsed="false">
      <c r="A421" s="4" t="s">
        <v>2254</v>
      </c>
      <c r="B421" s="4" t="s">
        <v>2255</v>
      </c>
      <c r="C421" s="4" t="n">
        <v>15</v>
      </c>
      <c r="D421" s="4" t="n">
        <v>13.14</v>
      </c>
      <c r="E421" s="4" t="n">
        <v>3</v>
      </c>
      <c r="F421" s="4" t="s">
        <v>2256</v>
      </c>
    </row>
    <row r="422" s="4" customFormat="true" ht="15" hidden="false" customHeight="false" outlineLevel="0" collapsed="false">
      <c r="A422" s="4" t="s">
        <v>726</v>
      </c>
      <c r="B422" s="4" t="s">
        <v>727</v>
      </c>
      <c r="C422" s="4" t="n">
        <v>15</v>
      </c>
      <c r="D422" s="4" t="n">
        <v>13.12</v>
      </c>
      <c r="E422" s="4" t="n">
        <v>3</v>
      </c>
      <c r="F422" s="4" t="s">
        <v>728</v>
      </c>
    </row>
    <row r="423" s="4" customFormat="true" ht="15" hidden="false" customHeight="false" outlineLevel="0" collapsed="false">
      <c r="A423" s="4" t="s">
        <v>571</v>
      </c>
      <c r="B423" s="4" t="s">
        <v>572</v>
      </c>
      <c r="C423" s="4" t="n">
        <v>4</v>
      </c>
      <c r="D423" s="4" t="n">
        <v>13.1</v>
      </c>
      <c r="E423" s="4" t="n">
        <v>2</v>
      </c>
      <c r="F423" s="4" t="s">
        <v>573</v>
      </c>
    </row>
    <row r="424" s="4" customFormat="true" ht="15" hidden="false" customHeight="false" outlineLevel="0" collapsed="false">
      <c r="A424" s="4" t="s">
        <v>2615</v>
      </c>
      <c r="B424" s="4" t="s">
        <v>2616</v>
      </c>
      <c r="C424" s="4" t="n">
        <v>10</v>
      </c>
      <c r="D424" s="4" t="n">
        <v>13.07</v>
      </c>
      <c r="E424" s="4" t="n">
        <v>3</v>
      </c>
      <c r="F424" s="4" t="s">
        <v>2617</v>
      </c>
    </row>
    <row r="425" s="4" customFormat="true" ht="15" hidden="false" customHeight="false" outlineLevel="0" collapsed="false">
      <c r="A425" s="4" t="s">
        <v>2749</v>
      </c>
      <c r="B425" s="4" t="s">
        <v>2750</v>
      </c>
      <c r="C425" s="4" t="n">
        <v>6</v>
      </c>
      <c r="D425" s="4" t="n">
        <v>13.03</v>
      </c>
      <c r="E425" s="4" t="n">
        <v>1</v>
      </c>
      <c r="F425" s="4" t="s">
        <v>2751</v>
      </c>
    </row>
    <row r="426" s="4" customFormat="true" ht="15" hidden="false" customHeight="false" outlineLevel="0" collapsed="false">
      <c r="A426" s="4" t="s">
        <v>798</v>
      </c>
      <c r="B426" s="4" t="s">
        <v>799</v>
      </c>
      <c r="C426" s="4" t="n">
        <v>2</v>
      </c>
      <c r="D426" s="4" t="n">
        <v>13.02</v>
      </c>
      <c r="E426" s="4" t="n">
        <v>1</v>
      </c>
      <c r="F426" s="4" t="s">
        <v>800</v>
      </c>
    </row>
    <row r="427" s="4" customFormat="true" ht="15" hidden="false" customHeight="false" outlineLevel="0" collapsed="false">
      <c r="A427" s="4" t="s">
        <v>738</v>
      </c>
      <c r="B427" s="4" t="s">
        <v>739</v>
      </c>
      <c r="C427" s="4" t="n">
        <v>9</v>
      </c>
      <c r="D427" s="4" t="n">
        <v>13.01</v>
      </c>
      <c r="E427" s="4" t="n">
        <v>3</v>
      </c>
      <c r="F427" s="4" t="s">
        <v>740</v>
      </c>
    </row>
    <row r="428" s="4" customFormat="true" ht="15" hidden="false" customHeight="false" outlineLevel="0" collapsed="false">
      <c r="A428" s="4" t="s">
        <v>121</v>
      </c>
      <c r="B428" s="4" t="s">
        <v>122</v>
      </c>
      <c r="C428" s="4" t="n">
        <v>6</v>
      </c>
      <c r="D428" s="4" t="n">
        <v>12.99</v>
      </c>
      <c r="E428" s="4" t="n">
        <v>2</v>
      </c>
      <c r="F428" s="4" t="s">
        <v>123</v>
      </c>
    </row>
    <row r="429" s="4" customFormat="true" ht="15" hidden="false" customHeight="false" outlineLevel="0" collapsed="false">
      <c r="A429" s="4" t="s">
        <v>2609</v>
      </c>
      <c r="B429" s="4" t="s">
        <v>2610</v>
      </c>
      <c r="C429" s="4" t="n">
        <v>4</v>
      </c>
      <c r="D429" s="4" t="n">
        <v>12.98</v>
      </c>
      <c r="E429" s="4" t="n">
        <v>1</v>
      </c>
      <c r="F429" s="4" t="s">
        <v>2611</v>
      </c>
    </row>
    <row r="430" s="4" customFormat="true" ht="15" hidden="false" customHeight="false" outlineLevel="0" collapsed="false">
      <c r="A430" s="4" t="s">
        <v>1699</v>
      </c>
      <c r="B430" s="4" t="s">
        <v>1700</v>
      </c>
      <c r="C430" s="4" t="n">
        <v>3</v>
      </c>
      <c r="D430" s="4" t="n">
        <v>12.91</v>
      </c>
      <c r="E430" s="4" t="n">
        <v>1</v>
      </c>
      <c r="F430" s="4" t="s">
        <v>1701</v>
      </c>
    </row>
    <row r="431" s="4" customFormat="true" ht="15" hidden="false" customHeight="false" outlineLevel="0" collapsed="false">
      <c r="A431" s="4" t="s">
        <v>178</v>
      </c>
      <c r="B431" s="4" t="s">
        <v>179</v>
      </c>
      <c r="C431" s="4" t="n">
        <v>15</v>
      </c>
      <c r="D431" s="4" t="n">
        <v>12.72</v>
      </c>
      <c r="E431" s="4" t="n">
        <v>7</v>
      </c>
    </row>
    <row r="432" s="4" customFormat="true" ht="15" hidden="false" customHeight="false" outlineLevel="0" collapsed="false">
      <c r="A432" s="4" t="s">
        <v>1591</v>
      </c>
      <c r="B432" s="4" t="s">
        <v>1592</v>
      </c>
      <c r="C432" s="4" t="n">
        <v>26</v>
      </c>
      <c r="D432" s="4" t="n">
        <v>12.71</v>
      </c>
      <c r="E432" s="4" t="n">
        <v>2</v>
      </c>
      <c r="F432" s="4" t="s">
        <v>1593</v>
      </c>
    </row>
    <row r="433" s="4" customFormat="true" ht="15" hidden="false" customHeight="false" outlineLevel="0" collapsed="false">
      <c r="A433" s="4" t="s">
        <v>2978</v>
      </c>
      <c r="B433" s="4" t="s">
        <v>2979</v>
      </c>
      <c r="C433" s="4" t="n">
        <v>24</v>
      </c>
      <c r="D433" s="4" t="n">
        <v>12.7</v>
      </c>
      <c r="E433" s="4" t="n">
        <v>3</v>
      </c>
      <c r="F433" s="4" t="s">
        <v>2980</v>
      </c>
    </row>
    <row r="434" s="4" customFormat="true" ht="15" hidden="false" customHeight="false" outlineLevel="0" collapsed="false">
      <c r="A434" s="4" t="s">
        <v>595</v>
      </c>
      <c r="B434" s="4" t="s">
        <v>596</v>
      </c>
      <c r="C434" s="4" t="n">
        <v>1</v>
      </c>
      <c r="D434" s="4" t="n">
        <v>12.42</v>
      </c>
      <c r="E434" s="4" t="n">
        <v>3</v>
      </c>
      <c r="F434" s="4" t="s">
        <v>597</v>
      </c>
    </row>
    <row r="435" s="4" customFormat="true" ht="15" hidden="false" customHeight="false" outlineLevel="0" collapsed="false">
      <c r="A435" s="4" t="s">
        <v>2451</v>
      </c>
      <c r="B435" s="4" t="s">
        <v>2452</v>
      </c>
      <c r="C435" s="4" t="n">
        <v>13</v>
      </c>
      <c r="D435" s="4" t="n">
        <v>12.42</v>
      </c>
      <c r="E435" s="4" t="n">
        <v>1</v>
      </c>
    </row>
    <row r="436" s="4" customFormat="true" ht="15" hidden="false" customHeight="false" outlineLevel="0" collapsed="false">
      <c r="A436" s="4" t="s">
        <v>780</v>
      </c>
      <c r="B436" s="4" t="s">
        <v>781</v>
      </c>
      <c r="C436" s="4" t="n">
        <v>9</v>
      </c>
      <c r="D436" s="4" t="n">
        <v>12.41</v>
      </c>
      <c r="E436" s="4" t="n">
        <v>3</v>
      </c>
      <c r="F436" s="4" t="s">
        <v>782</v>
      </c>
    </row>
    <row r="437" s="4" customFormat="true" ht="15" hidden="false" customHeight="false" outlineLevel="0" collapsed="false">
      <c r="A437" s="4" t="s">
        <v>2492</v>
      </c>
      <c r="B437" s="4" t="s">
        <v>2493</v>
      </c>
      <c r="C437" s="4" t="n">
        <v>6</v>
      </c>
      <c r="D437" s="4" t="n">
        <v>12.37</v>
      </c>
      <c r="E437" s="4" t="n">
        <v>13</v>
      </c>
      <c r="F437" s="4" t="s">
        <v>2494</v>
      </c>
    </row>
    <row r="438" s="4" customFormat="true" ht="15" hidden="false" customHeight="false" outlineLevel="0" collapsed="false">
      <c r="A438" s="4" t="s">
        <v>1705</v>
      </c>
      <c r="B438" s="4" t="s">
        <v>1706</v>
      </c>
      <c r="C438" s="4" t="n">
        <v>6</v>
      </c>
      <c r="D438" s="4" t="n">
        <v>12.28</v>
      </c>
      <c r="E438" s="4" t="n">
        <v>9</v>
      </c>
      <c r="F438" s="4" t="s">
        <v>1707</v>
      </c>
    </row>
    <row r="439" s="4" customFormat="true" ht="15" hidden="false" customHeight="false" outlineLevel="0" collapsed="false">
      <c r="A439" s="4" t="s">
        <v>1383</v>
      </c>
      <c r="B439" s="4" t="s">
        <v>1384</v>
      </c>
      <c r="C439" s="4" t="n">
        <v>32</v>
      </c>
      <c r="D439" s="4" t="n">
        <v>12.26</v>
      </c>
      <c r="E439" s="4" t="n">
        <v>6</v>
      </c>
      <c r="F439" s="4" t="s">
        <v>1385</v>
      </c>
    </row>
    <row r="440" s="4" customFormat="true" ht="15" hidden="false" customHeight="false" outlineLevel="0" collapsed="false">
      <c r="A440" s="4" t="s">
        <v>696</v>
      </c>
      <c r="B440" s="4" t="s">
        <v>697</v>
      </c>
      <c r="C440" s="4" t="n">
        <v>5</v>
      </c>
      <c r="D440" s="4" t="n">
        <v>12.25</v>
      </c>
      <c r="E440" s="4" t="n">
        <v>3</v>
      </c>
      <c r="F440" s="4" t="s">
        <v>698</v>
      </c>
    </row>
    <row r="441" s="4" customFormat="true" ht="15" hidden="false" customHeight="false" outlineLevel="0" collapsed="false">
      <c r="A441" s="4" t="s">
        <v>2029</v>
      </c>
      <c r="B441" s="4" t="s">
        <v>2030</v>
      </c>
      <c r="C441" s="4" t="n">
        <v>8</v>
      </c>
      <c r="D441" s="4" t="n">
        <v>12.24</v>
      </c>
      <c r="E441" s="4" t="n">
        <v>2</v>
      </c>
      <c r="F441" s="4" t="s">
        <v>2031</v>
      </c>
    </row>
    <row r="442" s="4" customFormat="true" ht="15" hidden="false" customHeight="false" outlineLevel="0" collapsed="false">
      <c r="A442" s="4" t="s">
        <v>1642</v>
      </c>
      <c r="B442" s="4" t="s">
        <v>1643</v>
      </c>
      <c r="C442" s="4" t="n">
        <v>17</v>
      </c>
      <c r="D442" s="4" t="n">
        <v>12.09</v>
      </c>
      <c r="E442" s="4" t="n">
        <v>3</v>
      </c>
      <c r="F442" s="4" t="s">
        <v>1644</v>
      </c>
    </row>
    <row r="443" s="4" customFormat="true" ht="15" hidden="false" customHeight="false" outlineLevel="0" collapsed="false">
      <c r="A443" s="4" t="s">
        <v>645</v>
      </c>
      <c r="B443" s="4" t="s">
        <v>646</v>
      </c>
      <c r="C443" s="4" t="n">
        <v>2</v>
      </c>
      <c r="D443" s="4" t="n">
        <v>12.08</v>
      </c>
      <c r="E443" s="4" t="n">
        <v>3</v>
      </c>
      <c r="F443" s="4" t="s">
        <v>647</v>
      </c>
    </row>
    <row r="444" s="4" customFormat="true" ht="15" hidden="false" customHeight="false" outlineLevel="0" collapsed="false">
      <c r="A444" s="4" t="s">
        <v>1251</v>
      </c>
      <c r="B444" s="4" t="s">
        <v>1252</v>
      </c>
      <c r="C444" s="4" t="n">
        <v>7</v>
      </c>
      <c r="D444" s="4" t="n">
        <v>12.03</v>
      </c>
      <c r="E444" s="4" t="n">
        <v>2</v>
      </c>
      <c r="F444" s="4" t="s">
        <v>1253</v>
      </c>
    </row>
    <row r="445" s="4" customFormat="true" ht="15" hidden="false" customHeight="false" outlineLevel="0" collapsed="false">
      <c r="A445" s="4" t="s">
        <v>2335</v>
      </c>
      <c r="B445" s="4" t="s">
        <v>2336</v>
      </c>
      <c r="C445" s="4" t="n">
        <v>4</v>
      </c>
      <c r="D445" s="4" t="n">
        <v>12.02</v>
      </c>
      <c r="E445" s="4" t="n">
        <v>1</v>
      </c>
      <c r="F445" s="4" t="s">
        <v>2337</v>
      </c>
    </row>
    <row r="446" s="4" customFormat="true" ht="15" hidden="false" customHeight="false" outlineLevel="0" collapsed="false">
      <c r="A446" s="4" t="s">
        <v>1861</v>
      </c>
      <c r="B446" s="4" t="s">
        <v>1862</v>
      </c>
      <c r="C446" s="4" t="n">
        <v>9</v>
      </c>
      <c r="D446" s="4" t="n">
        <v>11.99</v>
      </c>
      <c r="E446" s="4" t="n">
        <v>4</v>
      </c>
      <c r="F446" s="4" t="s">
        <v>1863</v>
      </c>
    </row>
    <row r="447" s="4" customFormat="true" ht="15" hidden="false" customHeight="false" outlineLevel="0" collapsed="false">
      <c r="A447" s="4" t="s">
        <v>151</v>
      </c>
      <c r="B447" s="4" t="s">
        <v>152</v>
      </c>
      <c r="C447" s="4" t="n">
        <v>4</v>
      </c>
      <c r="D447" s="4" t="n">
        <v>11.92</v>
      </c>
      <c r="E447" s="4" t="n">
        <v>2</v>
      </c>
      <c r="F447" s="4" t="s">
        <v>153</v>
      </c>
    </row>
    <row r="448" s="4" customFormat="true" ht="15" hidden="false" customHeight="false" outlineLevel="0" collapsed="false">
      <c r="A448" s="4" t="s">
        <v>462</v>
      </c>
      <c r="B448" s="4" t="s">
        <v>463</v>
      </c>
      <c r="C448" s="4" t="n">
        <v>2</v>
      </c>
      <c r="D448" s="4" t="n">
        <v>11.91</v>
      </c>
      <c r="E448" s="4" t="n">
        <v>1</v>
      </c>
      <c r="F448" s="4" t="s">
        <v>464</v>
      </c>
    </row>
    <row r="449" s="4" customFormat="true" ht="15" hidden="false" customHeight="false" outlineLevel="0" collapsed="false">
      <c r="A449" s="4" t="s">
        <v>1813</v>
      </c>
      <c r="B449" s="4" t="s">
        <v>1814</v>
      </c>
      <c r="C449" s="4" t="n">
        <v>10</v>
      </c>
      <c r="D449" s="4" t="n">
        <v>11.87</v>
      </c>
      <c r="E449" s="4" t="n">
        <v>1</v>
      </c>
      <c r="F449" s="4" t="s">
        <v>1815</v>
      </c>
    </row>
    <row r="450" s="4" customFormat="true" ht="15" hidden="false" customHeight="false" outlineLevel="0" collapsed="false">
      <c r="A450" s="4" t="s">
        <v>2872</v>
      </c>
      <c r="B450" s="4" t="s">
        <v>2873</v>
      </c>
      <c r="C450" s="4" t="n">
        <v>4</v>
      </c>
      <c r="D450" s="4" t="n">
        <v>11.86</v>
      </c>
      <c r="E450" s="4" t="n">
        <v>4</v>
      </c>
      <c r="F450" s="4" t="s">
        <v>2874</v>
      </c>
    </row>
    <row r="451" s="4" customFormat="true" ht="15" hidden="false" customHeight="false" outlineLevel="0" collapsed="false">
      <c r="A451" s="4" t="s">
        <v>2692</v>
      </c>
      <c r="B451" s="4" t="s">
        <v>2693</v>
      </c>
      <c r="C451" s="4" t="n">
        <v>8</v>
      </c>
      <c r="D451" s="4" t="n">
        <v>11.86</v>
      </c>
      <c r="E451" s="4" t="n">
        <v>4</v>
      </c>
      <c r="F451" s="4" t="s">
        <v>2694</v>
      </c>
    </row>
    <row r="452" s="4" customFormat="true" ht="15" hidden="false" customHeight="false" outlineLevel="0" collapsed="false">
      <c r="A452" s="4" t="s">
        <v>711</v>
      </c>
      <c r="B452" s="4" t="s">
        <v>712</v>
      </c>
      <c r="C452" s="4" t="n">
        <v>6</v>
      </c>
      <c r="D452" s="4" t="n">
        <v>11.82</v>
      </c>
      <c r="E452" s="4" t="n">
        <v>3</v>
      </c>
      <c r="F452" s="4" t="s">
        <v>713</v>
      </c>
    </row>
    <row r="453" s="4" customFormat="true" ht="15" hidden="false" customHeight="false" outlineLevel="0" collapsed="false">
      <c r="A453" s="4" t="s">
        <v>2981</v>
      </c>
      <c r="B453" s="4" t="s">
        <v>2982</v>
      </c>
      <c r="C453" s="4" t="n">
        <v>5</v>
      </c>
      <c r="D453" s="4" t="n">
        <v>11.77</v>
      </c>
      <c r="E453" s="4" t="n">
        <v>2</v>
      </c>
      <c r="F453" s="4" t="s">
        <v>2983</v>
      </c>
    </row>
    <row r="454" s="4" customFormat="true" ht="15" hidden="false" customHeight="false" outlineLevel="0" collapsed="false">
      <c r="A454" s="4" t="s">
        <v>1116</v>
      </c>
      <c r="B454" s="4" t="s">
        <v>1117</v>
      </c>
      <c r="C454" s="4" t="n">
        <v>4</v>
      </c>
      <c r="D454" s="4" t="n">
        <v>11.69</v>
      </c>
      <c r="E454" s="4" t="n">
        <v>2</v>
      </c>
      <c r="F454" s="4" t="s">
        <v>1118</v>
      </c>
    </row>
    <row r="455" s="4" customFormat="true" ht="15" hidden="false" customHeight="false" outlineLevel="0" collapsed="false">
      <c r="A455" s="4" t="s">
        <v>490</v>
      </c>
      <c r="B455" s="4" t="s">
        <v>491</v>
      </c>
      <c r="C455" s="4" t="n">
        <v>3</v>
      </c>
      <c r="D455" s="4" t="n">
        <v>11.67</v>
      </c>
      <c r="E455" s="4" t="n">
        <v>6</v>
      </c>
      <c r="F455" s="4" t="s">
        <v>492</v>
      </c>
    </row>
    <row r="456" s="4" customFormat="true" ht="15" hidden="false" customHeight="false" outlineLevel="0" collapsed="false">
      <c r="A456" s="4" t="s">
        <v>762</v>
      </c>
      <c r="B456" s="4" t="s">
        <v>763</v>
      </c>
      <c r="C456" s="4" t="n">
        <v>1</v>
      </c>
      <c r="D456" s="4" t="n">
        <v>11.62</v>
      </c>
      <c r="E456" s="4" t="n">
        <v>1</v>
      </c>
      <c r="F456" s="4" t="s">
        <v>764</v>
      </c>
    </row>
    <row r="457" s="4" customFormat="true" ht="15" hidden="false" customHeight="false" outlineLevel="0" collapsed="false">
      <c r="A457" s="4" t="s">
        <v>1918</v>
      </c>
      <c r="B457" s="4" t="s">
        <v>1919</v>
      </c>
      <c r="C457" s="4" t="n">
        <v>2</v>
      </c>
      <c r="D457" s="4" t="n">
        <v>11.61</v>
      </c>
      <c r="E457" s="4" t="n">
        <v>1</v>
      </c>
      <c r="F457" s="4" t="s">
        <v>1920</v>
      </c>
    </row>
    <row r="458" s="4" customFormat="true" ht="15" hidden="false" customHeight="false" outlineLevel="0" collapsed="false">
      <c r="A458" s="4" t="s">
        <v>1540</v>
      </c>
      <c r="B458" s="4" t="s">
        <v>1541</v>
      </c>
      <c r="C458" s="4" t="n">
        <v>3</v>
      </c>
      <c r="D458" s="4" t="n">
        <v>11.53</v>
      </c>
      <c r="E458" s="4" t="n">
        <v>2</v>
      </c>
      <c r="F458" s="4" t="s">
        <v>1542</v>
      </c>
    </row>
    <row r="459" s="4" customFormat="true" ht="15" hidden="false" customHeight="false" outlineLevel="0" collapsed="false">
      <c r="A459" s="4" t="s">
        <v>2173</v>
      </c>
      <c r="B459" s="4" t="s">
        <v>2174</v>
      </c>
      <c r="C459" s="4" t="n">
        <v>2</v>
      </c>
      <c r="D459" s="4" t="n">
        <v>11.46</v>
      </c>
      <c r="E459" s="4" t="n">
        <v>1</v>
      </c>
      <c r="F459" s="4" t="s">
        <v>2175</v>
      </c>
    </row>
    <row r="460" s="4" customFormat="true" ht="15" hidden="false" customHeight="false" outlineLevel="0" collapsed="false">
      <c r="A460" s="4" t="s">
        <v>1245</v>
      </c>
      <c r="B460" s="4" t="s">
        <v>1246</v>
      </c>
      <c r="C460" s="4" t="n">
        <v>7</v>
      </c>
      <c r="D460" s="4" t="n">
        <v>11.46</v>
      </c>
      <c r="E460" s="4" t="n">
        <v>2</v>
      </c>
      <c r="F460" s="4" t="s">
        <v>1247</v>
      </c>
    </row>
    <row r="461" s="4" customFormat="true" ht="15" hidden="false" customHeight="false" outlineLevel="0" collapsed="false">
      <c r="A461" s="4" t="s">
        <v>1146</v>
      </c>
      <c r="B461" s="4" t="s">
        <v>1147</v>
      </c>
      <c r="C461" s="4" t="n">
        <v>4</v>
      </c>
      <c r="D461" s="4" t="n">
        <v>11.44</v>
      </c>
      <c r="E461" s="4" t="n">
        <v>3</v>
      </c>
      <c r="F461" s="4" t="s">
        <v>1148</v>
      </c>
    </row>
    <row r="462" s="4" customFormat="true" ht="15" hidden="false" customHeight="false" outlineLevel="0" collapsed="false">
      <c r="A462" s="4" t="s">
        <v>432</v>
      </c>
      <c r="B462" s="4" t="s">
        <v>433</v>
      </c>
      <c r="C462" s="4" t="n">
        <v>9</v>
      </c>
      <c r="D462" s="4" t="n">
        <v>11.37</v>
      </c>
      <c r="E462" s="4" t="n">
        <v>4</v>
      </c>
      <c r="F462" s="4" t="s">
        <v>434</v>
      </c>
    </row>
    <row r="463" s="4" customFormat="true" ht="15" hidden="false" customHeight="false" outlineLevel="0" collapsed="false">
      <c r="A463" s="4" t="s">
        <v>598</v>
      </c>
      <c r="B463" s="4" t="s">
        <v>599</v>
      </c>
      <c r="C463" s="4" t="n">
        <v>5</v>
      </c>
      <c r="D463" s="4" t="n">
        <v>11.36</v>
      </c>
      <c r="E463" s="4" t="n">
        <v>2</v>
      </c>
      <c r="F463" s="4" t="s">
        <v>600</v>
      </c>
    </row>
    <row r="464" s="4" customFormat="true" ht="15" hidden="false" customHeight="false" outlineLevel="0" collapsed="false">
      <c r="A464" s="4" t="s">
        <v>240</v>
      </c>
      <c r="B464" s="4" t="s">
        <v>241</v>
      </c>
      <c r="C464" s="4" t="n">
        <v>9</v>
      </c>
      <c r="D464" s="4" t="n">
        <v>11.32</v>
      </c>
      <c r="E464" s="4" t="n">
        <v>6</v>
      </c>
      <c r="F464" s="4" t="s">
        <v>242</v>
      </c>
    </row>
    <row r="465" s="4" customFormat="true" ht="15" hidden="false" customHeight="false" outlineLevel="0" collapsed="false">
      <c r="A465" s="4" t="s">
        <v>1062</v>
      </c>
      <c r="B465" s="4" t="s">
        <v>1063</v>
      </c>
      <c r="C465" s="4" t="n">
        <v>2</v>
      </c>
      <c r="D465" s="4" t="n">
        <v>11.31</v>
      </c>
      <c r="E465" s="4" t="n">
        <v>4</v>
      </c>
      <c r="F465" s="4" t="s">
        <v>1064</v>
      </c>
    </row>
    <row r="466" s="4" customFormat="true" ht="15" hidden="false" customHeight="false" outlineLevel="0" collapsed="false">
      <c r="A466" s="4" t="s">
        <v>2194</v>
      </c>
      <c r="B466" s="4" t="s">
        <v>2195</v>
      </c>
      <c r="C466" s="4" t="n">
        <v>3</v>
      </c>
      <c r="D466" s="4" t="n">
        <v>11.27</v>
      </c>
      <c r="E466" s="4" t="n">
        <v>1</v>
      </c>
      <c r="F466" s="4" t="s">
        <v>2196</v>
      </c>
    </row>
    <row r="467" s="4" customFormat="true" ht="15" hidden="false" customHeight="false" outlineLevel="0" collapsed="false">
      <c r="A467" s="4" t="s">
        <v>870</v>
      </c>
      <c r="B467" s="4" t="s">
        <v>871</v>
      </c>
      <c r="C467" s="4" t="n">
        <v>5</v>
      </c>
      <c r="D467" s="4" t="n">
        <v>11.22</v>
      </c>
      <c r="E467" s="4" t="n">
        <v>1</v>
      </c>
      <c r="F467" s="4" t="s">
        <v>872</v>
      </c>
    </row>
    <row r="468" s="4" customFormat="true" ht="15" hidden="false" customHeight="false" outlineLevel="0" collapsed="false">
      <c r="A468" s="4" t="s">
        <v>1110</v>
      </c>
      <c r="B468" s="4" t="s">
        <v>1111</v>
      </c>
      <c r="C468" s="4" t="n">
        <v>4</v>
      </c>
      <c r="D468" s="4" t="n">
        <v>11.18</v>
      </c>
      <c r="E468" s="4" t="n">
        <v>1</v>
      </c>
      <c r="F468" s="4" t="s">
        <v>1112</v>
      </c>
    </row>
    <row r="469" s="4" customFormat="true" ht="15" hidden="false" customHeight="false" outlineLevel="0" collapsed="false">
      <c r="A469" s="4" t="s">
        <v>834</v>
      </c>
      <c r="B469" s="4" t="s">
        <v>835</v>
      </c>
      <c r="C469" s="4" t="n">
        <v>3</v>
      </c>
      <c r="D469" s="4" t="n">
        <v>11.17</v>
      </c>
      <c r="E469" s="4" t="n">
        <v>9</v>
      </c>
      <c r="F469" s="4" t="s">
        <v>836</v>
      </c>
    </row>
    <row r="470" s="4" customFormat="true" ht="15" hidden="false" customHeight="false" outlineLevel="0" collapsed="false">
      <c r="A470" s="4" t="s">
        <v>2329</v>
      </c>
      <c r="B470" s="4" t="s">
        <v>2330</v>
      </c>
      <c r="C470" s="4" t="n">
        <v>8</v>
      </c>
      <c r="D470" s="4" t="n">
        <v>11.15</v>
      </c>
      <c r="E470" s="4" t="n">
        <v>9</v>
      </c>
      <c r="F470" s="4" t="s">
        <v>2331</v>
      </c>
    </row>
    <row r="471" s="4" customFormat="true" ht="15" hidden="false" customHeight="false" outlineLevel="0" collapsed="false">
      <c r="A471" s="4" t="s">
        <v>864</v>
      </c>
      <c r="B471" s="4" t="s">
        <v>865</v>
      </c>
      <c r="C471" s="4" t="n">
        <v>3</v>
      </c>
      <c r="D471" s="4" t="n">
        <v>11.13</v>
      </c>
      <c r="E471" s="4" t="n">
        <v>1</v>
      </c>
      <c r="F471" s="4" t="s">
        <v>866</v>
      </c>
    </row>
    <row r="472" s="4" customFormat="true" ht="15" hidden="false" customHeight="false" outlineLevel="0" collapsed="false">
      <c r="A472" s="4" t="s">
        <v>1449</v>
      </c>
      <c r="B472" s="4" t="s">
        <v>1450</v>
      </c>
      <c r="C472" s="4" t="n">
        <v>23</v>
      </c>
      <c r="D472" s="4" t="n">
        <v>11.11</v>
      </c>
      <c r="E472" s="4" t="n">
        <v>4</v>
      </c>
      <c r="F472" s="4" t="s">
        <v>1451</v>
      </c>
    </row>
    <row r="473" s="4" customFormat="true" ht="15" hidden="false" customHeight="false" outlineLevel="0" collapsed="false">
      <c r="A473" s="4" t="s">
        <v>470</v>
      </c>
      <c r="B473" s="4" t="s">
        <v>471</v>
      </c>
      <c r="C473" s="4" t="n">
        <v>23</v>
      </c>
      <c r="D473" s="4" t="n">
        <v>11.04</v>
      </c>
      <c r="E473" s="4" t="n">
        <v>4</v>
      </c>
    </row>
    <row r="474" s="4" customFormat="true" ht="15" hidden="false" customHeight="false" outlineLevel="0" collapsed="false">
      <c r="A474" s="4" t="s">
        <v>2347</v>
      </c>
      <c r="B474" s="4" t="s">
        <v>2348</v>
      </c>
      <c r="C474" s="4" t="n">
        <v>2</v>
      </c>
      <c r="D474" s="4" t="n">
        <v>11.01</v>
      </c>
      <c r="E474" s="4" t="n">
        <v>4</v>
      </c>
      <c r="F474" s="4" t="s">
        <v>2349</v>
      </c>
    </row>
    <row r="475" s="4" customFormat="true" ht="15" hidden="false" customHeight="false" outlineLevel="0" collapsed="false">
      <c r="A475" s="4" t="s">
        <v>2984</v>
      </c>
      <c r="B475" s="4" t="s">
        <v>2985</v>
      </c>
      <c r="C475" s="4" t="n">
        <v>10</v>
      </c>
      <c r="D475" s="4" t="n">
        <v>10.99</v>
      </c>
      <c r="E475" s="4" t="n">
        <v>4</v>
      </c>
      <c r="F475" s="4" t="s">
        <v>2986</v>
      </c>
    </row>
    <row r="476" s="4" customFormat="true" ht="15" hidden="false" customHeight="false" outlineLevel="0" collapsed="false">
      <c r="A476" s="4" t="s">
        <v>2687</v>
      </c>
      <c r="B476" s="4" t="s">
        <v>2688</v>
      </c>
      <c r="C476" s="4" t="n">
        <v>4</v>
      </c>
      <c r="D476" s="4" t="n">
        <v>10.96</v>
      </c>
      <c r="E476" s="4" t="n">
        <v>1</v>
      </c>
      <c r="F476" s="4" t="s">
        <v>2689</v>
      </c>
    </row>
    <row r="477" s="4" customFormat="true" ht="15" hidden="false" customHeight="false" outlineLevel="0" collapsed="false">
      <c r="A477" s="4" t="s">
        <v>1263</v>
      </c>
      <c r="B477" s="4" t="s">
        <v>1264</v>
      </c>
      <c r="C477" s="4" t="n">
        <v>10</v>
      </c>
      <c r="D477" s="4" t="n">
        <v>10.93</v>
      </c>
      <c r="E477" s="4" t="n">
        <v>5</v>
      </c>
      <c r="F477" s="4" t="s">
        <v>1265</v>
      </c>
    </row>
    <row r="478" s="4" customFormat="true" ht="15" hidden="false" customHeight="false" outlineLevel="0" collapsed="false">
      <c r="A478" s="4" t="s">
        <v>2056</v>
      </c>
      <c r="B478" s="4" t="s">
        <v>2057</v>
      </c>
      <c r="C478" s="4" t="n">
        <v>18</v>
      </c>
      <c r="D478" s="4" t="n">
        <v>10.81</v>
      </c>
      <c r="E478" s="4" t="n">
        <v>3</v>
      </c>
      <c r="F478" s="4" t="s">
        <v>2058</v>
      </c>
    </row>
    <row r="479" s="4" customFormat="true" ht="15" hidden="false" customHeight="false" outlineLevel="0" collapsed="false">
      <c r="A479" s="4" t="s">
        <v>192</v>
      </c>
      <c r="B479" s="4" t="s">
        <v>193</v>
      </c>
      <c r="C479" s="4" t="n">
        <v>8</v>
      </c>
      <c r="D479" s="4" t="n">
        <v>10.8</v>
      </c>
      <c r="E479" s="4" t="n">
        <v>3</v>
      </c>
      <c r="F479" s="4" t="s">
        <v>194</v>
      </c>
    </row>
    <row r="480" s="4" customFormat="true" ht="15" hidden="false" customHeight="false" outlineLevel="0" collapsed="false">
      <c r="A480" s="4" t="s">
        <v>1098</v>
      </c>
      <c r="B480" s="4" t="s">
        <v>1099</v>
      </c>
      <c r="C480" s="4" t="n">
        <v>8</v>
      </c>
      <c r="D480" s="4" t="n">
        <v>10.78</v>
      </c>
      <c r="E480" s="4" t="n">
        <v>3</v>
      </c>
      <c r="F480" s="4" t="s">
        <v>1100</v>
      </c>
    </row>
    <row r="481" s="4" customFormat="true" ht="15" hidden="false" customHeight="false" outlineLevel="0" collapsed="false">
      <c r="A481" s="4" t="s">
        <v>1500</v>
      </c>
      <c r="B481" s="4" t="s">
        <v>1501</v>
      </c>
      <c r="C481" s="4" t="n">
        <v>1</v>
      </c>
      <c r="D481" s="4" t="n">
        <v>10.73</v>
      </c>
      <c r="E481" s="4" t="n">
        <v>2</v>
      </c>
    </row>
    <row r="482" s="4" customFormat="true" ht="15" hidden="false" customHeight="false" outlineLevel="0" collapsed="false">
      <c r="A482" s="4" t="s">
        <v>2448</v>
      </c>
      <c r="B482" s="4" t="s">
        <v>2449</v>
      </c>
      <c r="C482" s="4" t="n">
        <v>17</v>
      </c>
      <c r="D482" s="4" t="n">
        <v>10.72</v>
      </c>
      <c r="E482" s="4" t="n">
        <v>3</v>
      </c>
      <c r="F482" s="4" t="s">
        <v>2450</v>
      </c>
    </row>
    <row r="483" s="4" customFormat="true" ht="15" hidden="false" customHeight="false" outlineLevel="0" collapsed="false">
      <c r="A483" s="4" t="s">
        <v>2987</v>
      </c>
      <c r="B483" s="4" t="s">
        <v>2988</v>
      </c>
      <c r="C483" s="4" t="n">
        <v>10</v>
      </c>
      <c r="D483" s="4" t="n">
        <v>10.7</v>
      </c>
      <c r="E483" s="4" t="n">
        <v>6</v>
      </c>
      <c r="F483" s="4" t="s">
        <v>2989</v>
      </c>
    </row>
    <row r="484" s="4" customFormat="true" ht="15" hidden="false" customHeight="false" outlineLevel="0" collapsed="false">
      <c r="A484" s="4" t="s">
        <v>2990</v>
      </c>
      <c r="B484" s="4" t="s">
        <v>2991</v>
      </c>
      <c r="C484" s="4" t="n">
        <v>14</v>
      </c>
      <c r="D484" s="4" t="n">
        <v>10.62</v>
      </c>
      <c r="E484" s="4" t="n">
        <v>3</v>
      </c>
      <c r="F484" s="4" t="s">
        <v>2992</v>
      </c>
    </row>
    <row r="485" s="4" customFormat="true" ht="15" hidden="false" customHeight="false" outlineLevel="0" collapsed="false">
      <c r="A485" s="4" t="s">
        <v>1467</v>
      </c>
      <c r="B485" s="4" t="s">
        <v>1468</v>
      </c>
      <c r="C485" s="4" t="n">
        <v>9</v>
      </c>
      <c r="D485" s="4" t="n">
        <v>10.59</v>
      </c>
      <c r="E485" s="4" t="n">
        <v>5</v>
      </c>
      <c r="F485" s="4" t="s">
        <v>1469</v>
      </c>
    </row>
    <row r="486" s="4" customFormat="true" ht="15" hidden="false" customHeight="false" outlineLevel="0" collapsed="false">
      <c r="A486" s="4" t="s">
        <v>1470</v>
      </c>
      <c r="B486" s="4" t="s">
        <v>1471</v>
      </c>
      <c r="C486" s="4" t="n">
        <v>8</v>
      </c>
      <c r="D486" s="4" t="n">
        <v>10.59</v>
      </c>
      <c r="E486" s="4" t="n">
        <v>3</v>
      </c>
      <c r="F486" s="4" t="s">
        <v>1472</v>
      </c>
    </row>
    <row r="487" s="4" customFormat="true" ht="15" hidden="false" customHeight="false" outlineLevel="0" collapsed="false">
      <c r="A487" s="4" t="s">
        <v>2993</v>
      </c>
      <c r="B487" s="4" t="s">
        <v>2994</v>
      </c>
      <c r="C487" s="4" t="n">
        <v>4</v>
      </c>
      <c r="D487" s="4" t="n">
        <v>10.53</v>
      </c>
      <c r="E487" s="4" t="n">
        <v>1</v>
      </c>
      <c r="F487" s="4" t="s">
        <v>2995</v>
      </c>
    </row>
    <row r="488" s="4" customFormat="true" ht="15" hidden="false" customHeight="false" outlineLevel="0" collapsed="false">
      <c r="A488" s="4" t="s">
        <v>1678</v>
      </c>
      <c r="B488" s="4" t="s">
        <v>1679</v>
      </c>
      <c r="C488" s="4" t="n">
        <v>2</v>
      </c>
      <c r="D488" s="4" t="n">
        <v>10.53</v>
      </c>
      <c r="E488" s="4" t="n">
        <v>2</v>
      </c>
      <c r="F488" s="4" t="s">
        <v>1680</v>
      </c>
    </row>
    <row r="489" s="4" customFormat="true" ht="15" hidden="false" customHeight="false" outlineLevel="0" collapsed="false">
      <c r="A489" s="4" t="s">
        <v>2293</v>
      </c>
      <c r="B489" s="4" t="s">
        <v>2294</v>
      </c>
      <c r="C489" s="4" t="n">
        <v>15</v>
      </c>
      <c r="D489" s="4" t="n">
        <v>10.51</v>
      </c>
      <c r="E489" s="4" t="n">
        <v>2</v>
      </c>
      <c r="F489" s="4" t="s">
        <v>2295</v>
      </c>
    </row>
    <row r="490" s="4" customFormat="true" ht="15" hidden="false" customHeight="false" outlineLevel="0" collapsed="false">
      <c r="A490" s="4" t="s">
        <v>2290</v>
      </c>
      <c r="B490" s="4" t="s">
        <v>2291</v>
      </c>
      <c r="C490" s="4" t="n">
        <v>8</v>
      </c>
      <c r="D490" s="4" t="n">
        <v>10.51</v>
      </c>
      <c r="E490" s="4" t="n">
        <v>2</v>
      </c>
      <c r="F490" s="4" t="s">
        <v>2292</v>
      </c>
    </row>
    <row r="491" s="4" customFormat="true" ht="15" hidden="false" customHeight="false" outlineLevel="0" collapsed="false">
      <c r="A491" s="4" t="s">
        <v>2275</v>
      </c>
      <c r="B491" s="4" t="s">
        <v>2276</v>
      </c>
      <c r="C491" s="4" t="n">
        <v>11</v>
      </c>
      <c r="D491" s="4" t="n">
        <v>10.51</v>
      </c>
      <c r="E491" s="4" t="n">
        <v>3</v>
      </c>
      <c r="F491" s="4" t="s">
        <v>2277</v>
      </c>
    </row>
    <row r="492" s="4" customFormat="true" ht="15" hidden="false" customHeight="false" outlineLevel="0" collapsed="false">
      <c r="A492" s="4" t="s">
        <v>2287</v>
      </c>
      <c r="B492" s="4" t="s">
        <v>2288</v>
      </c>
      <c r="C492" s="4" t="n">
        <v>19</v>
      </c>
      <c r="D492" s="4" t="n">
        <v>10.51</v>
      </c>
      <c r="E492" s="4" t="n">
        <v>2</v>
      </c>
      <c r="F492" s="4" t="s">
        <v>2289</v>
      </c>
    </row>
    <row r="493" s="4" customFormat="true" ht="15" hidden="false" customHeight="false" outlineLevel="0" collapsed="false">
      <c r="A493" s="4" t="s">
        <v>1930</v>
      </c>
      <c r="B493" s="4" t="s">
        <v>1931</v>
      </c>
      <c r="C493" s="4" t="n">
        <v>9</v>
      </c>
      <c r="D493" s="4" t="n">
        <v>10.5</v>
      </c>
      <c r="E493" s="4" t="n">
        <v>3</v>
      </c>
      <c r="F493" s="4" t="s">
        <v>1932</v>
      </c>
    </row>
    <row r="494" s="4" customFormat="true" ht="15" hidden="false" customHeight="false" outlineLevel="0" collapsed="false">
      <c r="A494" s="4" t="s">
        <v>2764</v>
      </c>
      <c r="B494" s="4" t="s">
        <v>2765</v>
      </c>
      <c r="C494" s="4" t="n">
        <v>2</v>
      </c>
      <c r="D494" s="4" t="n">
        <v>10.49</v>
      </c>
      <c r="E494" s="4" t="n">
        <v>1</v>
      </c>
      <c r="F494" s="4" t="s">
        <v>2766</v>
      </c>
    </row>
    <row r="495" s="4" customFormat="true" ht="15" hidden="false" customHeight="false" outlineLevel="0" collapsed="false">
      <c r="A495" s="4" t="s">
        <v>201</v>
      </c>
      <c r="B495" s="4" t="s">
        <v>202</v>
      </c>
      <c r="C495" s="4" t="n">
        <v>7</v>
      </c>
      <c r="D495" s="4" t="n">
        <v>10.48</v>
      </c>
      <c r="E495" s="4" t="n">
        <v>2</v>
      </c>
      <c r="F495" s="4" t="s">
        <v>203</v>
      </c>
    </row>
    <row r="496" s="4" customFormat="true" ht="15" hidden="false" customHeight="false" outlineLevel="0" collapsed="false">
      <c r="A496" s="4" t="s">
        <v>378</v>
      </c>
      <c r="B496" s="4" t="s">
        <v>379</v>
      </c>
      <c r="C496" s="4" t="n">
        <v>3</v>
      </c>
      <c r="D496" s="4" t="n">
        <v>10.48</v>
      </c>
      <c r="E496" s="4" t="n">
        <v>2</v>
      </c>
      <c r="F496" s="4" t="s">
        <v>380</v>
      </c>
    </row>
    <row r="497" s="4" customFormat="true" ht="15" hidden="false" customHeight="false" outlineLevel="0" collapsed="false">
      <c r="A497" s="4" t="s">
        <v>472</v>
      </c>
      <c r="B497" s="4" t="s">
        <v>473</v>
      </c>
      <c r="C497" s="4" t="n">
        <v>6</v>
      </c>
      <c r="D497" s="4" t="n">
        <v>10.48</v>
      </c>
      <c r="E497" s="4" t="n">
        <v>3</v>
      </c>
      <c r="F497" s="4" t="s">
        <v>474</v>
      </c>
    </row>
    <row r="498" s="4" customFormat="true" ht="15" hidden="false" customHeight="false" outlineLevel="0" collapsed="false">
      <c r="A498" s="4" t="s">
        <v>2588</v>
      </c>
      <c r="B498" s="4" t="s">
        <v>2589</v>
      </c>
      <c r="C498" s="4" t="n">
        <v>1</v>
      </c>
      <c r="D498" s="4" t="n">
        <v>10.44</v>
      </c>
      <c r="E498" s="4" t="n">
        <v>1</v>
      </c>
      <c r="F498" s="4" t="s">
        <v>2590</v>
      </c>
    </row>
    <row r="499" s="4" customFormat="true" ht="15" hidden="false" customHeight="false" outlineLevel="0" collapsed="false">
      <c r="A499" s="4" t="s">
        <v>453</v>
      </c>
      <c r="B499" s="4" t="s">
        <v>454</v>
      </c>
      <c r="C499" s="4" t="n">
        <v>5</v>
      </c>
      <c r="D499" s="4" t="n">
        <v>10.43</v>
      </c>
      <c r="E499" s="4" t="n">
        <v>5</v>
      </c>
      <c r="F499" s="4" t="s">
        <v>455</v>
      </c>
    </row>
    <row r="500" s="4" customFormat="true" ht="15" hidden="false" customHeight="false" outlineLevel="0" collapsed="false">
      <c r="A500" s="4" t="s">
        <v>100</v>
      </c>
      <c r="B500" s="4" t="s">
        <v>101</v>
      </c>
      <c r="C500" s="4" t="n">
        <v>3</v>
      </c>
      <c r="D500" s="4" t="n">
        <v>10.41</v>
      </c>
      <c r="E500" s="4" t="n">
        <v>1</v>
      </c>
      <c r="F500" s="4" t="s">
        <v>102</v>
      </c>
    </row>
    <row r="501" s="4" customFormat="true" ht="15" hidden="false" customHeight="false" outlineLevel="0" collapsed="false">
      <c r="A501" s="4" t="s">
        <v>1801</v>
      </c>
      <c r="B501" s="4" t="s">
        <v>1802</v>
      </c>
      <c r="C501" s="4" t="n">
        <v>6</v>
      </c>
      <c r="D501" s="4" t="n">
        <v>10.28</v>
      </c>
      <c r="E501" s="4" t="n">
        <v>2</v>
      </c>
      <c r="F501" s="4" t="s">
        <v>1803</v>
      </c>
    </row>
    <row r="502" s="4" customFormat="true" ht="15" hidden="false" customHeight="false" outlineLevel="0" collapsed="false">
      <c r="A502" s="4" t="s">
        <v>327</v>
      </c>
      <c r="B502" s="4" t="s">
        <v>328</v>
      </c>
      <c r="C502" s="4" t="n">
        <v>18</v>
      </c>
      <c r="D502" s="4" t="n">
        <v>10.22</v>
      </c>
      <c r="E502" s="4" t="n">
        <v>4</v>
      </c>
      <c r="F502" s="4" t="s">
        <v>329</v>
      </c>
    </row>
    <row r="503" s="4" customFormat="true" ht="15" hidden="false" customHeight="false" outlineLevel="0" collapsed="false">
      <c r="A503" s="4" t="s">
        <v>49</v>
      </c>
      <c r="B503" s="4" t="s">
        <v>50</v>
      </c>
      <c r="C503" s="4" t="n">
        <v>16</v>
      </c>
      <c r="D503" s="4" t="n">
        <v>10.21</v>
      </c>
      <c r="E503" s="4" t="n">
        <v>1</v>
      </c>
      <c r="F503" s="4" t="s">
        <v>51</v>
      </c>
    </row>
    <row r="504" s="4" customFormat="true" ht="15" hidden="false" customHeight="false" outlineLevel="0" collapsed="false">
      <c r="A504" s="4" t="s">
        <v>1756</v>
      </c>
      <c r="B504" s="4" t="s">
        <v>1757</v>
      </c>
      <c r="C504" s="4" t="n">
        <v>3</v>
      </c>
      <c r="D504" s="4" t="n">
        <v>10.19</v>
      </c>
      <c r="E504" s="4" t="n">
        <v>3</v>
      </c>
      <c r="F504" s="4" t="s">
        <v>1758</v>
      </c>
    </row>
    <row r="505" s="4" customFormat="true" ht="15" hidden="false" customHeight="false" outlineLevel="0" collapsed="false">
      <c r="A505" s="4" t="s">
        <v>1831</v>
      </c>
      <c r="B505" s="4" t="s">
        <v>1832</v>
      </c>
      <c r="C505" s="4" t="n">
        <v>16</v>
      </c>
      <c r="D505" s="4" t="n">
        <v>10.06</v>
      </c>
      <c r="E505" s="4" t="n">
        <v>4</v>
      </c>
      <c r="F505" s="4" t="s">
        <v>1833</v>
      </c>
    </row>
    <row r="506" s="4" customFormat="true" ht="15" hidden="false" customHeight="false" outlineLevel="0" collapsed="false">
      <c r="A506" s="4" t="s">
        <v>855</v>
      </c>
      <c r="B506" s="4" t="s">
        <v>856</v>
      </c>
      <c r="C506" s="4" t="n">
        <v>1</v>
      </c>
      <c r="D506" s="4" t="n">
        <v>10</v>
      </c>
      <c r="E506" s="4" t="n">
        <v>1</v>
      </c>
      <c r="F506" s="4" t="s">
        <v>857</v>
      </c>
    </row>
    <row r="507" s="4" customFormat="true" ht="15" hidden="false" customHeight="false" outlineLevel="0" collapsed="false">
      <c r="A507" s="4" t="s">
        <v>2406</v>
      </c>
      <c r="B507" s="4" t="s">
        <v>2407</v>
      </c>
      <c r="C507" s="4" t="n">
        <v>3</v>
      </c>
      <c r="D507" s="4" t="n">
        <v>10</v>
      </c>
      <c r="E507" s="4" t="n">
        <v>3</v>
      </c>
      <c r="F507" s="4" t="s">
        <v>2408</v>
      </c>
    </row>
    <row r="508" s="4" customFormat="true" ht="15" hidden="false" customHeight="false" outlineLevel="0" collapsed="false">
      <c r="A508" s="4" t="s">
        <v>2131</v>
      </c>
      <c r="B508" s="4" t="s">
        <v>2132</v>
      </c>
      <c r="C508" s="4" t="n">
        <v>16</v>
      </c>
      <c r="D508" s="4" t="n">
        <v>9.98</v>
      </c>
      <c r="E508" s="4" t="n">
        <v>1</v>
      </c>
      <c r="F508" s="4" t="s">
        <v>2133</v>
      </c>
    </row>
    <row r="509" s="4" customFormat="true" ht="15" hidden="false" customHeight="false" outlineLevel="0" collapsed="false">
      <c r="A509" s="4" t="s">
        <v>1816</v>
      </c>
      <c r="B509" s="4" t="s">
        <v>1817</v>
      </c>
      <c r="C509" s="4" t="n">
        <v>21</v>
      </c>
      <c r="D509" s="4" t="n">
        <v>9.84</v>
      </c>
      <c r="E509" s="4" t="n">
        <v>2</v>
      </c>
      <c r="F509" s="4" t="s">
        <v>1818</v>
      </c>
    </row>
    <row r="510" s="4" customFormat="true" ht="15" hidden="false" customHeight="false" outlineLevel="0" collapsed="false">
      <c r="A510" s="4" t="s">
        <v>1693</v>
      </c>
      <c r="B510" s="4" t="s">
        <v>1694</v>
      </c>
      <c r="C510" s="4" t="n">
        <v>3</v>
      </c>
      <c r="D510" s="4" t="n">
        <v>9.84</v>
      </c>
      <c r="E510" s="4" t="n">
        <v>1</v>
      </c>
      <c r="F510" s="4" t="s">
        <v>1695</v>
      </c>
    </row>
    <row r="511" s="4" customFormat="true" ht="15" hidden="false" customHeight="false" outlineLevel="0" collapsed="false">
      <c r="A511" s="4" t="s">
        <v>1254</v>
      </c>
      <c r="B511" s="4" t="s">
        <v>1255</v>
      </c>
      <c r="C511" s="4" t="n">
        <v>9</v>
      </c>
      <c r="D511" s="4" t="n">
        <v>9.78</v>
      </c>
      <c r="E511" s="4" t="n">
        <v>3</v>
      </c>
      <c r="F511" s="4" t="s">
        <v>1256</v>
      </c>
    </row>
    <row r="512" s="4" customFormat="true" ht="15" hidden="false" customHeight="false" outlineLevel="0" collapsed="false">
      <c r="A512" s="4" t="s">
        <v>1774</v>
      </c>
      <c r="B512" s="4" t="s">
        <v>1775</v>
      </c>
      <c r="C512" s="4" t="n">
        <v>2</v>
      </c>
      <c r="D512" s="4" t="n">
        <v>9.72</v>
      </c>
      <c r="E512" s="4" t="n">
        <v>20</v>
      </c>
      <c r="F512" s="4" t="s">
        <v>1776</v>
      </c>
    </row>
    <row r="513" s="4" customFormat="true" ht="15" hidden="false" customHeight="false" outlineLevel="0" collapsed="false">
      <c r="A513" s="4" t="s">
        <v>2716</v>
      </c>
      <c r="B513" s="4" t="s">
        <v>2717</v>
      </c>
      <c r="C513" s="4" t="n">
        <v>5</v>
      </c>
      <c r="D513" s="4" t="n">
        <v>9.61</v>
      </c>
      <c r="E513" s="4" t="n">
        <v>2</v>
      </c>
      <c r="F513" s="4" t="s">
        <v>2718</v>
      </c>
    </row>
    <row r="514" s="4" customFormat="true" ht="15" hidden="false" customHeight="false" outlineLevel="0" collapsed="false">
      <c r="A514" s="4" t="s">
        <v>189</v>
      </c>
      <c r="B514" s="4" t="s">
        <v>190</v>
      </c>
      <c r="C514" s="4" t="n">
        <v>22</v>
      </c>
      <c r="D514" s="4" t="n">
        <v>9.57</v>
      </c>
      <c r="E514" s="4" t="n">
        <v>5</v>
      </c>
      <c r="F514" s="4" t="s">
        <v>191</v>
      </c>
    </row>
    <row r="515" s="4" customFormat="true" ht="15" hidden="false" customHeight="false" outlineLevel="0" collapsed="false">
      <c r="A515" s="4" t="s">
        <v>456</v>
      </c>
      <c r="B515" s="4" t="s">
        <v>457</v>
      </c>
      <c r="C515" s="4" t="n">
        <v>14</v>
      </c>
      <c r="D515" s="4" t="n">
        <v>9.55</v>
      </c>
      <c r="E515" s="4" t="n">
        <v>3</v>
      </c>
      <c r="F515" s="4" t="s">
        <v>458</v>
      </c>
    </row>
    <row r="516" s="4" customFormat="true" ht="15" hidden="false" customHeight="false" outlineLevel="0" collapsed="false">
      <c r="A516" s="4" t="s">
        <v>601</v>
      </c>
      <c r="B516" s="4" t="s">
        <v>602</v>
      </c>
      <c r="C516" s="4" t="n">
        <v>6</v>
      </c>
      <c r="D516" s="4" t="n">
        <v>9.54</v>
      </c>
      <c r="E516" s="4" t="n">
        <v>3</v>
      </c>
      <c r="F516" s="4" t="s">
        <v>603</v>
      </c>
    </row>
    <row r="517" s="4" customFormat="true" ht="15" hidden="false" customHeight="false" outlineLevel="0" collapsed="false">
      <c r="A517" s="4" t="s">
        <v>2471</v>
      </c>
      <c r="B517" s="4" t="s">
        <v>2472</v>
      </c>
      <c r="C517" s="4" t="n">
        <v>3</v>
      </c>
      <c r="D517" s="4" t="n">
        <v>9.41</v>
      </c>
      <c r="E517" s="4" t="n">
        <v>2</v>
      </c>
      <c r="F517" s="4" t="s">
        <v>2473</v>
      </c>
    </row>
    <row r="518" s="4" customFormat="true" ht="15" hidden="false" customHeight="false" outlineLevel="0" collapsed="false">
      <c r="A518" s="4" t="s">
        <v>915</v>
      </c>
      <c r="B518" s="4" t="s">
        <v>916</v>
      </c>
      <c r="C518" s="4" t="n">
        <v>8</v>
      </c>
      <c r="D518" s="4" t="n">
        <v>9.3</v>
      </c>
      <c r="E518" s="4" t="n">
        <v>1</v>
      </c>
      <c r="F518" s="4" t="s">
        <v>917</v>
      </c>
    </row>
    <row r="519" s="4" customFormat="true" ht="15" hidden="false" customHeight="false" outlineLevel="0" collapsed="false">
      <c r="A519" s="4" t="s">
        <v>1299</v>
      </c>
      <c r="B519" s="4" t="s">
        <v>1300</v>
      </c>
      <c r="C519" s="4" t="n">
        <v>15</v>
      </c>
      <c r="D519" s="4" t="n">
        <v>9.28</v>
      </c>
      <c r="E519" s="4" t="n">
        <v>3</v>
      </c>
      <c r="F519" s="4" t="s">
        <v>1301</v>
      </c>
    </row>
    <row r="520" s="4" customFormat="true" ht="15" hidden="false" customHeight="false" outlineLevel="0" collapsed="false">
      <c r="A520" s="4" t="s">
        <v>906</v>
      </c>
      <c r="B520" s="4" t="s">
        <v>907</v>
      </c>
      <c r="C520" s="4" t="n">
        <v>3</v>
      </c>
      <c r="D520" s="4" t="n">
        <v>9.26</v>
      </c>
      <c r="E520" s="4" t="n">
        <v>2</v>
      </c>
      <c r="F520" s="4" t="s">
        <v>908</v>
      </c>
    </row>
    <row r="521" s="4" customFormat="true" ht="15" hidden="false" customHeight="false" outlineLevel="0" collapsed="false">
      <c r="A521" s="4" t="s">
        <v>2648</v>
      </c>
      <c r="B521" s="4" t="s">
        <v>2649</v>
      </c>
      <c r="C521" s="4" t="n">
        <v>2</v>
      </c>
      <c r="D521" s="4" t="n">
        <v>9.21</v>
      </c>
      <c r="E521" s="4" t="n">
        <v>3</v>
      </c>
      <c r="F521" s="4" t="s">
        <v>2650</v>
      </c>
    </row>
    <row r="522" s="4" customFormat="true" ht="15" hidden="false" customHeight="false" outlineLevel="0" collapsed="false">
      <c r="A522" s="4" t="s">
        <v>2005</v>
      </c>
      <c r="B522" s="4" t="s">
        <v>2006</v>
      </c>
      <c r="C522" s="4" t="n">
        <v>4</v>
      </c>
      <c r="D522" s="4" t="n">
        <v>9.2</v>
      </c>
      <c r="E522" s="4" t="n">
        <v>1</v>
      </c>
      <c r="F522" s="4" t="s">
        <v>2007</v>
      </c>
    </row>
    <row r="523" s="4" customFormat="true" ht="15" hidden="false" customHeight="false" outlineLevel="0" collapsed="false">
      <c r="A523" s="4" t="s">
        <v>1597</v>
      </c>
      <c r="B523" s="4" t="s">
        <v>1598</v>
      </c>
      <c r="C523" s="4" t="n">
        <v>3</v>
      </c>
      <c r="D523" s="4" t="n">
        <v>9.14</v>
      </c>
      <c r="E523" s="4" t="n">
        <v>8</v>
      </c>
      <c r="F523" s="4" t="s">
        <v>1599</v>
      </c>
    </row>
    <row r="524" s="4" customFormat="true" ht="15" hidden="false" customHeight="false" outlineLevel="0" collapsed="false">
      <c r="A524" s="4" t="s">
        <v>2080</v>
      </c>
      <c r="B524" s="4" t="s">
        <v>2081</v>
      </c>
      <c r="C524" s="4" t="n">
        <v>2</v>
      </c>
      <c r="D524" s="4" t="n">
        <v>9.13</v>
      </c>
      <c r="E524" s="4" t="n">
        <v>5</v>
      </c>
      <c r="F524" s="4" t="s">
        <v>2082</v>
      </c>
    </row>
    <row r="525" s="4" customFormat="true" ht="15" hidden="false" customHeight="false" outlineLevel="0" collapsed="false">
      <c r="A525" s="4" t="s">
        <v>822</v>
      </c>
      <c r="B525" s="4" t="s">
        <v>823</v>
      </c>
      <c r="C525" s="4" t="n">
        <v>4</v>
      </c>
      <c r="D525" s="4" t="n">
        <v>9.12</v>
      </c>
      <c r="E525" s="4" t="n">
        <v>2</v>
      </c>
      <c r="F525" s="4" t="s">
        <v>824</v>
      </c>
    </row>
    <row r="526" s="4" customFormat="true" ht="15" hidden="false" customHeight="false" outlineLevel="0" collapsed="false">
      <c r="A526" s="4" t="s">
        <v>613</v>
      </c>
      <c r="B526" s="4" t="s">
        <v>614</v>
      </c>
      <c r="C526" s="4" t="n">
        <v>9</v>
      </c>
      <c r="D526" s="4" t="n">
        <v>9.11</v>
      </c>
      <c r="E526" s="4" t="n">
        <v>3</v>
      </c>
      <c r="F526" s="4" t="s">
        <v>615</v>
      </c>
    </row>
    <row r="527" s="4" customFormat="true" ht="15" hidden="false" customHeight="false" outlineLevel="0" collapsed="false">
      <c r="A527" s="4" t="s">
        <v>2191</v>
      </c>
      <c r="B527" s="4" t="s">
        <v>2192</v>
      </c>
      <c r="C527" s="4" t="n">
        <v>1</v>
      </c>
      <c r="D527" s="4" t="n">
        <v>9.07</v>
      </c>
      <c r="E527" s="4" t="n">
        <v>2</v>
      </c>
      <c r="F527" s="4" t="s">
        <v>2193</v>
      </c>
    </row>
    <row r="528" s="4" customFormat="true" ht="15" hidden="false" customHeight="false" outlineLevel="0" collapsed="false">
      <c r="A528" s="4" t="s">
        <v>1230</v>
      </c>
      <c r="B528" s="4" t="s">
        <v>1231</v>
      </c>
      <c r="C528" s="4" t="n">
        <v>5</v>
      </c>
      <c r="D528" s="4" t="n">
        <v>8.97</v>
      </c>
      <c r="E528" s="4" t="n">
        <v>3</v>
      </c>
      <c r="F528" s="4" t="s">
        <v>1232</v>
      </c>
    </row>
    <row r="529" s="4" customFormat="true" ht="15" hidden="false" customHeight="false" outlineLevel="0" collapsed="false">
      <c r="A529" s="4" t="s">
        <v>2570</v>
      </c>
      <c r="B529" s="4" t="s">
        <v>2571</v>
      </c>
      <c r="C529" s="4" t="n">
        <v>8</v>
      </c>
      <c r="D529" s="4" t="n">
        <v>8.89</v>
      </c>
      <c r="E529" s="4" t="n">
        <v>4</v>
      </c>
      <c r="F529" s="4" t="s">
        <v>2572</v>
      </c>
    </row>
    <row r="530" s="4" customFormat="true" ht="15" hidden="false" customHeight="false" outlineLevel="0" collapsed="false">
      <c r="A530" s="4" t="s">
        <v>1212</v>
      </c>
      <c r="B530" s="4" t="s">
        <v>1213</v>
      </c>
      <c r="C530" s="4" t="n">
        <v>4</v>
      </c>
      <c r="D530" s="4" t="n">
        <v>8.89</v>
      </c>
      <c r="E530" s="4" t="n">
        <v>3</v>
      </c>
      <c r="F530" s="4" t="s">
        <v>1214</v>
      </c>
    </row>
    <row r="531" s="4" customFormat="true" ht="15" hidden="false" customHeight="false" outlineLevel="0" collapsed="false">
      <c r="A531" s="4" t="s">
        <v>526</v>
      </c>
      <c r="B531" s="4" t="s">
        <v>527</v>
      </c>
      <c r="C531" s="4" t="n">
        <v>4</v>
      </c>
      <c r="D531" s="4" t="n">
        <v>8.88</v>
      </c>
      <c r="E531" s="4" t="n">
        <v>6</v>
      </c>
      <c r="F531" s="4" t="s">
        <v>528</v>
      </c>
    </row>
    <row r="532" s="4" customFormat="true" ht="15" hidden="false" customHeight="false" outlineLevel="0" collapsed="false">
      <c r="A532" s="4" t="s">
        <v>1191</v>
      </c>
      <c r="B532" s="4" t="s">
        <v>1192</v>
      </c>
      <c r="C532" s="4" t="n">
        <v>13</v>
      </c>
      <c r="D532" s="4" t="n">
        <v>8.87</v>
      </c>
      <c r="E532" s="4" t="n">
        <v>6</v>
      </c>
      <c r="F532" s="4" t="s">
        <v>1193</v>
      </c>
    </row>
    <row r="533" s="4" customFormat="true" ht="15" hidden="false" customHeight="false" outlineLevel="0" collapsed="false">
      <c r="A533" s="4" t="s">
        <v>1155</v>
      </c>
      <c r="B533" s="4" t="s">
        <v>1156</v>
      </c>
      <c r="C533" s="4" t="n">
        <v>1</v>
      </c>
      <c r="D533" s="4" t="n">
        <v>8.84</v>
      </c>
      <c r="E533" s="4" t="n">
        <v>1</v>
      </c>
      <c r="F533" s="4" t="s">
        <v>1157</v>
      </c>
    </row>
    <row r="534" s="4" customFormat="true" ht="15" hidden="false" customHeight="false" outlineLevel="0" collapsed="false">
      <c r="A534" s="4" t="s">
        <v>2996</v>
      </c>
      <c r="B534" s="4" t="s">
        <v>2997</v>
      </c>
      <c r="C534" s="4" t="n">
        <v>12</v>
      </c>
      <c r="D534" s="4" t="n">
        <v>8.83</v>
      </c>
      <c r="E534" s="4" t="n">
        <v>2</v>
      </c>
      <c r="F534" s="4" t="s">
        <v>2998</v>
      </c>
    </row>
    <row r="535" s="4" customFormat="true" ht="15" hidden="false" customHeight="false" outlineLevel="0" collapsed="false">
      <c r="A535" s="4" t="s">
        <v>363</v>
      </c>
      <c r="B535" s="4" t="s">
        <v>364</v>
      </c>
      <c r="C535" s="4" t="n">
        <v>5</v>
      </c>
      <c r="D535" s="4" t="n">
        <v>8.82</v>
      </c>
      <c r="E535" s="4" t="n">
        <v>2</v>
      </c>
      <c r="F535" s="4" t="s">
        <v>365</v>
      </c>
    </row>
    <row r="536" s="4" customFormat="true" ht="15" hidden="false" customHeight="false" outlineLevel="0" collapsed="false">
      <c r="A536" s="4" t="s">
        <v>1564</v>
      </c>
      <c r="B536" s="4" t="s">
        <v>1565</v>
      </c>
      <c r="C536" s="4" t="n">
        <v>2</v>
      </c>
      <c r="D536" s="4" t="n">
        <v>8.82</v>
      </c>
      <c r="E536" s="4" t="n">
        <v>1</v>
      </c>
      <c r="F536" s="4" t="s">
        <v>1566</v>
      </c>
    </row>
    <row r="537" s="4" customFormat="true" ht="15" hidden="false" customHeight="false" outlineLevel="0" collapsed="false">
      <c r="A537" s="4" t="s">
        <v>1341</v>
      </c>
      <c r="B537" s="4" t="s">
        <v>1342</v>
      </c>
      <c r="C537" s="4" t="n">
        <v>8</v>
      </c>
      <c r="D537" s="4" t="n">
        <v>8.81</v>
      </c>
      <c r="E537" s="4" t="n">
        <v>1</v>
      </c>
      <c r="F537" s="4" t="s">
        <v>1343</v>
      </c>
    </row>
    <row r="538" s="4" customFormat="true" ht="15" hidden="false" customHeight="false" outlineLevel="0" collapsed="false">
      <c r="A538" s="4" t="s">
        <v>2999</v>
      </c>
      <c r="B538" s="4" t="s">
        <v>3000</v>
      </c>
      <c r="C538" s="4" t="n">
        <v>8</v>
      </c>
      <c r="D538" s="4" t="n">
        <v>8.78</v>
      </c>
      <c r="E538" s="4" t="n">
        <v>3</v>
      </c>
      <c r="F538" s="4" t="s">
        <v>3001</v>
      </c>
    </row>
    <row r="539" s="4" customFormat="true" ht="15" hidden="false" customHeight="false" outlineLevel="0" collapsed="false">
      <c r="A539" s="4" t="s">
        <v>2854</v>
      </c>
      <c r="B539" s="4" t="s">
        <v>2855</v>
      </c>
      <c r="C539" s="4" t="n">
        <v>5</v>
      </c>
      <c r="D539" s="4" t="n">
        <v>8.71</v>
      </c>
      <c r="E539" s="4" t="n">
        <v>13</v>
      </c>
      <c r="F539" s="4" t="s">
        <v>2856</v>
      </c>
    </row>
    <row r="540" s="4" customFormat="true" ht="15" hidden="false" customHeight="false" outlineLevel="0" collapsed="false">
      <c r="A540" s="4" t="s">
        <v>2433</v>
      </c>
      <c r="B540" s="4" t="s">
        <v>2434</v>
      </c>
      <c r="C540" s="4" t="n">
        <v>13</v>
      </c>
      <c r="D540" s="4" t="n">
        <v>8.71</v>
      </c>
      <c r="E540" s="4" t="n">
        <v>1</v>
      </c>
      <c r="F540" s="4" t="s">
        <v>2435</v>
      </c>
    </row>
    <row r="541" s="4" customFormat="true" ht="15" hidden="false" customHeight="false" outlineLevel="0" collapsed="false">
      <c r="A541" s="4" t="s">
        <v>166</v>
      </c>
      <c r="B541" s="4" t="s">
        <v>167</v>
      </c>
      <c r="C541" s="4" t="n">
        <v>4</v>
      </c>
      <c r="D541" s="4" t="n">
        <v>8.68</v>
      </c>
      <c r="E541" s="4" t="n">
        <v>3</v>
      </c>
      <c r="F541" s="4" t="s">
        <v>168</v>
      </c>
    </row>
    <row r="542" s="4" customFormat="true" ht="15" hidden="false" customHeight="false" outlineLevel="0" collapsed="false">
      <c r="A542" s="4" t="s">
        <v>3002</v>
      </c>
      <c r="B542" s="4" t="s">
        <v>3003</v>
      </c>
      <c r="C542" s="4" t="n">
        <v>10</v>
      </c>
      <c r="D542" s="4" t="n">
        <v>8.65</v>
      </c>
      <c r="E542" s="4" t="n">
        <v>2</v>
      </c>
      <c r="F542" s="4" t="s">
        <v>3004</v>
      </c>
    </row>
    <row r="543" s="4" customFormat="true" ht="15" hidden="false" customHeight="false" outlineLevel="0" collapsed="false">
      <c r="A543" s="4" t="s">
        <v>1416</v>
      </c>
      <c r="B543" s="4" t="s">
        <v>1417</v>
      </c>
      <c r="C543" s="4" t="n">
        <v>2</v>
      </c>
      <c r="D543" s="4" t="n">
        <v>8.64</v>
      </c>
      <c r="E543" s="4" t="n">
        <v>1</v>
      </c>
      <c r="F543" s="4" t="s">
        <v>1418</v>
      </c>
    </row>
    <row r="544" s="4" customFormat="true" ht="15" hidden="false" customHeight="false" outlineLevel="0" collapsed="false">
      <c r="A544" s="4" t="s">
        <v>1287</v>
      </c>
      <c r="B544" s="4" t="s">
        <v>1288</v>
      </c>
      <c r="C544" s="4" t="n">
        <v>2</v>
      </c>
      <c r="D544" s="4" t="n">
        <v>8.59</v>
      </c>
      <c r="E544" s="4" t="n">
        <v>3</v>
      </c>
      <c r="F544" s="4" t="s">
        <v>1289</v>
      </c>
    </row>
    <row r="545" s="4" customFormat="true" ht="15" hidden="false" customHeight="false" outlineLevel="0" collapsed="false">
      <c r="A545" s="4" t="s">
        <v>2785</v>
      </c>
      <c r="B545" s="4" t="s">
        <v>2786</v>
      </c>
      <c r="C545" s="4" t="n">
        <v>3</v>
      </c>
      <c r="D545" s="4" t="n">
        <v>8.56</v>
      </c>
      <c r="E545" s="4" t="n">
        <v>5</v>
      </c>
      <c r="F545" s="4" t="s">
        <v>2787</v>
      </c>
    </row>
    <row r="546" s="4" customFormat="true" ht="15" hidden="false" customHeight="false" outlineLevel="0" collapsed="false">
      <c r="A546" s="4" t="s">
        <v>2350</v>
      </c>
      <c r="B546" s="4" t="s">
        <v>2351</v>
      </c>
      <c r="C546" s="4" t="n">
        <v>7</v>
      </c>
      <c r="D546" s="4" t="n">
        <v>8.49</v>
      </c>
      <c r="E546" s="4" t="n">
        <v>2</v>
      </c>
      <c r="F546" s="4" t="s">
        <v>2352</v>
      </c>
    </row>
    <row r="547" s="4" customFormat="true" ht="15" hidden="false" customHeight="false" outlineLevel="0" collapsed="false">
      <c r="A547" s="4" t="s">
        <v>3005</v>
      </c>
      <c r="B547" s="4" t="s">
        <v>3006</v>
      </c>
      <c r="C547" s="4" t="n">
        <v>17</v>
      </c>
      <c r="D547" s="4" t="n">
        <v>8.47</v>
      </c>
      <c r="E547" s="4" t="n">
        <v>4</v>
      </c>
      <c r="F547" s="4" t="s">
        <v>3007</v>
      </c>
    </row>
    <row r="548" s="4" customFormat="true" ht="15" hidden="false" customHeight="false" outlineLevel="0" collapsed="false">
      <c r="A548" s="4" t="s">
        <v>3008</v>
      </c>
      <c r="B548" s="4" t="s">
        <v>3009</v>
      </c>
      <c r="C548" s="4" t="n">
        <v>13</v>
      </c>
      <c r="D548" s="4" t="n">
        <v>8.43</v>
      </c>
      <c r="E548" s="4" t="n">
        <v>4</v>
      </c>
      <c r="F548" s="4" t="s">
        <v>3010</v>
      </c>
    </row>
    <row r="549" s="4" customFormat="true" ht="15" hidden="false" customHeight="false" outlineLevel="0" collapsed="false">
      <c r="A549" s="4" t="s">
        <v>1972</v>
      </c>
      <c r="B549" s="4" t="s">
        <v>1973</v>
      </c>
      <c r="C549" s="4" t="n">
        <v>6</v>
      </c>
      <c r="D549" s="4" t="n">
        <v>8.36</v>
      </c>
      <c r="E549" s="4" t="n">
        <v>2</v>
      </c>
      <c r="F549" s="4" t="s">
        <v>1974</v>
      </c>
    </row>
    <row r="550" s="4" customFormat="true" ht="15" hidden="false" customHeight="false" outlineLevel="0" collapsed="false">
      <c r="A550" s="4" t="s">
        <v>819</v>
      </c>
      <c r="B550" s="4" t="s">
        <v>820</v>
      </c>
      <c r="C550" s="4" t="n">
        <v>7</v>
      </c>
      <c r="D550" s="4" t="n">
        <v>8.35</v>
      </c>
      <c r="E550" s="4" t="n">
        <v>2</v>
      </c>
      <c r="F550" s="4" t="s">
        <v>821</v>
      </c>
    </row>
    <row r="551" s="4" customFormat="true" ht="15" hidden="false" customHeight="false" outlineLevel="0" collapsed="false">
      <c r="A551" s="4" t="s">
        <v>1687</v>
      </c>
      <c r="B551" s="4" t="s">
        <v>1688</v>
      </c>
      <c r="C551" s="4" t="n">
        <v>1</v>
      </c>
      <c r="D551" s="4" t="n">
        <v>8.33</v>
      </c>
      <c r="E551" s="4" t="n">
        <v>5</v>
      </c>
      <c r="F551" s="4" t="s">
        <v>1689</v>
      </c>
    </row>
    <row r="552" s="4" customFormat="true" ht="15" hidden="false" customHeight="false" outlineLevel="0" collapsed="false">
      <c r="A552" s="4" t="s">
        <v>2053</v>
      </c>
      <c r="B552" s="4" t="s">
        <v>2054</v>
      </c>
      <c r="C552" s="4" t="n">
        <v>8</v>
      </c>
      <c r="D552" s="4" t="n">
        <v>8.33</v>
      </c>
      <c r="E552" s="4" t="n">
        <v>1</v>
      </c>
      <c r="F552" s="4" t="s">
        <v>2055</v>
      </c>
    </row>
    <row r="553" s="4" customFormat="true" ht="15" hidden="false" customHeight="false" outlineLevel="0" collapsed="false">
      <c r="A553" s="4" t="s">
        <v>1663</v>
      </c>
      <c r="B553" s="4" t="s">
        <v>1664</v>
      </c>
      <c r="C553" s="4" t="n">
        <v>22</v>
      </c>
      <c r="D553" s="4" t="n">
        <v>8.3</v>
      </c>
      <c r="E553" s="4" t="n">
        <v>2</v>
      </c>
      <c r="F553" s="4" t="s">
        <v>1665</v>
      </c>
    </row>
    <row r="554" s="4" customFormat="true" ht="15" hidden="false" customHeight="false" outlineLevel="0" collapsed="false">
      <c r="A554" s="4" t="s">
        <v>529</v>
      </c>
      <c r="B554" s="4" t="s">
        <v>530</v>
      </c>
      <c r="C554" s="4" t="n">
        <v>5</v>
      </c>
      <c r="D554" s="4" t="n">
        <v>8.27</v>
      </c>
      <c r="E554" s="4" t="n">
        <v>12</v>
      </c>
      <c r="F554" s="4" t="s">
        <v>531</v>
      </c>
    </row>
    <row r="555" s="4" customFormat="true" ht="15" hidden="false" customHeight="false" outlineLevel="0" collapsed="false">
      <c r="A555" s="4" t="s">
        <v>810</v>
      </c>
      <c r="B555" s="4" t="s">
        <v>811</v>
      </c>
      <c r="C555" s="4" t="n">
        <v>6</v>
      </c>
      <c r="D555" s="4" t="n">
        <v>8.22</v>
      </c>
      <c r="E555" s="4" t="n">
        <v>5</v>
      </c>
      <c r="F555" s="4" t="s">
        <v>812</v>
      </c>
    </row>
    <row r="556" s="4" customFormat="true" ht="15" hidden="false" customHeight="false" outlineLevel="0" collapsed="false">
      <c r="A556" s="4" t="s">
        <v>2516</v>
      </c>
      <c r="B556" s="4" t="s">
        <v>2517</v>
      </c>
      <c r="C556" s="4" t="n">
        <v>4</v>
      </c>
      <c r="D556" s="4" t="n">
        <v>8.17</v>
      </c>
      <c r="E556" s="4" t="n">
        <v>2</v>
      </c>
      <c r="F556" s="4" t="s">
        <v>2518</v>
      </c>
    </row>
    <row r="557" s="4" customFormat="true" ht="15" hidden="false" customHeight="false" outlineLevel="0" collapsed="false">
      <c r="A557" s="4" t="s">
        <v>3011</v>
      </c>
      <c r="B557" s="4" t="s">
        <v>3012</v>
      </c>
      <c r="C557" s="4" t="n">
        <v>7</v>
      </c>
      <c r="D557" s="4" t="n">
        <v>8.16</v>
      </c>
      <c r="E557" s="4" t="n">
        <v>2</v>
      </c>
      <c r="F557" s="4" t="s">
        <v>3013</v>
      </c>
    </row>
    <row r="558" s="4" customFormat="true" ht="15" hidden="false" customHeight="false" outlineLevel="0" collapsed="false">
      <c r="A558" s="4" t="s">
        <v>2567</v>
      </c>
      <c r="B558" s="4" t="s">
        <v>2568</v>
      </c>
      <c r="C558" s="4" t="n">
        <v>9</v>
      </c>
      <c r="D558" s="4" t="n">
        <v>8.13</v>
      </c>
      <c r="E558" s="4" t="n">
        <v>3</v>
      </c>
      <c r="F558" s="4" t="s">
        <v>2569</v>
      </c>
    </row>
    <row r="559" s="4" customFormat="true" ht="15" hidden="false" customHeight="false" outlineLevel="0" collapsed="false">
      <c r="A559" s="4" t="s">
        <v>2519</v>
      </c>
      <c r="B559" s="4" t="s">
        <v>2520</v>
      </c>
      <c r="C559" s="4" t="n">
        <v>10</v>
      </c>
      <c r="D559" s="4" t="n">
        <v>8.13</v>
      </c>
      <c r="E559" s="4" t="n">
        <v>5</v>
      </c>
      <c r="F559" s="4" t="s">
        <v>2521</v>
      </c>
    </row>
    <row r="560" s="4" customFormat="true" ht="15" hidden="false" customHeight="false" outlineLevel="0" collapsed="false">
      <c r="A560" s="4" t="s">
        <v>1855</v>
      </c>
      <c r="B560" s="4" t="s">
        <v>1856</v>
      </c>
      <c r="C560" s="4" t="n">
        <v>7</v>
      </c>
      <c r="D560" s="4" t="n">
        <v>8.12</v>
      </c>
      <c r="E560" s="4" t="n">
        <v>2</v>
      </c>
      <c r="F560" s="4" t="s">
        <v>1857</v>
      </c>
    </row>
    <row r="561" s="4" customFormat="true" ht="15" hidden="false" customHeight="false" outlineLevel="0" collapsed="false">
      <c r="A561" s="4" t="s">
        <v>3014</v>
      </c>
      <c r="B561" s="4" t="s">
        <v>3015</v>
      </c>
      <c r="C561" s="4" t="n">
        <v>1</v>
      </c>
      <c r="D561" s="4" t="n">
        <v>8.02</v>
      </c>
      <c r="E561" s="4" t="n">
        <v>3</v>
      </c>
      <c r="F561" s="4" t="s">
        <v>3016</v>
      </c>
    </row>
    <row r="562" s="4" customFormat="true" ht="15" hidden="false" customHeight="false" outlineLevel="0" collapsed="false">
      <c r="A562" s="4" t="s">
        <v>1059</v>
      </c>
      <c r="B562" s="4" t="s">
        <v>1060</v>
      </c>
      <c r="C562" s="4" t="n">
        <v>12</v>
      </c>
      <c r="D562" s="4" t="n">
        <v>8.01</v>
      </c>
      <c r="E562" s="4" t="n">
        <v>3</v>
      </c>
      <c r="F562" s="4" t="s">
        <v>1061</v>
      </c>
    </row>
    <row r="563" s="4" customFormat="true" ht="15" hidden="false" customHeight="false" outlineLevel="0" collapsed="false">
      <c r="A563" s="4" t="s">
        <v>2839</v>
      </c>
      <c r="B563" s="4" t="s">
        <v>2840</v>
      </c>
      <c r="C563" s="4" t="n">
        <v>2</v>
      </c>
      <c r="D563" s="4" t="n">
        <v>7.98</v>
      </c>
      <c r="E563" s="4" t="n">
        <v>6</v>
      </c>
      <c r="F563" s="4" t="s">
        <v>2841</v>
      </c>
    </row>
    <row r="564" s="4" customFormat="true" ht="15" hidden="false" customHeight="false" outlineLevel="0" collapsed="false">
      <c r="A564" s="4" t="s">
        <v>708</v>
      </c>
      <c r="B564" s="4" t="s">
        <v>709</v>
      </c>
      <c r="C564" s="4" t="n">
        <v>8</v>
      </c>
      <c r="D564" s="4" t="n">
        <v>7.91</v>
      </c>
      <c r="E564" s="4" t="n">
        <v>2</v>
      </c>
      <c r="F564" s="4" t="s">
        <v>710</v>
      </c>
    </row>
    <row r="565" s="4" customFormat="true" ht="15" hidden="false" customHeight="false" outlineLevel="0" collapsed="false">
      <c r="A565" s="4" t="s">
        <v>2800</v>
      </c>
      <c r="B565" s="4" t="s">
        <v>2801</v>
      </c>
      <c r="C565" s="4" t="n">
        <v>5</v>
      </c>
      <c r="D565" s="4" t="n">
        <v>7.9</v>
      </c>
      <c r="E565" s="4" t="n">
        <v>9</v>
      </c>
      <c r="F565" s="4" t="s">
        <v>2802</v>
      </c>
    </row>
    <row r="566" s="4" customFormat="true" ht="15" hidden="false" customHeight="false" outlineLevel="0" collapsed="false">
      <c r="A566" s="4" t="s">
        <v>133</v>
      </c>
      <c r="B566" s="4" t="s">
        <v>134</v>
      </c>
      <c r="C566" s="4" t="n">
        <v>14</v>
      </c>
      <c r="D566" s="4" t="n">
        <v>7.89</v>
      </c>
      <c r="E566" s="4" t="n">
        <v>3</v>
      </c>
      <c r="F566" s="4" t="s">
        <v>135</v>
      </c>
    </row>
    <row r="567" s="4" customFormat="true" ht="15" hidden="false" customHeight="false" outlineLevel="0" collapsed="false">
      <c r="A567" s="4" t="s">
        <v>3017</v>
      </c>
      <c r="B567" s="4" t="s">
        <v>3018</v>
      </c>
      <c r="C567" s="4" t="n">
        <v>4</v>
      </c>
      <c r="D567" s="4" t="n">
        <v>7.86</v>
      </c>
      <c r="E567" s="4" t="n">
        <v>2</v>
      </c>
      <c r="F567" s="4" t="s">
        <v>3019</v>
      </c>
    </row>
    <row r="568" s="4" customFormat="true" ht="15" hidden="false" customHeight="false" outlineLevel="0" collapsed="false">
      <c r="A568" s="4" t="s">
        <v>496</v>
      </c>
      <c r="B568" s="4" t="s">
        <v>497</v>
      </c>
      <c r="C568" s="4" t="n">
        <v>12</v>
      </c>
      <c r="D568" s="4" t="n">
        <v>7.84</v>
      </c>
      <c r="E568" s="4" t="n">
        <v>1</v>
      </c>
      <c r="F568" s="4" t="s">
        <v>498</v>
      </c>
    </row>
    <row r="569" s="4" customFormat="true" ht="15" hidden="false" customHeight="false" outlineLevel="0" collapsed="false">
      <c r="A569" s="4" t="s">
        <v>3020</v>
      </c>
      <c r="B569" s="4" t="s">
        <v>3021</v>
      </c>
      <c r="C569" s="4" t="n">
        <v>11</v>
      </c>
      <c r="D569" s="4" t="n">
        <v>7.83</v>
      </c>
      <c r="E569" s="4" t="n">
        <v>8</v>
      </c>
      <c r="F569" s="4" t="s">
        <v>3022</v>
      </c>
    </row>
    <row r="570" s="4" customFormat="true" ht="15" hidden="false" customHeight="false" outlineLevel="0" collapsed="false">
      <c r="A570" s="4" t="s">
        <v>2314</v>
      </c>
      <c r="B570" s="4" t="s">
        <v>2315</v>
      </c>
      <c r="C570" s="4" t="n">
        <v>7</v>
      </c>
      <c r="D570" s="4" t="n">
        <v>7.82</v>
      </c>
      <c r="E570" s="4" t="n">
        <v>3</v>
      </c>
      <c r="F570" s="4" t="s">
        <v>2316</v>
      </c>
    </row>
    <row r="571" s="4" customFormat="true" ht="15" hidden="false" customHeight="false" outlineLevel="0" collapsed="false">
      <c r="A571" s="4" t="s">
        <v>3023</v>
      </c>
      <c r="B571" s="4" t="s">
        <v>3024</v>
      </c>
      <c r="C571" s="4" t="n">
        <v>10</v>
      </c>
      <c r="D571" s="4" t="n">
        <v>7.81</v>
      </c>
      <c r="E571" s="4" t="n">
        <v>3</v>
      </c>
      <c r="F571" s="4" t="s">
        <v>3025</v>
      </c>
    </row>
    <row r="572" s="4" customFormat="true" ht="15" hidden="false" customHeight="false" outlineLevel="0" collapsed="false">
      <c r="A572" s="4" t="s">
        <v>912</v>
      </c>
      <c r="B572" s="4" t="s">
        <v>913</v>
      </c>
      <c r="C572" s="4" t="n">
        <v>12</v>
      </c>
      <c r="D572" s="4" t="n">
        <v>7.73</v>
      </c>
      <c r="E572" s="4" t="n">
        <v>1</v>
      </c>
      <c r="F572" s="4" t="s">
        <v>914</v>
      </c>
    </row>
    <row r="573" s="4" customFormat="true" ht="15" hidden="false" customHeight="false" outlineLevel="0" collapsed="false">
      <c r="A573" s="4" t="s">
        <v>777</v>
      </c>
      <c r="B573" s="4" t="s">
        <v>778</v>
      </c>
      <c r="C573" s="4" t="n">
        <v>5</v>
      </c>
      <c r="D573" s="4" t="n">
        <v>7.65</v>
      </c>
      <c r="E573" s="4" t="n">
        <v>2</v>
      </c>
      <c r="F573" s="4" t="s">
        <v>779</v>
      </c>
    </row>
    <row r="574" s="4" customFormat="true" ht="15" hidden="false" customHeight="false" outlineLevel="0" collapsed="false">
      <c r="A574" s="4" t="s">
        <v>61</v>
      </c>
      <c r="B574" s="4" t="s">
        <v>62</v>
      </c>
      <c r="C574" s="4" t="n">
        <v>9</v>
      </c>
      <c r="D574" s="4" t="n">
        <v>7.59</v>
      </c>
      <c r="E574" s="4" t="n">
        <v>1</v>
      </c>
      <c r="F574" s="4" t="s">
        <v>63</v>
      </c>
    </row>
    <row r="575" s="4" customFormat="true" ht="15" hidden="false" customHeight="false" outlineLevel="0" collapsed="false">
      <c r="A575" s="4" t="s">
        <v>127</v>
      </c>
      <c r="B575" s="4" t="s">
        <v>128</v>
      </c>
      <c r="C575" s="4" t="n">
        <v>5</v>
      </c>
      <c r="D575" s="4" t="n">
        <v>7.56</v>
      </c>
      <c r="E575" s="4" t="n">
        <v>2</v>
      </c>
      <c r="F575" s="4" t="s">
        <v>129</v>
      </c>
    </row>
    <row r="576" s="4" customFormat="true" ht="15" hidden="false" customHeight="false" outlineLevel="0" collapsed="false">
      <c r="A576" s="4" t="s">
        <v>1771</v>
      </c>
      <c r="B576" s="4" t="s">
        <v>1772</v>
      </c>
      <c r="C576" s="4" t="n">
        <v>2</v>
      </c>
      <c r="D576" s="4" t="n">
        <v>7.54</v>
      </c>
      <c r="E576" s="4" t="n">
        <v>2</v>
      </c>
      <c r="F576" s="4" t="s">
        <v>1773</v>
      </c>
    </row>
    <row r="577" s="4" customFormat="true" ht="15" hidden="false" customHeight="false" outlineLevel="0" collapsed="false">
      <c r="A577" s="4" t="s">
        <v>40</v>
      </c>
      <c r="B577" s="4" t="s">
        <v>41</v>
      </c>
      <c r="C577" s="4" t="n">
        <v>7</v>
      </c>
      <c r="D577" s="4" t="n">
        <v>7.54</v>
      </c>
      <c r="E577" s="4" t="n">
        <v>1</v>
      </c>
      <c r="F577" s="4" t="s">
        <v>42</v>
      </c>
    </row>
    <row r="578" s="4" customFormat="true" ht="15" hidden="false" customHeight="false" outlineLevel="0" collapsed="false">
      <c r="A578" s="4" t="s">
        <v>1822</v>
      </c>
      <c r="B578" s="4" t="s">
        <v>1823</v>
      </c>
      <c r="C578" s="4" t="n">
        <v>26</v>
      </c>
      <c r="D578" s="4" t="n">
        <v>7.53</v>
      </c>
      <c r="E578" s="4" t="n">
        <v>2</v>
      </c>
      <c r="F578" s="4" t="s">
        <v>1824</v>
      </c>
    </row>
    <row r="579" s="4" customFormat="true" ht="15" hidden="false" customHeight="false" outlineLevel="0" collapsed="false">
      <c r="A579" s="4" t="s">
        <v>1951</v>
      </c>
      <c r="B579" s="4" t="s">
        <v>1952</v>
      </c>
      <c r="C579" s="4" t="n">
        <v>6</v>
      </c>
      <c r="D579" s="4" t="n">
        <v>7.51</v>
      </c>
      <c r="E579" s="4" t="n">
        <v>4</v>
      </c>
      <c r="F579" s="4" t="s">
        <v>1953</v>
      </c>
    </row>
    <row r="580" s="4" customFormat="true" ht="15" hidden="false" customHeight="false" outlineLevel="0" collapsed="false">
      <c r="A580" s="4" t="s">
        <v>2239</v>
      </c>
      <c r="B580" s="4" t="s">
        <v>2240</v>
      </c>
      <c r="C580" s="4" t="n">
        <v>13</v>
      </c>
      <c r="D580" s="4" t="n">
        <v>7.49</v>
      </c>
      <c r="E580" s="4" t="n">
        <v>1</v>
      </c>
      <c r="F580" s="4" t="s">
        <v>2241</v>
      </c>
    </row>
    <row r="581" s="4" customFormat="true" ht="15" hidden="false" customHeight="false" outlineLevel="0" collapsed="false">
      <c r="A581" s="4" t="s">
        <v>2627</v>
      </c>
      <c r="B581" s="4" t="s">
        <v>2628</v>
      </c>
      <c r="C581" s="4" t="n">
        <v>3</v>
      </c>
      <c r="D581" s="4" t="n">
        <v>7.48</v>
      </c>
      <c r="E581" s="4" t="n">
        <v>1</v>
      </c>
      <c r="F581" s="4" t="s">
        <v>2629</v>
      </c>
    </row>
    <row r="582" s="4" customFormat="true" ht="15" hidden="false" customHeight="false" outlineLevel="0" collapsed="false">
      <c r="A582" s="4" t="s">
        <v>2651</v>
      </c>
      <c r="B582" s="4" t="s">
        <v>2652</v>
      </c>
      <c r="C582" s="4" t="n">
        <v>6</v>
      </c>
      <c r="D582" s="4" t="n">
        <v>7.44</v>
      </c>
      <c r="E582" s="4" t="n">
        <v>4</v>
      </c>
      <c r="F582" s="4" t="s">
        <v>2653</v>
      </c>
    </row>
    <row r="583" s="4" customFormat="true" ht="15" hidden="false" customHeight="false" outlineLevel="0" collapsed="false">
      <c r="A583" s="4" t="s">
        <v>2657</v>
      </c>
      <c r="B583" s="4" t="s">
        <v>2658</v>
      </c>
      <c r="C583" s="4" t="n">
        <v>1</v>
      </c>
      <c r="D583" s="4" t="n">
        <v>7.44</v>
      </c>
      <c r="E583" s="4" t="n">
        <v>1</v>
      </c>
      <c r="F583" s="4" t="s">
        <v>2659</v>
      </c>
    </row>
    <row r="584" s="4" customFormat="true" ht="15" hidden="false" customHeight="false" outlineLevel="0" collapsed="false">
      <c r="A584" s="4" t="s">
        <v>1942</v>
      </c>
      <c r="B584" s="4" t="s">
        <v>1943</v>
      </c>
      <c r="C584" s="4" t="n">
        <v>3</v>
      </c>
      <c r="D584" s="4" t="n">
        <v>7.42</v>
      </c>
      <c r="E584" s="4" t="n">
        <v>2</v>
      </c>
      <c r="F584" s="4" t="s">
        <v>1944</v>
      </c>
    </row>
    <row r="585" s="4" customFormat="true" ht="15" hidden="false" customHeight="false" outlineLevel="0" collapsed="false">
      <c r="A585" s="4" t="s">
        <v>58</v>
      </c>
      <c r="B585" s="4" t="s">
        <v>59</v>
      </c>
      <c r="C585" s="4" t="n">
        <v>8</v>
      </c>
      <c r="D585" s="4" t="n">
        <v>7.37</v>
      </c>
      <c r="E585" s="4" t="n">
        <v>1</v>
      </c>
      <c r="F585" s="4" t="s">
        <v>60</v>
      </c>
    </row>
    <row r="586" s="4" customFormat="true" ht="15" hidden="false" customHeight="false" outlineLevel="0" collapsed="false">
      <c r="A586" s="4" t="s">
        <v>37</v>
      </c>
      <c r="B586" s="4" t="s">
        <v>38</v>
      </c>
      <c r="C586" s="4" t="n">
        <v>11</v>
      </c>
      <c r="D586" s="4" t="n">
        <v>7.32</v>
      </c>
      <c r="E586" s="4" t="n">
        <v>1</v>
      </c>
      <c r="F586" s="4" t="s">
        <v>39</v>
      </c>
    </row>
    <row r="587" s="4" customFormat="true" ht="15" hidden="false" customHeight="false" outlineLevel="0" collapsed="false">
      <c r="A587" s="4" t="s">
        <v>2362</v>
      </c>
      <c r="B587" s="4" t="s">
        <v>2363</v>
      </c>
      <c r="C587" s="4" t="n">
        <v>2</v>
      </c>
      <c r="D587" s="4" t="n">
        <v>7.32</v>
      </c>
      <c r="E587" s="4" t="n">
        <v>5</v>
      </c>
    </row>
    <row r="588" s="4" customFormat="true" ht="15" hidden="false" customHeight="false" outlineLevel="0" collapsed="false">
      <c r="A588" s="4" t="s">
        <v>3026</v>
      </c>
      <c r="B588" s="4" t="s">
        <v>3027</v>
      </c>
      <c r="C588" s="4" t="n">
        <v>15</v>
      </c>
      <c r="D588" s="4" t="n">
        <v>7.3</v>
      </c>
      <c r="E588" s="4" t="n">
        <v>3</v>
      </c>
      <c r="F588" s="4" t="s">
        <v>3028</v>
      </c>
    </row>
    <row r="589" s="4" customFormat="true" ht="15" hidden="false" customHeight="false" outlineLevel="0" collapsed="false">
      <c r="A589" s="4" t="s">
        <v>1828</v>
      </c>
      <c r="B589" s="4" t="s">
        <v>1829</v>
      </c>
      <c r="C589" s="4" t="n">
        <v>6</v>
      </c>
      <c r="D589" s="4" t="n">
        <v>7.3</v>
      </c>
      <c r="E589" s="4" t="n">
        <v>3</v>
      </c>
      <c r="F589" s="4" t="s">
        <v>1830</v>
      </c>
    </row>
    <row r="590" s="4" customFormat="true" ht="15" hidden="false" customHeight="false" outlineLevel="0" collapsed="false">
      <c r="A590" s="4" t="s">
        <v>2430</v>
      </c>
      <c r="B590" s="4" t="s">
        <v>2431</v>
      </c>
      <c r="C590" s="4" t="n">
        <v>5</v>
      </c>
      <c r="D590" s="4" t="n">
        <v>7.29</v>
      </c>
      <c r="E590" s="4" t="n">
        <v>9</v>
      </c>
      <c r="F590" s="4" t="s">
        <v>2432</v>
      </c>
    </row>
    <row r="591" s="4" customFormat="true" ht="15" hidden="false" customHeight="false" outlineLevel="0" collapsed="false">
      <c r="A591" s="4" t="s">
        <v>1422</v>
      </c>
      <c r="B591" s="4" t="s">
        <v>1423</v>
      </c>
      <c r="C591" s="4" t="n">
        <v>2</v>
      </c>
      <c r="D591" s="4" t="n">
        <v>7.19</v>
      </c>
      <c r="E591" s="4" t="n">
        <v>1</v>
      </c>
      <c r="F591" s="4" t="s">
        <v>1424</v>
      </c>
    </row>
    <row r="592" s="4" customFormat="true" ht="15" hidden="false" customHeight="false" outlineLevel="0" collapsed="false">
      <c r="A592" s="4" t="s">
        <v>3029</v>
      </c>
      <c r="B592" s="4" t="s">
        <v>3030</v>
      </c>
      <c r="C592" s="4" t="n">
        <v>2</v>
      </c>
      <c r="D592" s="4" t="n">
        <v>7.19</v>
      </c>
      <c r="E592" s="4" t="n">
        <v>2</v>
      </c>
      <c r="F592" s="4" t="s">
        <v>3031</v>
      </c>
    </row>
    <row r="593" s="4" customFormat="true" ht="15" hidden="false" customHeight="false" outlineLevel="0" collapsed="false">
      <c r="A593" s="4" t="s">
        <v>3032</v>
      </c>
      <c r="B593" s="4" t="s">
        <v>3033</v>
      </c>
      <c r="C593" s="4" t="n">
        <v>6</v>
      </c>
      <c r="D593" s="4" t="n">
        <v>7.18</v>
      </c>
      <c r="E593" s="4" t="n">
        <v>2</v>
      </c>
      <c r="F593" s="4" t="s">
        <v>3034</v>
      </c>
    </row>
    <row r="594" s="4" customFormat="true" ht="15" hidden="false" customHeight="false" outlineLevel="0" collapsed="false">
      <c r="A594" s="4" t="s">
        <v>2272</v>
      </c>
      <c r="B594" s="4" t="s">
        <v>2273</v>
      </c>
      <c r="C594" s="4" t="n">
        <v>27</v>
      </c>
      <c r="D594" s="4" t="n">
        <v>7.11</v>
      </c>
      <c r="E594" s="4" t="n">
        <v>4</v>
      </c>
      <c r="F594" s="4" t="s">
        <v>2274</v>
      </c>
    </row>
    <row r="595" s="4" customFormat="true" ht="15" hidden="false" customHeight="false" outlineLevel="0" collapsed="false">
      <c r="A595" s="4" t="s">
        <v>2794</v>
      </c>
      <c r="B595" s="4" t="s">
        <v>2795</v>
      </c>
      <c r="C595" s="4" t="n">
        <v>4</v>
      </c>
      <c r="D595" s="4" t="n">
        <v>7.08</v>
      </c>
      <c r="E595" s="4" t="n">
        <v>6</v>
      </c>
      <c r="F595" s="4" t="s">
        <v>2796</v>
      </c>
    </row>
    <row r="596" s="4" customFormat="true" ht="15" hidden="false" customHeight="false" outlineLevel="0" collapsed="false">
      <c r="A596" s="4" t="s">
        <v>186</v>
      </c>
      <c r="B596" s="4" t="s">
        <v>187</v>
      </c>
      <c r="C596" s="4" t="n">
        <v>3</v>
      </c>
      <c r="D596" s="4" t="n">
        <v>7.08</v>
      </c>
      <c r="E596" s="4" t="n">
        <v>1</v>
      </c>
      <c r="F596" s="4" t="s">
        <v>188</v>
      </c>
    </row>
    <row r="597" s="4" customFormat="true" ht="15" hidden="false" customHeight="false" outlineLevel="0" collapsed="false">
      <c r="A597" s="4" t="s">
        <v>1455</v>
      </c>
      <c r="B597" s="4" t="s">
        <v>1456</v>
      </c>
      <c r="C597" s="4" t="n">
        <v>6</v>
      </c>
      <c r="D597" s="4" t="n">
        <v>7.07</v>
      </c>
      <c r="E597" s="4" t="n">
        <v>1</v>
      </c>
      <c r="F597" s="4" t="s">
        <v>1457</v>
      </c>
    </row>
    <row r="598" s="4" customFormat="true" ht="15" hidden="false" customHeight="false" outlineLevel="0" collapsed="false">
      <c r="A598" s="4" t="s">
        <v>2427</v>
      </c>
      <c r="B598" s="4" t="s">
        <v>2428</v>
      </c>
      <c r="C598" s="4" t="n">
        <v>1</v>
      </c>
      <c r="D598" s="4" t="n">
        <v>7.06</v>
      </c>
      <c r="E598" s="4" t="n">
        <v>1</v>
      </c>
      <c r="F598" s="4" t="s">
        <v>2429</v>
      </c>
    </row>
    <row r="599" s="4" customFormat="true" ht="15" hidden="false" customHeight="false" outlineLevel="0" collapsed="false">
      <c r="A599" s="4" t="s">
        <v>1140</v>
      </c>
      <c r="B599" s="4" t="s">
        <v>1141</v>
      </c>
      <c r="C599" s="4" t="n">
        <v>3</v>
      </c>
      <c r="D599" s="4" t="n">
        <v>7.05</v>
      </c>
      <c r="E599" s="4" t="n">
        <v>4</v>
      </c>
      <c r="F599" s="4" t="s">
        <v>1142</v>
      </c>
    </row>
    <row r="600" s="4" customFormat="true" ht="15" hidden="false" customHeight="false" outlineLevel="0" collapsed="false">
      <c r="A600" s="4" t="s">
        <v>130</v>
      </c>
      <c r="B600" s="4" t="s">
        <v>131</v>
      </c>
      <c r="C600" s="4" t="n">
        <v>15</v>
      </c>
      <c r="D600" s="4" t="n">
        <v>7.04</v>
      </c>
      <c r="E600" s="4" t="n">
        <v>2</v>
      </c>
      <c r="F600" s="4" t="s">
        <v>132</v>
      </c>
    </row>
    <row r="601" s="4" customFormat="true" ht="15" hidden="false" customHeight="false" outlineLevel="0" collapsed="false">
      <c r="A601" s="4" t="s">
        <v>351</v>
      </c>
      <c r="B601" s="4" t="s">
        <v>352</v>
      </c>
      <c r="C601" s="4" t="n">
        <v>2</v>
      </c>
      <c r="D601" s="4" t="n">
        <v>6.99</v>
      </c>
      <c r="E601" s="4" t="n">
        <v>2</v>
      </c>
      <c r="F601" s="4" t="s">
        <v>353</v>
      </c>
    </row>
    <row r="602" s="4" customFormat="true" ht="15" hidden="false" customHeight="false" outlineLevel="0" collapsed="false">
      <c r="A602" s="4" t="s">
        <v>3035</v>
      </c>
      <c r="B602" s="4" t="s">
        <v>3036</v>
      </c>
      <c r="C602" s="4" t="n">
        <v>6</v>
      </c>
      <c r="D602" s="4" t="n">
        <v>6.95</v>
      </c>
      <c r="E602" s="4" t="n">
        <v>2</v>
      </c>
      <c r="F602" s="4" t="s">
        <v>3037</v>
      </c>
    </row>
    <row r="603" s="4" customFormat="true" ht="15" hidden="false" customHeight="false" outlineLevel="0" collapsed="false">
      <c r="A603" s="4" t="s">
        <v>3038</v>
      </c>
      <c r="B603" s="4" t="s">
        <v>3039</v>
      </c>
      <c r="C603" s="4" t="n">
        <v>5</v>
      </c>
      <c r="D603" s="4" t="n">
        <v>6.9</v>
      </c>
      <c r="E603" s="4" t="n">
        <v>3</v>
      </c>
      <c r="F603" s="4" t="s">
        <v>3040</v>
      </c>
    </row>
    <row r="604" s="4" customFormat="true" ht="15" hidden="false" customHeight="false" outlineLevel="0" collapsed="false">
      <c r="A604" s="4" t="s">
        <v>79</v>
      </c>
      <c r="B604" s="4" t="s">
        <v>80</v>
      </c>
      <c r="C604" s="4" t="n">
        <v>13</v>
      </c>
      <c r="D604" s="4" t="n">
        <v>6.9</v>
      </c>
      <c r="E604" s="4" t="n">
        <v>1</v>
      </c>
      <c r="F604" s="4" t="s">
        <v>81</v>
      </c>
    </row>
    <row r="605" s="4" customFormat="true" ht="15" hidden="false" customHeight="false" outlineLevel="0" collapsed="false">
      <c r="A605" s="4" t="s">
        <v>3041</v>
      </c>
      <c r="B605" s="4" t="s">
        <v>3042</v>
      </c>
      <c r="C605" s="4" t="n">
        <v>29</v>
      </c>
      <c r="D605" s="4" t="n">
        <v>6.88</v>
      </c>
      <c r="E605" s="4" t="n">
        <v>4</v>
      </c>
      <c r="F605" s="4" t="s">
        <v>3043</v>
      </c>
    </row>
    <row r="606" s="4" customFormat="true" ht="15" hidden="false" customHeight="false" outlineLevel="0" collapsed="false">
      <c r="A606" s="4" t="s">
        <v>517</v>
      </c>
      <c r="B606" s="4" t="s">
        <v>518</v>
      </c>
      <c r="C606" s="4" t="n">
        <v>27</v>
      </c>
      <c r="D606" s="4" t="n">
        <v>6.87</v>
      </c>
      <c r="E606" s="4" t="n">
        <v>4</v>
      </c>
      <c r="F606" s="4" t="s">
        <v>519</v>
      </c>
    </row>
    <row r="607" s="4" customFormat="true" ht="15" hidden="false" customHeight="false" outlineLevel="0" collapsed="false">
      <c r="A607" s="4" t="s">
        <v>1864</v>
      </c>
      <c r="B607" s="4" t="s">
        <v>1865</v>
      </c>
      <c r="C607" s="4" t="n">
        <v>2</v>
      </c>
      <c r="D607" s="4" t="n">
        <v>6.84</v>
      </c>
      <c r="E607" s="4" t="n">
        <v>1</v>
      </c>
      <c r="F607" s="4" t="s">
        <v>1866</v>
      </c>
    </row>
    <row r="608" s="4" customFormat="true" ht="15" hidden="false" customHeight="false" outlineLevel="0" collapsed="false">
      <c r="A608" s="4" t="s">
        <v>541</v>
      </c>
      <c r="B608" s="4" t="s">
        <v>542</v>
      </c>
      <c r="C608" s="4" t="n">
        <v>1</v>
      </c>
      <c r="D608" s="4" t="n">
        <v>6.84</v>
      </c>
      <c r="E608" s="4" t="n">
        <v>1</v>
      </c>
      <c r="F608" s="4" t="s">
        <v>543</v>
      </c>
    </row>
    <row r="609" s="4" customFormat="true" ht="15" hidden="false" customHeight="false" outlineLevel="0" collapsed="false">
      <c r="A609" s="4" t="s">
        <v>2489</v>
      </c>
      <c r="B609" s="4" t="s">
        <v>2490</v>
      </c>
      <c r="C609" s="4" t="n">
        <v>2</v>
      </c>
      <c r="D609" s="4" t="n">
        <v>6.8</v>
      </c>
      <c r="E609" s="4" t="n">
        <v>5</v>
      </c>
      <c r="F609" s="4" t="s">
        <v>2491</v>
      </c>
    </row>
    <row r="610" s="4" customFormat="true" ht="15" hidden="false" customHeight="false" outlineLevel="0" collapsed="false">
      <c r="A610" s="4" t="s">
        <v>2035</v>
      </c>
      <c r="B610" s="4" t="s">
        <v>2036</v>
      </c>
      <c r="C610" s="4" t="n">
        <v>5</v>
      </c>
      <c r="D610" s="4" t="n">
        <v>6.78</v>
      </c>
      <c r="E610" s="4" t="n">
        <v>1</v>
      </c>
      <c r="F610" s="4" t="s">
        <v>2037</v>
      </c>
    </row>
    <row r="611" s="4" customFormat="true" ht="15" hidden="false" customHeight="false" outlineLevel="0" collapsed="false">
      <c r="A611" s="4" t="s">
        <v>3044</v>
      </c>
      <c r="B611" s="4" t="s">
        <v>3045</v>
      </c>
      <c r="C611" s="4" t="n">
        <v>18</v>
      </c>
      <c r="D611" s="4" t="n">
        <v>6.72</v>
      </c>
      <c r="E611" s="4" t="n">
        <v>3</v>
      </c>
      <c r="F611" s="4" t="s">
        <v>3046</v>
      </c>
    </row>
    <row r="612" s="4" customFormat="true" ht="15" hidden="false" customHeight="false" outlineLevel="0" collapsed="false">
      <c r="A612" s="4" t="s">
        <v>1278</v>
      </c>
      <c r="B612" s="4" t="s">
        <v>1279</v>
      </c>
      <c r="C612" s="4" t="n">
        <v>18</v>
      </c>
      <c r="D612" s="4" t="n">
        <v>6.72</v>
      </c>
      <c r="E612" s="4" t="n">
        <v>3</v>
      </c>
      <c r="F612" s="4" t="s">
        <v>1280</v>
      </c>
    </row>
    <row r="613" s="4" customFormat="true" ht="15" hidden="false" customHeight="false" outlineLevel="0" collapsed="false">
      <c r="A613" s="4" t="s">
        <v>1669</v>
      </c>
      <c r="B613" s="4" t="s">
        <v>1670</v>
      </c>
      <c r="C613" s="4" t="n">
        <v>3</v>
      </c>
      <c r="D613" s="4" t="n">
        <v>6.71</v>
      </c>
      <c r="E613" s="4" t="n">
        <v>1</v>
      </c>
      <c r="F613" s="4" t="s">
        <v>1671</v>
      </c>
    </row>
    <row r="614" s="4" customFormat="true" ht="15" hidden="false" customHeight="false" outlineLevel="0" collapsed="false">
      <c r="A614" s="4" t="s">
        <v>2788</v>
      </c>
      <c r="B614" s="4" t="s">
        <v>2789</v>
      </c>
      <c r="C614" s="4" t="n">
        <v>7</v>
      </c>
      <c r="D614" s="4" t="n">
        <v>6.69</v>
      </c>
      <c r="E614" s="4" t="n">
        <v>2</v>
      </c>
      <c r="F614" s="4" t="s">
        <v>2790</v>
      </c>
    </row>
    <row r="615" s="4" customFormat="true" ht="15" hidden="false" customHeight="false" outlineLevel="0" collapsed="false">
      <c r="A615" s="4" t="s">
        <v>2501</v>
      </c>
      <c r="B615" s="4" t="s">
        <v>2502</v>
      </c>
      <c r="C615" s="4" t="n">
        <v>4</v>
      </c>
      <c r="D615" s="4" t="n">
        <v>6.69</v>
      </c>
      <c r="E615" s="4" t="n">
        <v>12</v>
      </c>
      <c r="F615" s="4" t="s">
        <v>2503</v>
      </c>
    </row>
    <row r="616" s="4" customFormat="true" ht="15" hidden="false" customHeight="false" outlineLevel="0" collapsed="false">
      <c r="A616" s="4" t="s">
        <v>1473</v>
      </c>
      <c r="B616" s="4" t="s">
        <v>1474</v>
      </c>
      <c r="C616" s="4" t="n">
        <v>9</v>
      </c>
      <c r="D616" s="4" t="n">
        <v>6.69</v>
      </c>
      <c r="E616" s="4" t="n">
        <v>4</v>
      </c>
      <c r="F616" s="4" t="s">
        <v>1475</v>
      </c>
    </row>
    <row r="617" s="4" customFormat="true" ht="15" hidden="false" customHeight="false" outlineLevel="0" collapsed="false">
      <c r="A617" s="4" t="s">
        <v>312</v>
      </c>
      <c r="B617" s="4" t="s">
        <v>313</v>
      </c>
      <c r="C617" s="4" t="n">
        <v>11</v>
      </c>
      <c r="D617" s="4" t="n">
        <v>6.67</v>
      </c>
      <c r="E617" s="4" t="n">
        <v>4</v>
      </c>
      <c r="F617" s="4" t="s">
        <v>314</v>
      </c>
    </row>
    <row r="618" s="4" customFormat="true" ht="15" hidden="false" customHeight="false" outlineLevel="0" collapsed="false">
      <c r="A618" s="4" t="s">
        <v>909</v>
      </c>
      <c r="B618" s="4" t="s">
        <v>910</v>
      </c>
      <c r="C618" s="4" t="n">
        <v>4</v>
      </c>
      <c r="D618" s="4" t="n">
        <v>6.64</v>
      </c>
      <c r="E618" s="4" t="n">
        <v>1</v>
      </c>
      <c r="F618" s="4" t="s">
        <v>911</v>
      </c>
    </row>
    <row r="619" s="4" customFormat="true" ht="15" hidden="false" customHeight="false" outlineLevel="0" collapsed="false">
      <c r="A619" s="4" t="s">
        <v>222</v>
      </c>
      <c r="B619" s="4" t="s">
        <v>223</v>
      </c>
      <c r="C619" s="4" t="n">
        <v>15</v>
      </c>
      <c r="D619" s="4" t="n">
        <v>6.61</v>
      </c>
      <c r="E619" s="4" t="n">
        <v>1</v>
      </c>
      <c r="F619" s="4" t="s">
        <v>224</v>
      </c>
    </row>
    <row r="620" s="4" customFormat="true" ht="15" hidden="false" customHeight="false" outlineLevel="0" collapsed="false">
      <c r="A620" s="4" t="s">
        <v>3047</v>
      </c>
      <c r="B620" s="4" t="s">
        <v>3048</v>
      </c>
      <c r="C620" s="4" t="n">
        <v>4</v>
      </c>
      <c r="D620" s="4" t="n">
        <v>6.61</v>
      </c>
      <c r="E620" s="4" t="n">
        <v>6</v>
      </c>
      <c r="F620" s="4" t="s">
        <v>3049</v>
      </c>
    </row>
    <row r="621" s="4" customFormat="true" ht="15" hidden="false" customHeight="false" outlineLevel="0" collapsed="false">
      <c r="A621" s="4" t="s">
        <v>2359</v>
      </c>
      <c r="B621" s="4" t="s">
        <v>2360</v>
      </c>
      <c r="C621" s="4" t="n">
        <v>11</v>
      </c>
      <c r="D621" s="4" t="n">
        <v>6.54</v>
      </c>
      <c r="E621" s="4" t="n">
        <v>6</v>
      </c>
      <c r="F621" s="4" t="s">
        <v>2361</v>
      </c>
    </row>
    <row r="622" s="4" customFormat="true" ht="15" hidden="false" customHeight="false" outlineLevel="0" collapsed="false">
      <c r="A622" s="4" t="s">
        <v>243</v>
      </c>
      <c r="B622" s="4" t="s">
        <v>244</v>
      </c>
      <c r="C622" s="4" t="n">
        <v>4</v>
      </c>
      <c r="D622" s="4" t="n">
        <v>6.51</v>
      </c>
      <c r="E622" s="4" t="n">
        <v>2</v>
      </c>
      <c r="F622" s="4" t="s">
        <v>245</v>
      </c>
    </row>
    <row r="623" s="4" customFormat="true" ht="15" hidden="false" customHeight="false" outlineLevel="0" collapsed="false">
      <c r="A623" s="4" t="s">
        <v>3050</v>
      </c>
      <c r="B623" s="4" t="s">
        <v>3051</v>
      </c>
      <c r="C623" s="4" t="n">
        <v>5</v>
      </c>
      <c r="D623" s="4" t="n">
        <v>6.41</v>
      </c>
      <c r="E623" s="4" t="n">
        <v>4</v>
      </c>
      <c r="F623" s="4" t="s">
        <v>3052</v>
      </c>
    </row>
    <row r="624" s="4" customFormat="true" ht="15" hidden="false" customHeight="false" outlineLevel="0" collapsed="false">
      <c r="A624" s="4" t="s">
        <v>3053</v>
      </c>
      <c r="B624" s="4" t="s">
        <v>3054</v>
      </c>
      <c r="C624" s="4" t="n">
        <v>3</v>
      </c>
      <c r="D624" s="4" t="n">
        <v>6.38</v>
      </c>
      <c r="E624" s="4" t="n">
        <v>6</v>
      </c>
      <c r="F624" s="4" t="s">
        <v>3055</v>
      </c>
    </row>
    <row r="625" s="4" customFormat="true" ht="15" hidden="false" customHeight="false" outlineLevel="0" collapsed="false">
      <c r="A625" s="4" t="s">
        <v>3056</v>
      </c>
      <c r="B625" s="4" t="s">
        <v>3057</v>
      </c>
      <c r="C625" s="4" t="n">
        <v>4</v>
      </c>
      <c r="D625" s="4" t="n">
        <v>6.17</v>
      </c>
      <c r="E625" s="4" t="n">
        <v>2</v>
      </c>
      <c r="F625" s="4" t="s">
        <v>3058</v>
      </c>
    </row>
    <row r="626" s="4" customFormat="true" ht="15" hidden="false" customHeight="false" outlineLevel="0" collapsed="false">
      <c r="A626" s="4" t="s">
        <v>3059</v>
      </c>
      <c r="B626" s="4" t="s">
        <v>3060</v>
      </c>
      <c r="C626" s="4" t="n">
        <v>10</v>
      </c>
      <c r="D626" s="4" t="n">
        <v>6.17</v>
      </c>
      <c r="E626" s="4" t="n">
        <v>5</v>
      </c>
      <c r="F626" s="4" t="s">
        <v>3061</v>
      </c>
    </row>
    <row r="627" s="4" customFormat="true" ht="15" hidden="false" customHeight="false" outlineLevel="0" collapsed="false">
      <c r="A627" s="4" t="s">
        <v>3062</v>
      </c>
      <c r="B627" s="4" t="s">
        <v>3063</v>
      </c>
      <c r="C627" s="4" t="n">
        <v>12</v>
      </c>
      <c r="D627" s="4" t="n">
        <v>6.1</v>
      </c>
      <c r="E627" s="4" t="n">
        <v>1</v>
      </c>
      <c r="F627" s="4" t="s">
        <v>3064</v>
      </c>
    </row>
    <row r="628" s="4" customFormat="true" ht="15" hidden="false" customHeight="false" outlineLevel="0" collapsed="false">
      <c r="A628" s="4" t="s">
        <v>2866</v>
      </c>
      <c r="B628" s="4" t="s">
        <v>2867</v>
      </c>
      <c r="C628" s="4" t="n">
        <v>13</v>
      </c>
      <c r="D628" s="4" t="n">
        <v>6.08</v>
      </c>
      <c r="E628" s="4" t="n">
        <v>3</v>
      </c>
      <c r="F628" s="4" t="s">
        <v>2868</v>
      </c>
    </row>
    <row r="629" s="4" customFormat="true" ht="15" hidden="false" customHeight="false" outlineLevel="0" collapsed="false">
      <c r="A629" s="4" t="s">
        <v>1398</v>
      </c>
      <c r="B629" s="4" t="s">
        <v>1399</v>
      </c>
      <c r="C629" s="4" t="n">
        <v>9</v>
      </c>
      <c r="D629" s="4" t="n">
        <v>6.05</v>
      </c>
      <c r="E629" s="4" t="n">
        <v>5</v>
      </c>
      <c r="F629" s="4" t="s">
        <v>1400</v>
      </c>
    </row>
    <row r="630" s="4" customFormat="true" ht="15" hidden="false" customHeight="false" outlineLevel="0" collapsed="false">
      <c r="A630" s="4" t="s">
        <v>1534</v>
      </c>
      <c r="B630" s="4" t="s">
        <v>1535</v>
      </c>
      <c r="C630" s="4" t="n">
        <v>10</v>
      </c>
      <c r="D630" s="4" t="n">
        <v>5.97</v>
      </c>
      <c r="E630" s="4" t="n">
        <v>3</v>
      </c>
      <c r="F630" s="4" t="s">
        <v>1536</v>
      </c>
    </row>
    <row r="631" s="4" customFormat="true" ht="15" hidden="false" customHeight="false" outlineLevel="0" collapsed="false">
      <c r="A631" s="4" t="s">
        <v>3065</v>
      </c>
      <c r="B631" s="4" t="s">
        <v>3066</v>
      </c>
      <c r="C631" s="4" t="n">
        <v>5</v>
      </c>
      <c r="D631" s="4" t="n">
        <v>5.91</v>
      </c>
      <c r="E631" s="4" t="n">
        <v>5</v>
      </c>
      <c r="F631" s="4" t="s">
        <v>3067</v>
      </c>
    </row>
    <row r="632" s="4" customFormat="true" ht="15" hidden="false" customHeight="false" outlineLevel="0" collapsed="false">
      <c r="A632" s="4" t="s">
        <v>231</v>
      </c>
      <c r="B632" s="4" t="s">
        <v>232</v>
      </c>
      <c r="C632" s="4" t="n">
        <v>5</v>
      </c>
      <c r="D632" s="4" t="n">
        <v>5.86</v>
      </c>
      <c r="E632" s="4" t="n">
        <v>2</v>
      </c>
      <c r="F632" s="4" t="s">
        <v>233</v>
      </c>
    </row>
    <row r="633" s="4" customFormat="true" ht="15" hidden="false" customHeight="false" outlineLevel="0" collapsed="false">
      <c r="A633" s="4" t="s">
        <v>1789</v>
      </c>
      <c r="B633" s="4" t="s">
        <v>1790</v>
      </c>
      <c r="C633" s="4" t="n">
        <v>7</v>
      </c>
      <c r="D633" s="4" t="n">
        <v>5.86</v>
      </c>
      <c r="E633" s="4" t="n">
        <v>3</v>
      </c>
      <c r="F633" s="4" t="s">
        <v>1791</v>
      </c>
    </row>
    <row r="634" s="4" customFormat="true" ht="15" hidden="false" customHeight="false" outlineLevel="0" collapsed="false">
      <c r="A634" s="4" t="s">
        <v>1786</v>
      </c>
      <c r="B634" s="4" t="s">
        <v>1787</v>
      </c>
      <c r="C634" s="4" t="n">
        <v>8</v>
      </c>
      <c r="D634" s="4" t="n">
        <v>5.86</v>
      </c>
      <c r="E634" s="4" t="n">
        <v>5</v>
      </c>
      <c r="F634" s="4" t="s">
        <v>1788</v>
      </c>
    </row>
    <row r="635" s="4" customFormat="true" ht="15" hidden="false" customHeight="false" outlineLevel="0" collapsed="false">
      <c r="A635" s="4" t="s">
        <v>3068</v>
      </c>
      <c r="B635" s="4" t="s">
        <v>3069</v>
      </c>
      <c r="C635" s="4" t="n">
        <v>3</v>
      </c>
      <c r="D635" s="4" t="n">
        <v>5.86</v>
      </c>
      <c r="E635" s="4" t="n">
        <v>2</v>
      </c>
      <c r="F635" s="4" t="s">
        <v>3070</v>
      </c>
    </row>
    <row r="636" s="4" customFormat="true" ht="15" hidden="false" customHeight="false" outlineLevel="0" collapsed="false">
      <c r="A636" s="4" t="s">
        <v>3071</v>
      </c>
      <c r="B636" s="4" t="s">
        <v>3072</v>
      </c>
      <c r="C636" s="4" t="n">
        <v>2</v>
      </c>
      <c r="D636" s="4" t="n">
        <v>5.82</v>
      </c>
      <c r="E636" s="4" t="n">
        <v>2</v>
      </c>
      <c r="F636" s="4" t="s">
        <v>3073</v>
      </c>
    </row>
    <row r="637" s="4" customFormat="true" ht="15" hidden="false" customHeight="false" outlineLevel="0" collapsed="false">
      <c r="A637" s="4" t="s">
        <v>1113</v>
      </c>
      <c r="B637" s="4" t="s">
        <v>1114</v>
      </c>
      <c r="C637" s="4" t="n">
        <v>2</v>
      </c>
      <c r="D637" s="4" t="n">
        <v>5.82</v>
      </c>
      <c r="E637" s="4" t="n">
        <v>2</v>
      </c>
      <c r="F637" s="4" t="s">
        <v>1115</v>
      </c>
    </row>
    <row r="638" s="4" customFormat="true" ht="15" hidden="false" customHeight="false" outlineLevel="0" collapsed="false">
      <c r="A638" s="4" t="s">
        <v>3074</v>
      </c>
      <c r="B638" s="4" t="s">
        <v>3075</v>
      </c>
      <c r="C638" s="4" t="n">
        <v>22</v>
      </c>
      <c r="D638" s="4" t="n">
        <v>5.82</v>
      </c>
      <c r="E638" s="4" t="n">
        <v>11</v>
      </c>
      <c r="F638" s="4" t="s">
        <v>3076</v>
      </c>
    </row>
    <row r="639" s="4" customFormat="true" ht="15" hidden="false" customHeight="false" outlineLevel="0" collapsed="false">
      <c r="A639" s="4" t="s">
        <v>3077</v>
      </c>
      <c r="B639" s="4" t="s">
        <v>3078</v>
      </c>
      <c r="C639" s="4" t="n">
        <v>13</v>
      </c>
      <c r="D639" s="4" t="n">
        <v>5.82</v>
      </c>
      <c r="E639" s="4" t="n">
        <v>2</v>
      </c>
      <c r="F639" s="4" t="s">
        <v>3079</v>
      </c>
    </row>
    <row r="640" s="4" customFormat="true" ht="15" hidden="false" customHeight="false" outlineLevel="0" collapsed="false">
      <c r="A640" s="4" t="s">
        <v>900</v>
      </c>
      <c r="B640" s="4" t="s">
        <v>901</v>
      </c>
      <c r="C640" s="4" t="n">
        <v>18</v>
      </c>
      <c r="D640" s="4" t="n">
        <v>5.74</v>
      </c>
      <c r="E640" s="4" t="n">
        <v>4</v>
      </c>
      <c r="F640" s="4" t="s">
        <v>902</v>
      </c>
    </row>
    <row r="641" s="4" customFormat="true" ht="15" hidden="false" customHeight="false" outlineLevel="0" collapsed="false">
      <c r="A641" s="4" t="s">
        <v>3080</v>
      </c>
      <c r="B641" s="4" t="s">
        <v>3081</v>
      </c>
      <c r="C641" s="4" t="n">
        <v>3</v>
      </c>
      <c r="D641" s="4" t="n">
        <v>5.67</v>
      </c>
      <c r="E641" s="4" t="n">
        <v>1</v>
      </c>
      <c r="F641" s="4" t="s">
        <v>3082</v>
      </c>
    </row>
    <row r="642" s="4" customFormat="true" ht="15" hidden="false" customHeight="false" outlineLevel="0" collapsed="false">
      <c r="A642" s="4" t="s">
        <v>2391</v>
      </c>
      <c r="B642" s="4" t="s">
        <v>2392</v>
      </c>
      <c r="C642" s="4" t="n">
        <v>8</v>
      </c>
      <c r="D642" s="4" t="n">
        <v>5.65</v>
      </c>
      <c r="E642" s="4" t="n">
        <v>3</v>
      </c>
      <c r="F642" s="4" t="s">
        <v>2393</v>
      </c>
    </row>
    <row r="643" s="4" customFormat="true" ht="15" hidden="false" customHeight="false" outlineLevel="0" collapsed="false">
      <c r="A643" s="4" t="s">
        <v>1158</v>
      </c>
      <c r="B643" s="4" t="s">
        <v>1159</v>
      </c>
      <c r="C643" s="4" t="n">
        <v>15</v>
      </c>
      <c r="D643" s="4" t="n">
        <v>5.65</v>
      </c>
      <c r="E643" s="4" t="n">
        <v>3</v>
      </c>
      <c r="F643" s="4" t="s">
        <v>1160</v>
      </c>
    </row>
    <row r="644" s="4" customFormat="true" ht="15" hidden="false" customHeight="false" outlineLevel="0" collapsed="false">
      <c r="A644" s="4" t="s">
        <v>1648</v>
      </c>
      <c r="B644" s="4" t="s">
        <v>1649</v>
      </c>
      <c r="C644" s="4" t="n">
        <v>7</v>
      </c>
      <c r="D644" s="4" t="n">
        <v>5.6</v>
      </c>
      <c r="E644" s="4" t="n">
        <v>1</v>
      </c>
      <c r="F644" s="4" t="s">
        <v>1650</v>
      </c>
    </row>
    <row r="645" s="4" customFormat="true" ht="15" hidden="false" customHeight="false" outlineLevel="0" collapsed="false">
      <c r="A645" s="4" t="s">
        <v>2281</v>
      </c>
      <c r="B645" s="4" t="s">
        <v>2282</v>
      </c>
      <c r="C645" s="4" t="n">
        <v>4</v>
      </c>
      <c r="D645" s="4" t="n">
        <v>5.6</v>
      </c>
      <c r="E645" s="4" t="n">
        <v>1</v>
      </c>
      <c r="F645" s="4" t="s">
        <v>2283</v>
      </c>
    </row>
    <row r="646" s="4" customFormat="true" ht="15" hidden="false" customHeight="false" outlineLevel="0" collapsed="false">
      <c r="A646" s="4" t="s">
        <v>3083</v>
      </c>
      <c r="B646" s="4" t="s">
        <v>3084</v>
      </c>
      <c r="C646" s="4" t="n">
        <v>13</v>
      </c>
      <c r="D646" s="4" t="n">
        <v>5.59</v>
      </c>
      <c r="E646" s="4" t="n">
        <v>2</v>
      </c>
      <c r="F646" s="4" t="s">
        <v>3085</v>
      </c>
    </row>
    <row r="647" s="4" customFormat="true" ht="15" hidden="false" customHeight="false" outlineLevel="0" collapsed="false">
      <c r="A647" s="4" t="s">
        <v>3086</v>
      </c>
      <c r="B647" s="4" t="s">
        <v>3087</v>
      </c>
      <c r="C647" s="4" t="n">
        <v>11</v>
      </c>
      <c r="D647" s="4" t="n">
        <v>5.59</v>
      </c>
      <c r="E647" s="4" t="n">
        <v>3</v>
      </c>
      <c r="F647" s="4" t="s">
        <v>3088</v>
      </c>
    </row>
    <row r="648" s="4" customFormat="true" ht="15" hidden="false" customHeight="false" outlineLevel="0" collapsed="false">
      <c r="A648" s="4" t="s">
        <v>607</v>
      </c>
      <c r="B648" s="4" t="s">
        <v>608</v>
      </c>
      <c r="C648" s="4" t="n">
        <v>5</v>
      </c>
      <c r="D648" s="4" t="n">
        <v>5.5</v>
      </c>
      <c r="E648" s="4" t="n">
        <v>6</v>
      </c>
      <c r="F648" s="4" t="s">
        <v>609</v>
      </c>
    </row>
    <row r="649" s="4" customFormat="true" ht="15" hidden="false" customHeight="false" outlineLevel="0" collapsed="false">
      <c r="A649" s="4" t="s">
        <v>1401</v>
      </c>
      <c r="B649" s="4" t="s">
        <v>1402</v>
      </c>
      <c r="C649" s="4" t="n">
        <v>15</v>
      </c>
      <c r="D649" s="4" t="n">
        <v>5.5</v>
      </c>
      <c r="E649" s="4" t="n">
        <v>4</v>
      </c>
      <c r="F649" s="4" t="s">
        <v>1403</v>
      </c>
    </row>
    <row r="650" s="4" customFormat="true" ht="15" hidden="false" customHeight="false" outlineLevel="0" collapsed="false">
      <c r="A650" s="4" t="s">
        <v>3089</v>
      </c>
      <c r="B650" s="4" t="s">
        <v>3090</v>
      </c>
      <c r="C650" s="4" t="n">
        <v>8</v>
      </c>
      <c r="D650" s="4" t="n">
        <v>5.45</v>
      </c>
      <c r="E650" s="4" t="n">
        <v>3</v>
      </c>
      <c r="F650" s="4" t="s">
        <v>3091</v>
      </c>
    </row>
    <row r="651" s="4" customFormat="true" ht="15" hidden="false" customHeight="false" outlineLevel="0" collapsed="false">
      <c r="A651" s="4" t="s">
        <v>3092</v>
      </c>
      <c r="B651" s="4" t="s">
        <v>3093</v>
      </c>
      <c r="C651" s="4" t="n">
        <v>5</v>
      </c>
      <c r="D651" s="4" t="n">
        <v>5.44</v>
      </c>
      <c r="E651" s="4" t="n">
        <v>1</v>
      </c>
      <c r="F651" s="4" t="s">
        <v>3094</v>
      </c>
    </row>
    <row r="652" s="4" customFormat="true" ht="15" hidden="false" customHeight="false" outlineLevel="0" collapsed="false">
      <c r="A652" s="4" t="s">
        <v>520</v>
      </c>
      <c r="B652" s="4" t="s">
        <v>521</v>
      </c>
      <c r="C652" s="4" t="n">
        <v>8</v>
      </c>
      <c r="D652" s="4" t="n">
        <v>5.42</v>
      </c>
      <c r="E652" s="4" t="n">
        <v>3</v>
      </c>
      <c r="F652" s="4" t="s">
        <v>522</v>
      </c>
    </row>
    <row r="653" s="4" customFormat="true" ht="15" hidden="false" customHeight="false" outlineLevel="0" collapsed="false">
      <c r="A653" s="4" t="s">
        <v>252</v>
      </c>
      <c r="B653" s="4" t="s">
        <v>253</v>
      </c>
      <c r="C653" s="4" t="n">
        <v>5</v>
      </c>
      <c r="D653" s="4" t="n">
        <v>5.42</v>
      </c>
      <c r="E653" s="4" t="n">
        <v>8</v>
      </c>
      <c r="F653" s="4" t="s">
        <v>254</v>
      </c>
    </row>
    <row r="654" s="4" customFormat="true" ht="15" hidden="false" customHeight="false" outlineLevel="0" collapsed="false">
      <c r="A654" s="4" t="s">
        <v>3095</v>
      </c>
      <c r="B654" s="4" t="s">
        <v>3096</v>
      </c>
      <c r="C654" s="4" t="n">
        <v>1</v>
      </c>
      <c r="D654" s="4" t="n">
        <v>5.42</v>
      </c>
      <c r="E654" s="4" t="n">
        <v>1</v>
      </c>
      <c r="F654" s="4" t="s">
        <v>3097</v>
      </c>
    </row>
    <row r="655" s="4" customFormat="true" ht="15" hidden="false" customHeight="false" outlineLevel="0" collapsed="false">
      <c r="A655" s="4" t="s">
        <v>2284</v>
      </c>
      <c r="B655" s="4" t="s">
        <v>2285</v>
      </c>
      <c r="C655" s="4" t="n">
        <v>7</v>
      </c>
      <c r="D655" s="4" t="n">
        <v>5.42</v>
      </c>
      <c r="E655" s="4" t="n">
        <v>1</v>
      </c>
      <c r="F655" s="4" t="s">
        <v>2286</v>
      </c>
    </row>
    <row r="656" s="4" customFormat="true" ht="15" hidden="false" customHeight="false" outlineLevel="0" collapsed="false">
      <c r="A656" s="4" t="s">
        <v>1858</v>
      </c>
      <c r="B656" s="4" t="s">
        <v>1859</v>
      </c>
      <c r="C656" s="4" t="n">
        <v>1</v>
      </c>
      <c r="D656" s="4" t="n">
        <v>5.41</v>
      </c>
      <c r="E656" s="4" t="n">
        <v>1</v>
      </c>
      <c r="F656" s="4" t="s">
        <v>1860</v>
      </c>
    </row>
    <row r="657" s="4" customFormat="true" ht="15" hidden="false" customHeight="false" outlineLevel="0" collapsed="false">
      <c r="A657" s="4" t="s">
        <v>1780</v>
      </c>
      <c r="B657" s="4" t="s">
        <v>1781</v>
      </c>
      <c r="C657" s="4" t="n">
        <v>3</v>
      </c>
      <c r="D657" s="4" t="n">
        <v>5.39</v>
      </c>
      <c r="E657" s="4" t="n">
        <v>5</v>
      </c>
      <c r="F657" s="4" t="s">
        <v>1782</v>
      </c>
    </row>
    <row r="658" s="4" customFormat="true" ht="15" hidden="false" customHeight="false" outlineLevel="0" collapsed="false">
      <c r="A658" s="4" t="s">
        <v>1443</v>
      </c>
      <c r="B658" s="4" t="s">
        <v>1444</v>
      </c>
      <c r="C658" s="4" t="n">
        <v>8</v>
      </c>
      <c r="D658" s="4" t="n">
        <v>5.36</v>
      </c>
      <c r="E658" s="4" t="n">
        <v>2</v>
      </c>
      <c r="F658" s="4" t="s">
        <v>1445</v>
      </c>
    </row>
    <row r="659" s="4" customFormat="true" ht="15" hidden="false" customHeight="false" outlineLevel="0" collapsed="false">
      <c r="A659" s="4" t="s">
        <v>3098</v>
      </c>
      <c r="B659" s="4" t="s">
        <v>3099</v>
      </c>
      <c r="C659" s="4" t="n">
        <v>7</v>
      </c>
      <c r="D659" s="4" t="n">
        <v>5.33</v>
      </c>
      <c r="E659" s="4" t="n">
        <v>3</v>
      </c>
      <c r="F659" s="4" t="s">
        <v>3100</v>
      </c>
    </row>
    <row r="660" s="4" customFormat="true" ht="15" hidden="false" customHeight="false" outlineLevel="0" collapsed="false">
      <c r="A660" s="4" t="s">
        <v>88</v>
      </c>
      <c r="B660" s="4" t="s">
        <v>89</v>
      </c>
      <c r="C660" s="4" t="n">
        <v>7</v>
      </c>
      <c r="D660" s="4" t="n">
        <v>5.32</v>
      </c>
      <c r="E660" s="4" t="n">
        <v>1</v>
      </c>
      <c r="F660" s="4" t="s">
        <v>90</v>
      </c>
    </row>
    <row r="661" s="4" customFormat="true" ht="15" hidden="false" customHeight="false" outlineLevel="0" collapsed="false">
      <c r="A661" s="4" t="s">
        <v>1696</v>
      </c>
      <c r="B661" s="4" t="s">
        <v>1697</v>
      </c>
      <c r="C661" s="4" t="n">
        <v>5</v>
      </c>
      <c r="D661" s="4" t="n">
        <v>5.27</v>
      </c>
      <c r="E661" s="4" t="n">
        <v>2</v>
      </c>
      <c r="F661" s="4" t="s">
        <v>1698</v>
      </c>
    </row>
    <row r="662" s="4" customFormat="true" ht="15" hidden="false" customHeight="false" outlineLevel="0" collapsed="false">
      <c r="A662" s="4" t="s">
        <v>2791</v>
      </c>
      <c r="B662" s="4" t="s">
        <v>2792</v>
      </c>
      <c r="C662" s="4" t="n">
        <v>1</v>
      </c>
      <c r="D662" s="4" t="n">
        <v>5.25</v>
      </c>
      <c r="E662" s="4" t="n">
        <v>1</v>
      </c>
      <c r="F662" s="4" t="s">
        <v>2793</v>
      </c>
    </row>
    <row r="663" s="4" customFormat="true" ht="15" hidden="false" customHeight="false" outlineLevel="0" collapsed="false">
      <c r="A663" s="4" t="s">
        <v>3101</v>
      </c>
      <c r="B663" s="4" t="s">
        <v>3102</v>
      </c>
      <c r="C663" s="4" t="n">
        <v>18</v>
      </c>
      <c r="D663" s="4" t="n">
        <v>5.25</v>
      </c>
      <c r="E663" s="4" t="n">
        <v>3</v>
      </c>
      <c r="F663" s="4" t="s">
        <v>3103</v>
      </c>
    </row>
    <row r="664" s="4" customFormat="true" ht="15" hidden="false" customHeight="false" outlineLevel="0" collapsed="false">
      <c r="A664" s="4" t="s">
        <v>1891</v>
      </c>
      <c r="B664" s="4" t="s">
        <v>1892</v>
      </c>
      <c r="C664" s="4" t="n">
        <v>5</v>
      </c>
      <c r="D664" s="4" t="n">
        <v>5.24</v>
      </c>
      <c r="E664" s="4" t="n">
        <v>7</v>
      </c>
      <c r="F664" s="4" t="s">
        <v>1893</v>
      </c>
    </row>
    <row r="665" s="4" customFormat="true" ht="15" hidden="false" customHeight="false" outlineLevel="0" collapsed="false">
      <c r="A665" s="4" t="s">
        <v>2323</v>
      </c>
      <c r="B665" s="4" t="s">
        <v>2324</v>
      </c>
      <c r="C665" s="4" t="n">
        <v>2</v>
      </c>
      <c r="D665" s="4" t="n">
        <v>5.23</v>
      </c>
      <c r="E665" s="4" t="n">
        <v>3</v>
      </c>
      <c r="F665" s="4" t="s">
        <v>2325</v>
      </c>
    </row>
    <row r="666" s="4" customFormat="true" ht="15" hidden="false" customHeight="false" outlineLevel="0" collapsed="false">
      <c r="A666" s="4" t="s">
        <v>981</v>
      </c>
      <c r="B666" s="4" t="s">
        <v>982</v>
      </c>
      <c r="C666" s="4" t="n">
        <v>19</v>
      </c>
      <c r="D666" s="4" t="n">
        <v>5.21</v>
      </c>
      <c r="E666" s="4" t="n">
        <v>2</v>
      </c>
      <c r="F666" s="4" t="s">
        <v>983</v>
      </c>
    </row>
    <row r="667" s="4" customFormat="true" ht="15" hidden="false" customHeight="false" outlineLevel="0" collapsed="false">
      <c r="A667" s="4" t="s">
        <v>1759</v>
      </c>
      <c r="B667" s="4" t="s">
        <v>1760</v>
      </c>
      <c r="C667" s="4" t="n">
        <v>3</v>
      </c>
      <c r="D667" s="4" t="n">
        <v>5.21</v>
      </c>
      <c r="E667" s="4" t="n">
        <v>1</v>
      </c>
      <c r="F667" s="4" t="s">
        <v>1761</v>
      </c>
    </row>
    <row r="668" s="4" customFormat="true" ht="15" hidden="false" customHeight="false" outlineLevel="0" collapsed="false">
      <c r="A668" s="4" t="s">
        <v>306</v>
      </c>
      <c r="B668" s="4" t="s">
        <v>307</v>
      </c>
      <c r="C668" s="4" t="n">
        <v>4</v>
      </c>
      <c r="D668" s="4" t="n">
        <v>5.14</v>
      </c>
      <c r="E668" s="4" t="n">
        <v>2</v>
      </c>
      <c r="F668" s="4" t="s">
        <v>308</v>
      </c>
    </row>
    <row r="669" s="4" customFormat="true" ht="15" hidden="false" customHeight="false" outlineLevel="0" collapsed="false">
      <c r="A669" s="4" t="s">
        <v>3104</v>
      </c>
      <c r="B669" s="4" t="s">
        <v>3105</v>
      </c>
      <c r="C669" s="4" t="n">
        <v>13</v>
      </c>
      <c r="D669" s="4" t="n">
        <v>5.13</v>
      </c>
      <c r="E669" s="4" t="n">
        <v>3</v>
      </c>
      <c r="F669" s="4" t="s">
        <v>3106</v>
      </c>
    </row>
    <row r="670" s="4" customFormat="true" ht="15" hidden="false" customHeight="false" outlineLevel="0" collapsed="false">
      <c r="A670" s="4" t="s">
        <v>801</v>
      </c>
      <c r="B670" s="4" t="s">
        <v>802</v>
      </c>
      <c r="C670" s="4" t="n">
        <v>2</v>
      </c>
      <c r="D670" s="4" t="n">
        <v>5.13</v>
      </c>
      <c r="E670" s="4" t="n">
        <v>3</v>
      </c>
      <c r="F670" s="4" t="s">
        <v>803</v>
      </c>
    </row>
    <row r="671" s="4" customFormat="true" ht="15" hidden="false" customHeight="false" outlineLevel="0" collapsed="false">
      <c r="A671" s="4" t="s">
        <v>3107</v>
      </c>
      <c r="B671" s="4" t="s">
        <v>3108</v>
      </c>
      <c r="C671" s="4" t="n">
        <v>4</v>
      </c>
      <c r="D671" s="4" t="n">
        <v>5.12</v>
      </c>
      <c r="E671" s="4" t="n">
        <v>1</v>
      </c>
      <c r="F671" s="4" t="s">
        <v>3109</v>
      </c>
    </row>
    <row r="672" s="4" customFormat="true" ht="15" hidden="false" customHeight="false" outlineLevel="0" collapsed="false">
      <c r="A672" s="4" t="s">
        <v>2755</v>
      </c>
      <c r="B672" s="4" t="s">
        <v>2756</v>
      </c>
      <c r="C672" s="4" t="n">
        <v>4</v>
      </c>
      <c r="D672" s="4" t="n">
        <v>5.1</v>
      </c>
      <c r="E672" s="4" t="n">
        <v>1</v>
      </c>
      <c r="F672" s="4" t="s">
        <v>2757</v>
      </c>
    </row>
    <row r="673" s="4" customFormat="true" ht="15" hidden="false" customHeight="false" outlineLevel="0" collapsed="false">
      <c r="A673" s="4" t="s">
        <v>3110</v>
      </c>
      <c r="B673" s="4" t="s">
        <v>3111</v>
      </c>
      <c r="C673" s="4" t="n">
        <v>21</v>
      </c>
      <c r="D673" s="4" t="n">
        <v>5.1</v>
      </c>
      <c r="E673" s="4" t="n">
        <v>3</v>
      </c>
      <c r="F673" s="4" t="s">
        <v>3112</v>
      </c>
    </row>
    <row r="674" s="4" customFormat="true" ht="15" hidden="false" customHeight="false" outlineLevel="0" collapsed="false">
      <c r="A674" s="4" t="s">
        <v>3113</v>
      </c>
      <c r="B674" s="4" t="s">
        <v>3114</v>
      </c>
      <c r="C674" s="4" t="n">
        <v>17</v>
      </c>
      <c r="D674" s="4" t="n">
        <v>5.07</v>
      </c>
      <c r="E674" s="4" t="n">
        <v>1</v>
      </c>
      <c r="F674" s="4" t="s">
        <v>3115</v>
      </c>
    </row>
    <row r="675" s="4" customFormat="true" ht="15" hidden="false" customHeight="false" outlineLevel="0" collapsed="false">
      <c r="A675" s="4" t="s">
        <v>2740</v>
      </c>
      <c r="B675" s="4" t="s">
        <v>2741</v>
      </c>
      <c r="C675" s="4" t="n">
        <v>9</v>
      </c>
      <c r="D675" s="4" t="n">
        <v>5.06</v>
      </c>
      <c r="E675" s="4" t="n">
        <v>1</v>
      </c>
      <c r="F675" s="4" t="s">
        <v>2742</v>
      </c>
    </row>
    <row r="676" s="4" customFormat="true" ht="15" hidden="false" customHeight="false" outlineLevel="0" collapsed="false">
      <c r="A676" s="4" t="s">
        <v>828</v>
      </c>
      <c r="B676" s="4" t="s">
        <v>829</v>
      </c>
      <c r="C676" s="4" t="n">
        <v>2</v>
      </c>
      <c r="D676" s="4" t="n">
        <v>5.06</v>
      </c>
      <c r="E676" s="4" t="n">
        <v>2</v>
      </c>
      <c r="F676" s="4" t="s">
        <v>830</v>
      </c>
    </row>
    <row r="677" s="4" customFormat="true" ht="15" hidden="false" customHeight="false" outlineLevel="0" collapsed="false">
      <c r="A677" s="4" t="s">
        <v>939</v>
      </c>
      <c r="B677" s="4" t="s">
        <v>940</v>
      </c>
      <c r="C677" s="4" t="n">
        <v>6</v>
      </c>
      <c r="D677" s="4" t="n">
        <v>5.06</v>
      </c>
      <c r="E677" s="4" t="n">
        <v>3</v>
      </c>
      <c r="F677" s="4" t="s">
        <v>941</v>
      </c>
    </row>
    <row r="678" s="4" customFormat="true" ht="15" hidden="false" customHeight="false" outlineLevel="0" collapsed="false">
      <c r="A678" s="4" t="s">
        <v>303</v>
      </c>
      <c r="B678" s="4" t="s">
        <v>304</v>
      </c>
      <c r="C678" s="4" t="n">
        <v>11</v>
      </c>
      <c r="D678" s="4" t="n">
        <v>5.05</v>
      </c>
      <c r="E678" s="4" t="n">
        <v>3</v>
      </c>
      <c r="F678" s="4" t="s">
        <v>305</v>
      </c>
    </row>
    <row r="679" s="4" customFormat="true" ht="15" hidden="false" customHeight="false" outlineLevel="0" collapsed="false">
      <c r="A679" s="4" t="s">
        <v>3116</v>
      </c>
      <c r="B679" s="4" t="s">
        <v>3117</v>
      </c>
      <c r="C679" s="4" t="n">
        <v>17</v>
      </c>
      <c r="D679" s="4" t="n">
        <v>5.05</v>
      </c>
      <c r="E679" s="4" t="n">
        <v>4</v>
      </c>
      <c r="F679" s="4" t="s">
        <v>3118</v>
      </c>
    </row>
    <row r="680" s="4" customFormat="true" ht="15" hidden="false" customHeight="false" outlineLevel="0" collapsed="false">
      <c r="A680" s="4" t="s">
        <v>843</v>
      </c>
      <c r="B680" s="4" t="s">
        <v>844</v>
      </c>
      <c r="C680" s="4" t="n">
        <v>7</v>
      </c>
      <c r="D680" s="4" t="n">
        <v>5.04</v>
      </c>
      <c r="E680" s="4" t="n">
        <v>4</v>
      </c>
      <c r="F680" s="4" t="s">
        <v>845</v>
      </c>
    </row>
    <row r="681" s="4" customFormat="true" ht="15" hidden="false" customHeight="false" outlineLevel="0" collapsed="false">
      <c r="A681" s="4" t="s">
        <v>846</v>
      </c>
      <c r="B681" s="4" t="s">
        <v>847</v>
      </c>
      <c r="C681" s="4" t="n">
        <v>3</v>
      </c>
      <c r="D681" s="4" t="n">
        <v>4.99</v>
      </c>
      <c r="E681" s="4" t="n">
        <v>14</v>
      </c>
      <c r="F681" s="4" t="s">
        <v>848</v>
      </c>
    </row>
    <row r="682" s="4" customFormat="true" ht="15" hidden="false" customHeight="false" outlineLevel="0" collapsed="false">
      <c r="A682" s="4" t="s">
        <v>1654</v>
      </c>
      <c r="B682" s="4" t="s">
        <v>1655</v>
      </c>
      <c r="C682" s="4" t="n">
        <v>7</v>
      </c>
      <c r="D682" s="4" t="n">
        <v>4.97</v>
      </c>
      <c r="E682" s="4" t="n">
        <v>5</v>
      </c>
      <c r="F682" s="4" t="s">
        <v>1656</v>
      </c>
    </row>
    <row r="683" s="4" customFormat="true" ht="15" hidden="false" customHeight="false" outlineLevel="0" collapsed="false">
      <c r="A683" s="4" t="s">
        <v>3119</v>
      </c>
      <c r="B683" s="4" t="s">
        <v>3120</v>
      </c>
      <c r="C683" s="4" t="n">
        <v>1</v>
      </c>
      <c r="D683" s="4" t="n">
        <v>4.96</v>
      </c>
      <c r="E683" s="4" t="n">
        <v>3</v>
      </c>
      <c r="F683" s="4" t="s">
        <v>3121</v>
      </c>
    </row>
    <row r="684" s="4" customFormat="true" ht="15" hidden="false" customHeight="false" outlineLevel="0" collapsed="false">
      <c r="A684" s="4" t="s">
        <v>3122</v>
      </c>
      <c r="B684" s="4" t="s">
        <v>3123</v>
      </c>
      <c r="C684" s="4" t="n">
        <v>6</v>
      </c>
      <c r="D684" s="4" t="n">
        <v>4.96</v>
      </c>
      <c r="E684" s="4" t="n">
        <v>2</v>
      </c>
      <c r="F684" s="4" t="s">
        <v>3124</v>
      </c>
    </row>
    <row r="685" s="4" customFormat="true" ht="15" hidden="false" customHeight="false" outlineLevel="0" collapsed="false">
      <c r="A685" s="4" t="s">
        <v>2666</v>
      </c>
      <c r="B685" s="4" t="s">
        <v>2667</v>
      </c>
      <c r="C685" s="4" t="n">
        <v>3</v>
      </c>
      <c r="D685" s="4" t="n">
        <v>4.93</v>
      </c>
      <c r="E685" s="4" t="n">
        <v>2</v>
      </c>
      <c r="F685" s="4" t="s">
        <v>2668</v>
      </c>
    </row>
    <row r="686" s="4" customFormat="true" ht="15" hidden="false" customHeight="false" outlineLevel="0" collapsed="false">
      <c r="A686" s="4" t="s">
        <v>2875</v>
      </c>
      <c r="B686" s="4" t="s">
        <v>2876</v>
      </c>
      <c r="C686" s="4" t="n">
        <v>2</v>
      </c>
      <c r="D686" s="4" t="n">
        <v>4.93</v>
      </c>
      <c r="E686" s="4" t="n">
        <v>2</v>
      </c>
      <c r="F686" s="4" t="s">
        <v>2877</v>
      </c>
    </row>
    <row r="687" s="4" customFormat="true" ht="15" hidden="false" customHeight="false" outlineLevel="0" collapsed="false">
      <c r="A687" s="4" t="s">
        <v>2806</v>
      </c>
      <c r="B687" s="4" t="s">
        <v>2807</v>
      </c>
      <c r="C687" s="4" t="n">
        <v>3</v>
      </c>
      <c r="D687" s="4" t="n">
        <v>4.93</v>
      </c>
      <c r="E687" s="4" t="n">
        <v>1</v>
      </c>
      <c r="F687" s="4" t="s">
        <v>2808</v>
      </c>
    </row>
    <row r="688" s="4" customFormat="true" ht="15" hidden="false" customHeight="false" outlineLevel="0" collapsed="false">
      <c r="A688" s="4" t="s">
        <v>2504</v>
      </c>
      <c r="B688" s="4" t="s">
        <v>2505</v>
      </c>
      <c r="C688" s="4" t="n">
        <v>3</v>
      </c>
      <c r="D688" s="4" t="n">
        <v>4.93</v>
      </c>
      <c r="E688" s="4" t="n">
        <v>1</v>
      </c>
      <c r="F688" s="4" t="s">
        <v>2506</v>
      </c>
    </row>
    <row r="689" s="4" customFormat="true" ht="15" hidden="false" customHeight="false" outlineLevel="0" collapsed="false">
      <c r="A689" s="4" t="s">
        <v>3125</v>
      </c>
      <c r="B689" s="4" t="s">
        <v>3126</v>
      </c>
      <c r="C689" s="4" t="n">
        <v>5</v>
      </c>
      <c r="D689" s="4" t="n">
        <v>4.91</v>
      </c>
      <c r="E689" s="4" t="n">
        <v>4</v>
      </c>
      <c r="F689" s="4" t="s">
        <v>3127</v>
      </c>
    </row>
    <row r="690" s="4" customFormat="true" ht="15" hidden="false" customHeight="false" outlineLevel="0" collapsed="false">
      <c r="A690" s="4" t="s">
        <v>1095</v>
      </c>
      <c r="B690" s="4" t="s">
        <v>1096</v>
      </c>
      <c r="C690" s="4" t="n">
        <v>3</v>
      </c>
      <c r="D690" s="4" t="n">
        <v>4.91</v>
      </c>
      <c r="E690" s="4" t="n">
        <v>2</v>
      </c>
      <c r="F690" s="4" t="s">
        <v>1097</v>
      </c>
    </row>
    <row r="691" s="4" customFormat="true" ht="15" hidden="false" customHeight="false" outlineLevel="0" collapsed="false">
      <c r="A691" s="4" t="s">
        <v>2224</v>
      </c>
      <c r="B691" s="4" t="s">
        <v>2225</v>
      </c>
      <c r="C691" s="4" t="n">
        <v>3</v>
      </c>
      <c r="D691" s="4" t="n">
        <v>4.9</v>
      </c>
      <c r="E691" s="4" t="n">
        <v>5</v>
      </c>
      <c r="F691" s="4" t="s">
        <v>2226</v>
      </c>
    </row>
    <row r="692" s="4" customFormat="true" ht="15" hidden="false" customHeight="false" outlineLevel="0" collapsed="false">
      <c r="A692" s="4" t="s">
        <v>849</v>
      </c>
      <c r="B692" s="4" t="s">
        <v>850</v>
      </c>
      <c r="C692" s="4" t="n">
        <v>2</v>
      </c>
      <c r="D692" s="4" t="n">
        <v>4.89</v>
      </c>
      <c r="E692" s="4" t="n">
        <v>2</v>
      </c>
      <c r="F692" s="4" t="s">
        <v>851</v>
      </c>
    </row>
    <row r="693" s="4" customFormat="true" ht="15" hidden="false" customHeight="false" outlineLevel="0" collapsed="false">
      <c r="A693" s="4" t="s">
        <v>2663</v>
      </c>
      <c r="B693" s="4" t="s">
        <v>2664</v>
      </c>
      <c r="C693" s="4" t="n">
        <v>10</v>
      </c>
      <c r="D693" s="4" t="n">
        <v>4.89</v>
      </c>
      <c r="E693" s="4" t="n">
        <v>2</v>
      </c>
      <c r="F693" s="4" t="s">
        <v>2665</v>
      </c>
    </row>
    <row r="694" s="4" customFormat="true" ht="15" hidden="false" customHeight="false" outlineLevel="0" collapsed="false">
      <c r="A694" s="4" t="s">
        <v>1128</v>
      </c>
      <c r="B694" s="4" t="s">
        <v>1129</v>
      </c>
      <c r="C694" s="4" t="n">
        <v>4</v>
      </c>
      <c r="D694" s="4" t="n">
        <v>4.85</v>
      </c>
      <c r="E694" s="4" t="n">
        <v>1</v>
      </c>
      <c r="F694" s="4" t="s">
        <v>1130</v>
      </c>
    </row>
    <row r="695" s="4" customFormat="true" ht="15" hidden="false" customHeight="false" outlineLevel="0" collapsed="false">
      <c r="A695" s="4" t="s">
        <v>3128</v>
      </c>
      <c r="B695" s="4" t="s">
        <v>3129</v>
      </c>
      <c r="C695" s="4" t="n">
        <v>8</v>
      </c>
      <c r="D695" s="4" t="n">
        <v>4.84</v>
      </c>
      <c r="E695" s="4" t="n">
        <v>3</v>
      </c>
      <c r="F695" s="4" t="s">
        <v>3130</v>
      </c>
    </row>
    <row r="696" s="4" customFormat="true" ht="15" hidden="false" customHeight="false" outlineLevel="0" collapsed="false">
      <c r="A696" s="4" t="s">
        <v>1497</v>
      </c>
      <c r="B696" s="4" t="s">
        <v>1498</v>
      </c>
      <c r="C696" s="4" t="n">
        <v>19</v>
      </c>
      <c r="D696" s="4" t="n">
        <v>4.76</v>
      </c>
      <c r="E696" s="4" t="n">
        <v>2</v>
      </c>
      <c r="F696" s="4" t="s">
        <v>1499</v>
      </c>
    </row>
    <row r="697" s="4" customFormat="true" ht="15" hidden="false" customHeight="false" outlineLevel="0" collapsed="false">
      <c r="A697" s="4" t="s">
        <v>3131</v>
      </c>
      <c r="B697" s="4" t="s">
        <v>3132</v>
      </c>
      <c r="C697" s="4" t="n">
        <v>8</v>
      </c>
      <c r="D697" s="4" t="n">
        <v>4.69</v>
      </c>
      <c r="E697" s="4" t="n">
        <v>3</v>
      </c>
      <c r="F697" s="4" t="s">
        <v>3133</v>
      </c>
    </row>
    <row r="698" s="4" customFormat="true" ht="15" hidden="false" customHeight="false" outlineLevel="0" collapsed="false">
      <c r="A698" s="4" t="s">
        <v>3134</v>
      </c>
      <c r="B698" s="4" t="s">
        <v>3135</v>
      </c>
      <c r="C698" s="4" t="n">
        <v>20</v>
      </c>
      <c r="D698" s="4" t="n">
        <v>4.68</v>
      </c>
      <c r="E698" s="4" t="n">
        <v>5</v>
      </c>
      <c r="F698" s="4" t="s">
        <v>3136</v>
      </c>
    </row>
    <row r="699" s="4" customFormat="true" ht="15" hidden="false" customHeight="false" outlineLevel="0" collapsed="false">
      <c r="A699" s="4" t="s">
        <v>2140</v>
      </c>
      <c r="B699" s="4" t="s">
        <v>2141</v>
      </c>
      <c r="C699" s="4" t="n">
        <v>11</v>
      </c>
      <c r="D699" s="4" t="n">
        <v>4.67</v>
      </c>
      <c r="E699" s="4" t="n">
        <v>1</v>
      </c>
      <c r="F699" s="4" t="s">
        <v>2142</v>
      </c>
    </row>
    <row r="700" s="4" customFormat="true" ht="15" hidden="false" customHeight="false" outlineLevel="0" collapsed="false">
      <c r="A700" s="4" t="s">
        <v>2176</v>
      </c>
      <c r="B700" s="4" t="s">
        <v>2177</v>
      </c>
      <c r="C700" s="4" t="n">
        <v>6</v>
      </c>
      <c r="D700" s="4" t="n">
        <v>4.67</v>
      </c>
      <c r="E700" s="4" t="n">
        <v>3</v>
      </c>
      <c r="F700" s="4" t="s">
        <v>2178</v>
      </c>
    </row>
    <row r="701" s="4" customFormat="true" ht="15" hidden="false" customHeight="false" outlineLevel="0" collapsed="false">
      <c r="A701" s="4" t="s">
        <v>414</v>
      </c>
      <c r="B701" s="4" t="s">
        <v>415</v>
      </c>
      <c r="C701" s="4" t="n">
        <v>3</v>
      </c>
      <c r="D701" s="4" t="n">
        <v>4.65</v>
      </c>
      <c r="E701" s="4" t="n">
        <v>1</v>
      </c>
      <c r="F701" s="4" t="s">
        <v>416</v>
      </c>
    </row>
    <row r="702" s="4" customFormat="true" ht="15" hidden="false" customHeight="false" outlineLevel="0" collapsed="false">
      <c r="A702" s="4" t="s">
        <v>3137</v>
      </c>
      <c r="B702" s="4" t="s">
        <v>3138</v>
      </c>
      <c r="C702" s="4" t="n">
        <v>3</v>
      </c>
      <c r="D702" s="4" t="n">
        <v>4.65</v>
      </c>
      <c r="E702" s="4" t="n">
        <v>2</v>
      </c>
      <c r="F702" s="4" t="s">
        <v>3139</v>
      </c>
    </row>
    <row r="703" s="4" customFormat="true" ht="15" hidden="false" customHeight="false" outlineLevel="0" collapsed="false">
      <c r="A703" s="4" t="s">
        <v>3140</v>
      </c>
      <c r="B703" s="4" t="s">
        <v>3141</v>
      </c>
      <c r="C703" s="4" t="n">
        <v>9</v>
      </c>
      <c r="D703" s="4" t="n">
        <v>4.52</v>
      </c>
      <c r="E703" s="4" t="n">
        <v>2</v>
      </c>
      <c r="F703" s="4" t="s">
        <v>3142</v>
      </c>
    </row>
    <row r="704" s="4" customFormat="true" ht="15" hidden="false" customHeight="false" outlineLevel="0" collapsed="false">
      <c r="A704" s="4" t="s">
        <v>2525</v>
      </c>
      <c r="B704" s="4" t="s">
        <v>2526</v>
      </c>
      <c r="C704" s="4" t="n">
        <v>4</v>
      </c>
      <c r="D704" s="4" t="n">
        <v>4.49</v>
      </c>
      <c r="E704" s="4" t="n">
        <v>6</v>
      </c>
      <c r="F704" s="4" t="s">
        <v>2527</v>
      </c>
    </row>
    <row r="705" s="4" customFormat="true" ht="15" hidden="false" customHeight="false" outlineLevel="0" collapsed="false">
      <c r="A705" s="4" t="s">
        <v>481</v>
      </c>
      <c r="B705" s="4" t="s">
        <v>482</v>
      </c>
      <c r="C705" s="4" t="n">
        <v>1</v>
      </c>
      <c r="D705" s="4" t="n">
        <v>4.48</v>
      </c>
      <c r="E705" s="4" t="n">
        <v>1</v>
      </c>
      <c r="F705" s="4" t="s">
        <v>483</v>
      </c>
    </row>
    <row r="706" s="4" customFormat="true" ht="15" hidden="false" customHeight="false" outlineLevel="0" collapsed="false">
      <c r="A706" s="4" t="s">
        <v>3143</v>
      </c>
      <c r="B706" s="4" t="s">
        <v>3144</v>
      </c>
      <c r="C706" s="4" t="n">
        <v>6</v>
      </c>
      <c r="D706" s="4" t="n">
        <v>4.45</v>
      </c>
      <c r="E706" s="4" t="n">
        <v>1</v>
      </c>
      <c r="F706" s="4" t="s">
        <v>3145</v>
      </c>
    </row>
    <row r="707" s="4" customFormat="true" ht="15" hidden="false" customHeight="false" outlineLevel="0" collapsed="false">
      <c r="A707" s="4" t="s">
        <v>3146</v>
      </c>
      <c r="B707" s="4" t="s">
        <v>3147</v>
      </c>
      <c r="C707" s="4" t="n">
        <v>5</v>
      </c>
      <c r="D707" s="4" t="n">
        <v>4.42</v>
      </c>
      <c r="E707" s="4" t="n">
        <v>1</v>
      </c>
      <c r="F707" s="4" t="s">
        <v>3148</v>
      </c>
    </row>
    <row r="708" s="4" customFormat="true" ht="15" hidden="false" customHeight="false" outlineLevel="0" collapsed="false">
      <c r="A708" s="4" t="s">
        <v>3149</v>
      </c>
      <c r="B708" s="4" t="s">
        <v>3150</v>
      </c>
      <c r="C708" s="4" t="n">
        <v>13</v>
      </c>
      <c r="D708" s="4" t="n">
        <v>4.36</v>
      </c>
      <c r="E708" s="4" t="n">
        <v>1</v>
      </c>
      <c r="F708" s="4" t="s">
        <v>3151</v>
      </c>
    </row>
    <row r="709" s="4" customFormat="true" ht="15" hidden="false" customHeight="false" outlineLevel="0" collapsed="false">
      <c r="A709" s="4" t="s">
        <v>2701</v>
      </c>
      <c r="B709" s="4" t="s">
        <v>2702</v>
      </c>
      <c r="C709" s="4" t="n">
        <v>2</v>
      </c>
      <c r="D709" s="4" t="n">
        <v>4.3</v>
      </c>
      <c r="E709" s="4" t="n">
        <v>3</v>
      </c>
      <c r="F709" s="4" t="s">
        <v>2703</v>
      </c>
    </row>
    <row r="710" s="4" customFormat="true" ht="15" hidden="false" customHeight="false" outlineLevel="0" collapsed="false">
      <c r="A710" s="4" t="s">
        <v>2059</v>
      </c>
      <c r="B710" s="4" t="s">
        <v>2060</v>
      </c>
      <c r="C710" s="4" t="n">
        <v>23</v>
      </c>
      <c r="D710" s="4" t="n">
        <v>4.22</v>
      </c>
      <c r="E710" s="4" t="n">
        <v>3</v>
      </c>
      <c r="F710" s="4" t="s">
        <v>2061</v>
      </c>
    </row>
    <row r="711" s="4" customFormat="true" ht="15" hidden="false" customHeight="false" outlineLevel="0" collapsed="false">
      <c r="A711" s="4" t="s">
        <v>3152</v>
      </c>
      <c r="B711" s="4" t="s">
        <v>3153</v>
      </c>
      <c r="C711" s="4" t="n">
        <v>4</v>
      </c>
      <c r="D711" s="4" t="n">
        <v>4.18</v>
      </c>
      <c r="E711" s="4" t="n">
        <v>1</v>
      </c>
      <c r="F711" s="4" t="s">
        <v>3154</v>
      </c>
    </row>
    <row r="712" s="4" customFormat="true" ht="15" hidden="false" customHeight="false" outlineLevel="0" collapsed="false">
      <c r="A712" s="4" t="s">
        <v>2453</v>
      </c>
      <c r="B712" s="4" t="s">
        <v>2454</v>
      </c>
      <c r="C712" s="4" t="n">
        <v>20</v>
      </c>
      <c r="D712" s="4" t="n">
        <v>4.17</v>
      </c>
      <c r="E712" s="4" t="n">
        <v>3</v>
      </c>
      <c r="F712" s="4" t="s">
        <v>2455</v>
      </c>
    </row>
    <row r="713" s="4" customFormat="true" ht="15" hidden="false" customHeight="false" outlineLevel="0" collapsed="false">
      <c r="A713" s="4" t="s">
        <v>3155</v>
      </c>
      <c r="B713" s="4" t="s">
        <v>3156</v>
      </c>
      <c r="C713" s="4" t="n">
        <v>3</v>
      </c>
      <c r="D713" s="4" t="n">
        <v>4.17</v>
      </c>
      <c r="E713" s="4" t="n">
        <v>3</v>
      </c>
      <c r="F713" s="4" t="s">
        <v>3157</v>
      </c>
    </row>
    <row r="714" s="4" customFormat="true" ht="15" hidden="false" customHeight="false" outlineLevel="0" collapsed="false">
      <c r="A714" s="4" t="s">
        <v>1657</v>
      </c>
      <c r="B714" s="4" t="s">
        <v>1658</v>
      </c>
      <c r="C714" s="4" t="n">
        <v>10</v>
      </c>
      <c r="D714" s="4" t="n">
        <v>4.16</v>
      </c>
      <c r="E714" s="4" t="n">
        <v>2</v>
      </c>
      <c r="F714" s="4" t="s">
        <v>1659</v>
      </c>
    </row>
    <row r="715" s="4" customFormat="true" ht="15" hidden="false" customHeight="false" outlineLevel="0" collapsed="false">
      <c r="A715" s="4" t="s">
        <v>3158</v>
      </c>
      <c r="B715" s="4" t="s">
        <v>3159</v>
      </c>
      <c r="C715" s="4" t="n">
        <v>2</v>
      </c>
      <c r="D715" s="4" t="n">
        <v>4.1</v>
      </c>
      <c r="E715" s="4" t="n">
        <v>2</v>
      </c>
      <c r="F715" s="4" t="s">
        <v>3160</v>
      </c>
    </row>
    <row r="716" s="4" customFormat="true" ht="15" hidden="false" customHeight="false" outlineLevel="0" collapsed="false">
      <c r="A716" s="4" t="s">
        <v>2203</v>
      </c>
      <c r="B716" s="4" t="s">
        <v>2204</v>
      </c>
      <c r="C716" s="4" t="n">
        <v>5</v>
      </c>
      <c r="D716" s="4" t="n">
        <v>4.1</v>
      </c>
      <c r="E716" s="4" t="n">
        <v>3</v>
      </c>
      <c r="F716" s="4" t="s">
        <v>2205</v>
      </c>
    </row>
    <row r="717" s="4" customFormat="true" ht="15" hidden="false" customHeight="false" outlineLevel="0" collapsed="false">
      <c r="A717" s="4" t="s">
        <v>64</v>
      </c>
      <c r="B717" s="4" t="s">
        <v>65</v>
      </c>
      <c r="C717" s="4" t="n">
        <v>14</v>
      </c>
      <c r="D717" s="4" t="n">
        <v>4.05</v>
      </c>
      <c r="E717" s="4" t="n">
        <v>4</v>
      </c>
      <c r="F717" s="4" t="s">
        <v>66</v>
      </c>
    </row>
    <row r="718" s="4" customFormat="true" ht="15" hidden="false" customHeight="false" outlineLevel="0" collapsed="false">
      <c r="A718" s="4" t="s">
        <v>3161</v>
      </c>
      <c r="B718" s="4" t="s">
        <v>3162</v>
      </c>
      <c r="C718" s="4" t="n">
        <v>1</v>
      </c>
      <c r="D718" s="4" t="n">
        <v>4.02</v>
      </c>
      <c r="E718" s="4" t="n">
        <v>1</v>
      </c>
      <c r="F718" s="4" t="s">
        <v>3163</v>
      </c>
    </row>
    <row r="719" s="4" customFormat="true" ht="15" hidden="false" customHeight="false" outlineLevel="0" collapsed="false">
      <c r="A719" s="4" t="s">
        <v>924</v>
      </c>
      <c r="B719" s="4" t="s">
        <v>925</v>
      </c>
      <c r="C719" s="4" t="n">
        <v>6</v>
      </c>
      <c r="D719" s="4" t="n">
        <v>3.97</v>
      </c>
      <c r="E719" s="4" t="n">
        <v>8</v>
      </c>
      <c r="F719" s="4" t="s">
        <v>926</v>
      </c>
    </row>
    <row r="720" s="4" customFormat="true" ht="15" hidden="false" customHeight="false" outlineLevel="0" collapsed="false">
      <c r="A720" s="4" t="s">
        <v>2573</v>
      </c>
      <c r="B720" s="4" t="s">
        <v>2574</v>
      </c>
      <c r="C720" s="4" t="n">
        <v>5</v>
      </c>
      <c r="D720" s="4" t="n">
        <v>3.96</v>
      </c>
      <c r="E720" s="4" t="n">
        <v>2</v>
      </c>
      <c r="F720" s="4" t="s">
        <v>2575</v>
      </c>
    </row>
    <row r="721" s="4" customFormat="true" ht="15" hidden="false" customHeight="false" outlineLevel="0" collapsed="false">
      <c r="A721" s="4" t="s">
        <v>3164</v>
      </c>
      <c r="B721" s="4" t="s">
        <v>3165</v>
      </c>
      <c r="C721" s="4" t="n">
        <v>10</v>
      </c>
      <c r="D721" s="4" t="n">
        <v>3.95</v>
      </c>
      <c r="E721" s="4" t="n">
        <v>4</v>
      </c>
      <c r="F721" s="4" t="s">
        <v>3166</v>
      </c>
    </row>
    <row r="722" s="4" customFormat="true" ht="15" hidden="false" customHeight="false" outlineLevel="0" collapsed="false">
      <c r="A722" s="4" t="s">
        <v>3167</v>
      </c>
      <c r="B722" s="4" t="s">
        <v>3168</v>
      </c>
      <c r="C722" s="4" t="n">
        <v>13</v>
      </c>
      <c r="D722" s="4" t="n">
        <v>3.95</v>
      </c>
      <c r="E722" s="4" t="n">
        <v>9</v>
      </c>
      <c r="F722" s="4" t="s">
        <v>3169</v>
      </c>
    </row>
    <row r="723" s="4" customFormat="true" ht="15" hidden="false" customHeight="false" outlineLevel="0" collapsed="false">
      <c r="A723" s="4" t="s">
        <v>648</v>
      </c>
      <c r="B723" s="4" t="s">
        <v>649</v>
      </c>
      <c r="C723" s="4" t="n">
        <v>5</v>
      </c>
      <c r="D723" s="4" t="n">
        <v>3.92</v>
      </c>
      <c r="E723" s="4" t="n">
        <v>4</v>
      </c>
      <c r="F723" s="4" t="s">
        <v>650</v>
      </c>
    </row>
    <row r="724" s="4" customFormat="true" ht="15" hidden="false" customHeight="false" outlineLevel="0" collapsed="false">
      <c r="A724" s="4" t="s">
        <v>3170</v>
      </c>
      <c r="B724" s="4" t="s">
        <v>3171</v>
      </c>
      <c r="C724" s="4" t="n">
        <v>6</v>
      </c>
      <c r="D724" s="4" t="n">
        <v>3.91</v>
      </c>
      <c r="E724" s="4" t="n">
        <v>13</v>
      </c>
      <c r="F724" s="4" t="s">
        <v>3172</v>
      </c>
    </row>
    <row r="725" s="4" customFormat="true" ht="15" hidden="false" customHeight="false" outlineLevel="0" collapsed="false">
      <c r="A725" s="4" t="s">
        <v>3173</v>
      </c>
      <c r="B725" s="4" t="s">
        <v>3174</v>
      </c>
      <c r="C725" s="4" t="n">
        <v>10</v>
      </c>
      <c r="D725" s="4" t="n">
        <v>3.9</v>
      </c>
      <c r="E725" s="4" t="n">
        <v>2</v>
      </c>
      <c r="F725" s="4" t="s">
        <v>3175</v>
      </c>
    </row>
    <row r="726" s="4" customFormat="true" ht="15" hidden="false" customHeight="false" outlineLevel="0" collapsed="false">
      <c r="A726" s="4" t="s">
        <v>858</v>
      </c>
      <c r="B726" s="4" t="s">
        <v>859</v>
      </c>
      <c r="C726" s="4" t="n">
        <v>2</v>
      </c>
      <c r="D726" s="4" t="n">
        <v>3.87</v>
      </c>
      <c r="E726" s="4" t="n">
        <v>2</v>
      </c>
      <c r="F726" s="4" t="s">
        <v>860</v>
      </c>
    </row>
    <row r="727" s="4" customFormat="true" ht="15" hidden="false" customHeight="false" outlineLevel="0" collapsed="false">
      <c r="A727" s="4" t="s">
        <v>2860</v>
      </c>
      <c r="B727" s="4" t="s">
        <v>2861</v>
      </c>
      <c r="C727" s="4" t="n">
        <v>9</v>
      </c>
      <c r="D727" s="4" t="n">
        <v>3.85</v>
      </c>
      <c r="E727" s="4" t="n">
        <v>6</v>
      </c>
      <c r="F727" s="4" t="s">
        <v>2862</v>
      </c>
    </row>
    <row r="728" s="4" customFormat="true" ht="15" hidden="false" customHeight="false" outlineLevel="0" collapsed="false">
      <c r="A728" s="4" t="s">
        <v>106</v>
      </c>
      <c r="B728" s="4" t="s">
        <v>107</v>
      </c>
      <c r="C728" s="4" t="n">
        <v>6</v>
      </c>
      <c r="D728" s="4" t="n">
        <v>3.84</v>
      </c>
      <c r="E728" s="4" t="n">
        <v>2</v>
      </c>
      <c r="F728" s="4" t="s">
        <v>108</v>
      </c>
    </row>
    <row r="729" s="4" customFormat="true" ht="15" hidden="false" customHeight="false" outlineLevel="0" collapsed="false">
      <c r="A729" s="4" t="s">
        <v>3176</v>
      </c>
      <c r="B729" s="4" t="s">
        <v>3177</v>
      </c>
      <c r="C729" s="4" t="n">
        <v>7</v>
      </c>
      <c r="D729" s="4" t="n">
        <v>3.82</v>
      </c>
      <c r="E729" s="4" t="n">
        <v>2</v>
      </c>
      <c r="F729" s="4" t="s">
        <v>3178</v>
      </c>
    </row>
    <row r="730" s="4" customFormat="true" ht="15" hidden="false" customHeight="false" outlineLevel="0" collapsed="false">
      <c r="A730" s="4" t="s">
        <v>94</v>
      </c>
      <c r="B730" s="4" t="s">
        <v>95</v>
      </c>
      <c r="C730" s="4" t="n">
        <v>14</v>
      </c>
      <c r="D730" s="4" t="n">
        <v>3.75</v>
      </c>
      <c r="E730" s="4" t="n">
        <v>2</v>
      </c>
      <c r="F730" s="4" t="s">
        <v>96</v>
      </c>
    </row>
    <row r="731" s="4" customFormat="true" ht="15" hidden="false" customHeight="false" outlineLevel="0" collapsed="false">
      <c r="A731" s="4" t="s">
        <v>948</v>
      </c>
      <c r="B731" s="4" t="s">
        <v>949</v>
      </c>
      <c r="C731" s="4" t="n">
        <v>4</v>
      </c>
      <c r="D731" s="4" t="n">
        <v>3.71</v>
      </c>
      <c r="E731" s="4" t="n">
        <v>1</v>
      </c>
      <c r="F731" s="4" t="s">
        <v>950</v>
      </c>
    </row>
    <row r="732" s="4" customFormat="true" ht="15" hidden="false" customHeight="false" outlineLevel="0" collapsed="false">
      <c r="A732" s="4" t="s">
        <v>3179</v>
      </c>
      <c r="B732" s="4" t="s">
        <v>3180</v>
      </c>
      <c r="C732" s="4" t="n">
        <v>7</v>
      </c>
      <c r="D732" s="4" t="n">
        <v>3.69</v>
      </c>
      <c r="E732" s="4" t="n">
        <v>3</v>
      </c>
      <c r="F732" s="4" t="s">
        <v>3181</v>
      </c>
    </row>
    <row r="733" s="4" customFormat="true" ht="15" hidden="false" customHeight="false" outlineLevel="0" collapsed="false">
      <c r="A733" s="4" t="s">
        <v>786</v>
      </c>
      <c r="B733" s="4" t="s">
        <v>787</v>
      </c>
      <c r="C733" s="4" t="n">
        <v>3</v>
      </c>
      <c r="D733" s="4" t="n">
        <v>3.68</v>
      </c>
      <c r="E733" s="4" t="n">
        <v>2</v>
      </c>
      <c r="F733" s="4" t="s">
        <v>788</v>
      </c>
    </row>
    <row r="734" s="4" customFormat="true" ht="15" hidden="false" customHeight="false" outlineLevel="0" collapsed="false">
      <c r="A734" s="4" t="s">
        <v>1936</v>
      </c>
      <c r="B734" s="4" t="s">
        <v>1937</v>
      </c>
      <c r="C734" s="4" t="n">
        <v>5</v>
      </c>
      <c r="D734" s="4" t="n">
        <v>3.65</v>
      </c>
      <c r="E734" s="4" t="n">
        <v>3</v>
      </c>
      <c r="F734" s="4" t="s">
        <v>1938</v>
      </c>
    </row>
    <row r="735" s="4" customFormat="true" ht="15" hidden="false" customHeight="false" outlineLevel="0" collapsed="false">
      <c r="A735" s="4" t="s">
        <v>348</v>
      </c>
      <c r="B735" s="4" t="s">
        <v>349</v>
      </c>
      <c r="C735" s="4" t="n">
        <v>1</v>
      </c>
      <c r="D735" s="4" t="n">
        <v>3.64</v>
      </c>
      <c r="E735" s="4" t="n">
        <v>1</v>
      </c>
      <c r="F735" s="4" t="s">
        <v>350</v>
      </c>
    </row>
    <row r="736" s="4" customFormat="true" ht="15" hidden="false" customHeight="false" outlineLevel="0" collapsed="false">
      <c r="A736" s="4" t="s">
        <v>1768</v>
      </c>
      <c r="B736" s="4" t="s">
        <v>1769</v>
      </c>
      <c r="C736" s="4" t="n">
        <v>5</v>
      </c>
      <c r="D736" s="4" t="n">
        <v>3.64</v>
      </c>
      <c r="E736" s="4" t="n">
        <v>26</v>
      </c>
      <c r="F736" s="4" t="s">
        <v>1770</v>
      </c>
    </row>
    <row r="737" s="4" customFormat="true" ht="15" hidden="false" customHeight="false" outlineLevel="0" collapsed="false">
      <c r="A737" s="4" t="s">
        <v>3182</v>
      </c>
      <c r="B737" s="4" t="s">
        <v>3183</v>
      </c>
      <c r="C737" s="4" t="n">
        <v>11</v>
      </c>
      <c r="D737" s="4" t="n">
        <v>3.63</v>
      </c>
      <c r="E737" s="4" t="n">
        <v>4</v>
      </c>
      <c r="F737" s="4" t="s">
        <v>3184</v>
      </c>
    </row>
    <row r="738" s="4" customFormat="true" ht="15" hidden="false" customHeight="false" outlineLevel="0" collapsed="false">
      <c r="A738" s="4" t="s">
        <v>3185</v>
      </c>
      <c r="B738" s="4" t="s">
        <v>3186</v>
      </c>
      <c r="C738" s="4" t="n">
        <v>11</v>
      </c>
      <c r="D738" s="4" t="n">
        <v>3.63</v>
      </c>
      <c r="E738" s="4" t="n">
        <v>3</v>
      </c>
      <c r="F738" s="4" t="s">
        <v>3187</v>
      </c>
    </row>
    <row r="739" s="4" customFormat="true" ht="15" hidden="false" customHeight="false" outlineLevel="0" collapsed="false">
      <c r="A739" s="4" t="s">
        <v>1552</v>
      </c>
      <c r="B739" s="4" t="s">
        <v>1553</v>
      </c>
      <c r="C739" s="4" t="n">
        <v>7</v>
      </c>
      <c r="D739" s="4" t="n">
        <v>3.62</v>
      </c>
      <c r="E739" s="4" t="n">
        <v>3</v>
      </c>
      <c r="F739" s="4" t="s">
        <v>1554</v>
      </c>
    </row>
    <row r="740" s="4" customFormat="true" ht="15" hidden="false" customHeight="false" outlineLevel="0" collapsed="false">
      <c r="A740" s="4" t="s">
        <v>619</v>
      </c>
      <c r="B740" s="4" t="s">
        <v>620</v>
      </c>
      <c r="C740" s="4" t="n">
        <v>4</v>
      </c>
      <c r="D740" s="4" t="n">
        <v>3.58</v>
      </c>
      <c r="E740" s="4" t="n">
        <v>4</v>
      </c>
      <c r="F740" s="4" t="s">
        <v>621</v>
      </c>
    </row>
    <row r="741" s="4" customFormat="true" ht="15" hidden="false" customHeight="false" outlineLevel="0" collapsed="false">
      <c r="A741" s="4" t="s">
        <v>1380</v>
      </c>
      <c r="B741" s="4" t="s">
        <v>1381</v>
      </c>
      <c r="C741" s="4" t="n">
        <v>2</v>
      </c>
      <c r="D741" s="4" t="n">
        <v>3.57</v>
      </c>
      <c r="E741" s="4" t="n">
        <v>2</v>
      </c>
      <c r="F741" s="4" t="s">
        <v>1382</v>
      </c>
    </row>
    <row r="742" s="4" customFormat="true" ht="15" hidden="false" customHeight="false" outlineLevel="0" collapsed="false">
      <c r="A742" s="4" t="s">
        <v>3188</v>
      </c>
      <c r="B742" s="4" t="s">
        <v>3189</v>
      </c>
      <c r="C742" s="4" t="n">
        <v>5</v>
      </c>
      <c r="D742" s="4" t="n">
        <v>3.53</v>
      </c>
      <c r="E742" s="4" t="n">
        <v>1</v>
      </c>
      <c r="F742" s="4" t="s">
        <v>3190</v>
      </c>
    </row>
    <row r="743" s="4" customFormat="true" ht="15" hidden="false" customHeight="false" outlineLevel="0" collapsed="false">
      <c r="A743" s="4" t="s">
        <v>3191</v>
      </c>
      <c r="B743" s="4" t="s">
        <v>3192</v>
      </c>
      <c r="C743" s="4" t="n">
        <v>7</v>
      </c>
      <c r="D743" s="4" t="n">
        <v>3.53</v>
      </c>
      <c r="E743" s="4" t="n">
        <v>1</v>
      </c>
      <c r="F743" s="4" t="s">
        <v>3193</v>
      </c>
    </row>
    <row r="744" s="4" customFormat="true" ht="15" hidden="false" customHeight="false" outlineLevel="0" collapsed="false">
      <c r="A744" s="4" t="s">
        <v>369</v>
      </c>
      <c r="B744" s="4" t="s">
        <v>370</v>
      </c>
      <c r="C744" s="4" t="n">
        <v>10</v>
      </c>
      <c r="D744" s="4" t="n">
        <v>3.52</v>
      </c>
      <c r="E744" s="4" t="n">
        <v>4</v>
      </c>
      <c r="F744" s="4" t="s">
        <v>371</v>
      </c>
    </row>
    <row r="745" s="4" customFormat="true" ht="15" hidden="false" customHeight="false" outlineLevel="0" collapsed="false">
      <c r="A745" s="4" t="s">
        <v>3194</v>
      </c>
      <c r="B745" s="4" t="s">
        <v>3195</v>
      </c>
      <c r="C745" s="4" t="n">
        <v>4</v>
      </c>
      <c r="D745" s="4" t="n">
        <v>3.51</v>
      </c>
      <c r="E745" s="4" t="n">
        <v>1</v>
      </c>
      <c r="F745" s="4" t="s">
        <v>3196</v>
      </c>
    </row>
    <row r="746" s="4" customFormat="true" ht="15" hidden="false" customHeight="false" outlineLevel="0" collapsed="false">
      <c r="A746" s="4" t="s">
        <v>1900</v>
      </c>
      <c r="B746" s="4" t="s">
        <v>1901</v>
      </c>
      <c r="C746" s="4" t="n">
        <v>11</v>
      </c>
      <c r="D746" s="4" t="n">
        <v>3.5</v>
      </c>
      <c r="E746" s="4" t="n">
        <v>4</v>
      </c>
      <c r="F746" s="4" t="s">
        <v>1902</v>
      </c>
    </row>
    <row r="747" s="4" customFormat="true" ht="15" hidden="false" customHeight="false" outlineLevel="0" collapsed="false">
      <c r="A747" s="4" t="s">
        <v>411</v>
      </c>
      <c r="B747" s="4" t="s">
        <v>412</v>
      </c>
      <c r="C747" s="4" t="n">
        <v>7</v>
      </c>
      <c r="D747" s="4" t="n">
        <v>3.49</v>
      </c>
      <c r="E747" s="4" t="n">
        <v>3</v>
      </c>
      <c r="F747" s="4" t="s">
        <v>413</v>
      </c>
    </row>
    <row r="748" s="4" customFormat="true" ht="15" hidden="false" customHeight="false" outlineLevel="0" collapsed="false">
      <c r="A748" s="4" t="s">
        <v>2436</v>
      </c>
      <c r="B748" s="4" t="s">
        <v>2437</v>
      </c>
      <c r="C748" s="4" t="n">
        <v>2</v>
      </c>
      <c r="D748" s="4" t="n">
        <v>3.49</v>
      </c>
      <c r="E748" s="4" t="n">
        <v>1</v>
      </c>
      <c r="F748" s="4" t="s">
        <v>2438</v>
      </c>
    </row>
    <row r="749" s="4" customFormat="true" ht="15" hidden="false" customHeight="false" outlineLevel="0" collapsed="false">
      <c r="A749" s="4" t="s">
        <v>2782</v>
      </c>
      <c r="B749" s="4" t="s">
        <v>2783</v>
      </c>
      <c r="C749" s="4" t="n">
        <v>7</v>
      </c>
      <c r="D749" s="4" t="n">
        <v>3.48</v>
      </c>
      <c r="E749" s="4" t="n">
        <v>2</v>
      </c>
      <c r="F749" s="4" t="s">
        <v>2784</v>
      </c>
    </row>
    <row r="750" s="4" customFormat="true" ht="15" hidden="false" customHeight="false" outlineLevel="0" collapsed="false">
      <c r="A750" s="4" t="s">
        <v>3197</v>
      </c>
      <c r="B750" s="4" t="s">
        <v>3198</v>
      </c>
      <c r="C750" s="4" t="n">
        <v>17</v>
      </c>
      <c r="D750" s="4" t="n">
        <v>3.48</v>
      </c>
      <c r="E750" s="4" t="n">
        <v>3</v>
      </c>
      <c r="F750" s="4" t="s">
        <v>3199</v>
      </c>
    </row>
    <row r="751" s="4" customFormat="true" ht="15" hidden="false" customHeight="false" outlineLevel="0" collapsed="false">
      <c r="A751" s="4" t="s">
        <v>145</v>
      </c>
      <c r="B751" s="4" t="s">
        <v>146</v>
      </c>
      <c r="C751" s="4" t="n">
        <v>12</v>
      </c>
      <c r="D751" s="4" t="n">
        <v>3.48</v>
      </c>
      <c r="E751" s="4" t="n">
        <v>2</v>
      </c>
      <c r="F751" s="4" t="s">
        <v>147</v>
      </c>
    </row>
    <row r="752" s="4" customFormat="true" ht="15" hidden="false" customHeight="false" outlineLevel="0" collapsed="false">
      <c r="A752" s="4" t="s">
        <v>3200</v>
      </c>
      <c r="B752" s="4" t="s">
        <v>3201</v>
      </c>
      <c r="C752" s="4" t="n">
        <v>7</v>
      </c>
      <c r="D752" s="4" t="n">
        <v>3.47</v>
      </c>
      <c r="E752" s="4" t="n">
        <v>3</v>
      </c>
      <c r="F752" s="4" t="s">
        <v>3202</v>
      </c>
    </row>
    <row r="753" s="4" customFormat="true" ht="15" hidden="false" customHeight="false" outlineLevel="0" collapsed="false">
      <c r="A753" s="4" t="s">
        <v>3203</v>
      </c>
      <c r="B753" s="4" t="s">
        <v>3204</v>
      </c>
      <c r="C753" s="4" t="n">
        <v>6</v>
      </c>
      <c r="D753" s="4" t="n">
        <v>3.46</v>
      </c>
      <c r="E753" s="4" t="n">
        <v>2</v>
      </c>
      <c r="F753" s="4" t="s">
        <v>3205</v>
      </c>
    </row>
    <row r="754" s="4" customFormat="true" ht="15" hidden="false" customHeight="false" outlineLevel="0" collapsed="false">
      <c r="A754" s="4" t="s">
        <v>154</v>
      </c>
      <c r="B754" s="4" t="s">
        <v>155</v>
      </c>
      <c r="C754" s="4" t="n">
        <v>2</v>
      </c>
      <c r="D754" s="4" t="n">
        <v>3.46</v>
      </c>
      <c r="E754" s="4" t="n">
        <v>1</v>
      </c>
      <c r="F754" s="4" t="s">
        <v>156</v>
      </c>
    </row>
    <row r="755" s="4" customFormat="true" ht="15" hidden="false" customHeight="false" outlineLevel="0" collapsed="false">
      <c r="A755" s="4" t="s">
        <v>183</v>
      </c>
      <c r="B755" s="4" t="s">
        <v>184</v>
      </c>
      <c r="C755" s="4" t="n">
        <v>4</v>
      </c>
      <c r="D755" s="4" t="n">
        <v>3.43</v>
      </c>
      <c r="E755" s="4" t="n">
        <v>4</v>
      </c>
      <c r="F755" s="4" t="s">
        <v>185</v>
      </c>
    </row>
    <row r="756" s="4" customFormat="true" ht="15" hidden="false" customHeight="false" outlineLevel="0" collapsed="false">
      <c r="A756" s="4" t="s">
        <v>3206</v>
      </c>
      <c r="B756" s="4" t="s">
        <v>3207</v>
      </c>
      <c r="C756" s="4" t="n">
        <v>4</v>
      </c>
      <c r="D756" s="4" t="n">
        <v>3.42</v>
      </c>
      <c r="E756" s="4" t="n">
        <v>2</v>
      </c>
      <c r="F756" s="4" t="s">
        <v>3208</v>
      </c>
    </row>
    <row r="757" s="4" customFormat="true" ht="15" hidden="false" customHeight="false" outlineLevel="0" collapsed="false">
      <c r="A757" s="4" t="s">
        <v>2761</v>
      </c>
      <c r="B757" s="4" t="s">
        <v>2762</v>
      </c>
      <c r="C757" s="4" t="n">
        <v>3</v>
      </c>
      <c r="D757" s="4" t="n">
        <v>3.41</v>
      </c>
      <c r="E757" s="4" t="n">
        <v>1</v>
      </c>
      <c r="F757" s="4" t="s">
        <v>2763</v>
      </c>
    </row>
    <row r="758" s="4" customFormat="true" ht="15" hidden="false" customHeight="false" outlineLevel="0" collapsed="false">
      <c r="A758" s="4" t="s">
        <v>3209</v>
      </c>
      <c r="B758" s="4" t="s">
        <v>3210</v>
      </c>
      <c r="C758" s="4" t="n">
        <v>16</v>
      </c>
      <c r="D758" s="4" t="n">
        <v>3.41</v>
      </c>
      <c r="E758" s="4" t="n">
        <v>2</v>
      </c>
      <c r="F758" s="4" t="s">
        <v>3211</v>
      </c>
    </row>
    <row r="759" s="4" customFormat="true" ht="15" hidden="false" customHeight="false" outlineLevel="0" collapsed="false">
      <c r="A759" s="4" t="s">
        <v>2119</v>
      </c>
      <c r="B759" s="4" t="s">
        <v>2120</v>
      </c>
      <c r="C759" s="4" t="n">
        <v>9</v>
      </c>
      <c r="D759" s="4" t="n">
        <v>3.4</v>
      </c>
      <c r="E759" s="4" t="n">
        <v>2</v>
      </c>
      <c r="F759" s="4" t="s">
        <v>2121</v>
      </c>
    </row>
    <row r="760" s="4" customFormat="true" ht="15" hidden="false" customHeight="false" outlineLevel="0" collapsed="false">
      <c r="A760" s="4" t="s">
        <v>2809</v>
      </c>
      <c r="B760" s="4" t="s">
        <v>2810</v>
      </c>
      <c r="C760" s="4" t="n">
        <v>1</v>
      </c>
      <c r="D760" s="4" t="n">
        <v>3.4</v>
      </c>
      <c r="E760" s="4" t="n">
        <v>1</v>
      </c>
      <c r="F760" s="4" t="s">
        <v>2811</v>
      </c>
    </row>
    <row r="761" s="4" customFormat="true" ht="15" hidden="false" customHeight="false" outlineLevel="0" collapsed="false">
      <c r="A761" s="4" t="s">
        <v>3212</v>
      </c>
      <c r="B761" s="4" t="s">
        <v>3213</v>
      </c>
      <c r="C761" s="4" t="n">
        <v>7</v>
      </c>
      <c r="D761" s="4" t="n">
        <v>3.38</v>
      </c>
      <c r="E761" s="4" t="n">
        <v>1</v>
      </c>
      <c r="F761" s="4" t="s">
        <v>3214</v>
      </c>
    </row>
    <row r="762" s="4" customFormat="true" ht="15" hidden="false" customHeight="false" outlineLevel="0" collapsed="false">
      <c r="A762" s="4" t="s">
        <v>103</v>
      </c>
      <c r="B762" s="4" t="s">
        <v>104</v>
      </c>
      <c r="C762" s="4" t="n">
        <v>7</v>
      </c>
      <c r="D762" s="4" t="n">
        <v>3.37</v>
      </c>
      <c r="E762" s="4" t="n">
        <v>2</v>
      </c>
      <c r="F762" s="4" t="s">
        <v>105</v>
      </c>
    </row>
    <row r="763" s="4" customFormat="true" ht="15" hidden="false" customHeight="false" outlineLevel="0" collapsed="false">
      <c r="A763" s="4" t="s">
        <v>3215</v>
      </c>
      <c r="B763" s="4" t="s">
        <v>3216</v>
      </c>
      <c r="C763" s="4" t="n">
        <v>3</v>
      </c>
      <c r="D763" s="4" t="n">
        <v>3.37</v>
      </c>
      <c r="E763" s="4" t="n">
        <v>3</v>
      </c>
      <c r="F763" s="4" t="s">
        <v>3217</v>
      </c>
    </row>
    <row r="764" s="4" customFormat="true" ht="15" hidden="false" customHeight="false" outlineLevel="0" collapsed="false">
      <c r="A764" s="4" t="s">
        <v>2537</v>
      </c>
      <c r="B764" s="4" t="s">
        <v>2538</v>
      </c>
      <c r="C764" s="4" t="n">
        <v>2</v>
      </c>
      <c r="D764" s="4" t="n">
        <v>3.37</v>
      </c>
      <c r="E764" s="4" t="n">
        <v>1</v>
      </c>
      <c r="F764" s="4" t="s">
        <v>2539</v>
      </c>
    </row>
    <row r="765" s="4" customFormat="true" ht="15" hidden="false" customHeight="false" outlineLevel="0" collapsed="false">
      <c r="A765" s="4" t="s">
        <v>3218</v>
      </c>
      <c r="B765" s="4" t="s">
        <v>3219</v>
      </c>
      <c r="C765" s="4" t="n">
        <v>16</v>
      </c>
      <c r="D765" s="4" t="n">
        <v>3.36</v>
      </c>
      <c r="E765" s="4" t="n">
        <v>3</v>
      </c>
      <c r="F765" s="4" t="s">
        <v>3220</v>
      </c>
    </row>
    <row r="766" s="4" customFormat="true" ht="15" hidden="false" customHeight="false" outlineLevel="0" collapsed="false">
      <c r="A766" s="4" t="s">
        <v>3221</v>
      </c>
      <c r="B766" s="4" t="s">
        <v>3222</v>
      </c>
      <c r="C766" s="4" t="n">
        <v>49</v>
      </c>
      <c r="D766" s="4" t="n">
        <v>3.36</v>
      </c>
      <c r="E766" s="4" t="n">
        <v>2</v>
      </c>
      <c r="F766" s="4" t="s">
        <v>3223</v>
      </c>
    </row>
    <row r="767" s="4" customFormat="true" ht="15" hidden="false" customHeight="false" outlineLevel="0" collapsed="false">
      <c r="A767" s="4" t="s">
        <v>3224</v>
      </c>
      <c r="B767" s="4" t="s">
        <v>3225</v>
      </c>
      <c r="C767" s="4" t="n">
        <v>1</v>
      </c>
      <c r="D767" s="4" t="n">
        <v>3.36</v>
      </c>
      <c r="E767" s="4" t="n">
        <v>1</v>
      </c>
      <c r="F767" s="4" t="s">
        <v>3226</v>
      </c>
    </row>
    <row r="768" s="4" customFormat="true" ht="15" hidden="false" customHeight="false" outlineLevel="0" collapsed="false">
      <c r="A768" s="4" t="s">
        <v>1488</v>
      </c>
      <c r="B768" s="4" t="s">
        <v>1489</v>
      </c>
      <c r="C768" s="4" t="n">
        <v>8</v>
      </c>
      <c r="D768" s="4" t="n">
        <v>3.36</v>
      </c>
      <c r="E768" s="4" t="n">
        <v>5</v>
      </c>
      <c r="F768" s="4" t="s">
        <v>1490</v>
      </c>
    </row>
    <row r="769" s="4" customFormat="true" ht="15" hidden="false" customHeight="false" outlineLevel="0" collapsed="false">
      <c r="A769" s="4" t="s">
        <v>2421</v>
      </c>
      <c r="B769" s="4" t="s">
        <v>2422</v>
      </c>
      <c r="C769" s="4" t="n">
        <v>3</v>
      </c>
      <c r="D769" s="4" t="n">
        <v>3.36</v>
      </c>
      <c r="E769" s="4" t="n">
        <v>2</v>
      </c>
      <c r="F769" s="4" t="s">
        <v>2423</v>
      </c>
    </row>
    <row r="770" s="4" customFormat="true" ht="15" hidden="false" customHeight="false" outlineLevel="0" collapsed="false">
      <c r="A770" s="4" t="s">
        <v>2468</v>
      </c>
      <c r="B770" s="4" t="s">
        <v>2469</v>
      </c>
      <c r="C770" s="4" t="n">
        <v>2</v>
      </c>
      <c r="D770" s="4" t="n">
        <v>3.33</v>
      </c>
      <c r="E770" s="4" t="n">
        <v>1</v>
      </c>
      <c r="F770" s="4" t="s">
        <v>2470</v>
      </c>
    </row>
    <row r="771" s="4" customFormat="true" ht="15" hidden="false" customHeight="false" outlineLevel="0" collapsed="false">
      <c r="A771" s="4" t="s">
        <v>702</v>
      </c>
      <c r="B771" s="4" t="s">
        <v>703</v>
      </c>
      <c r="C771" s="4" t="n">
        <v>2</v>
      </c>
      <c r="D771" s="4" t="n">
        <v>3.33</v>
      </c>
      <c r="E771" s="4" t="n">
        <v>1</v>
      </c>
      <c r="F771" s="4" t="s">
        <v>704</v>
      </c>
    </row>
    <row r="772" s="4" customFormat="true" ht="15" hidden="false" customHeight="false" outlineLevel="0" collapsed="false">
      <c r="A772" s="4" t="s">
        <v>532</v>
      </c>
      <c r="B772" s="4" t="s">
        <v>533</v>
      </c>
      <c r="C772" s="4" t="n">
        <v>1</v>
      </c>
      <c r="D772" s="4" t="n">
        <v>3.32</v>
      </c>
      <c r="E772" s="4" t="n">
        <v>1</v>
      </c>
      <c r="F772" s="4" t="s">
        <v>534</v>
      </c>
    </row>
    <row r="773" s="4" customFormat="true" ht="15" hidden="false" customHeight="false" outlineLevel="0" collapsed="false">
      <c r="A773" s="4" t="s">
        <v>807</v>
      </c>
      <c r="B773" s="4" t="s">
        <v>808</v>
      </c>
      <c r="C773" s="4" t="n">
        <v>2</v>
      </c>
      <c r="D773" s="4" t="n">
        <v>3.32</v>
      </c>
      <c r="E773" s="4" t="n">
        <v>3</v>
      </c>
      <c r="F773" s="4" t="s">
        <v>809</v>
      </c>
    </row>
    <row r="774" s="4" customFormat="true" ht="15" hidden="false" customHeight="false" outlineLevel="0" collapsed="false">
      <c r="A774" s="4" t="s">
        <v>592</v>
      </c>
      <c r="B774" s="4" t="s">
        <v>593</v>
      </c>
      <c r="C774" s="4" t="n">
        <v>16</v>
      </c>
      <c r="D774" s="4" t="n">
        <v>3.32</v>
      </c>
      <c r="E774" s="4" t="n">
        <v>3</v>
      </c>
      <c r="F774" s="4" t="s">
        <v>594</v>
      </c>
    </row>
    <row r="775" s="4" customFormat="true" ht="15" hidden="false" customHeight="false" outlineLevel="0" collapsed="false">
      <c r="A775" s="4" t="s">
        <v>3227</v>
      </c>
      <c r="B775" s="4" t="s">
        <v>3228</v>
      </c>
      <c r="C775" s="4" t="n">
        <v>3</v>
      </c>
      <c r="D775" s="4" t="n">
        <v>3.32</v>
      </c>
      <c r="E775" s="4" t="n">
        <v>2</v>
      </c>
      <c r="F775" s="4" t="s">
        <v>3229</v>
      </c>
    </row>
    <row r="776" s="4" customFormat="true" ht="15" hidden="false" customHeight="false" outlineLevel="0" collapsed="false">
      <c r="A776" s="4" t="s">
        <v>1711</v>
      </c>
      <c r="B776" s="4" t="s">
        <v>1712</v>
      </c>
      <c r="C776" s="4" t="n">
        <v>12</v>
      </c>
      <c r="D776" s="4" t="n">
        <v>3.31</v>
      </c>
      <c r="E776" s="4" t="n">
        <v>1</v>
      </c>
      <c r="F776" s="4" t="s">
        <v>1713</v>
      </c>
    </row>
    <row r="777" s="4" customFormat="true" ht="15" hidden="false" customHeight="false" outlineLevel="0" collapsed="false">
      <c r="A777" s="4" t="s">
        <v>1645</v>
      </c>
      <c r="B777" s="4" t="s">
        <v>1646</v>
      </c>
      <c r="C777" s="4" t="n">
        <v>3</v>
      </c>
      <c r="D777" s="4" t="n">
        <v>3.31</v>
      </c>
      <c r="E777" s="4" t="n">
        <v>19</v>
      </c>
      <c r="F777" s="4" t="s">
        <v>1647</v>
      </c>
    </row>
    <row r="778" s="4" customFormat="true" ht="15" hidden="false" customHeight="false" outlineLevel="0" collapsed="false">
      <c r="A778" s="4" t="s">
        <v>1906</v>
      </c>
      <c r="B778" s="4" t="s">
        <v>1907</v>
      </c>
      <c r="C778" s="4" t="n">
        <v>5</v>
      </c>
      <c r="D778" s="4" t="n">
        <v>3.3</v>
      </c>
      <c r="E778" s="4" t="n">
        <v>2</v>
      </c>
      <c r="F778" s="4" t="s">
        <v>1908</v>
      </c>
    </row>
    <row r="779" s="4" customFormat="true" ht="15" hidden="false" customHeight="false" outlineLevel="0" collapsed="false">
      <c r="A779" s="4" t="s">
        <v>3230</v>
      </c>
      <c r="B779" s="4" t="s">
        <v>3231</v>
      </c>
      <c r="C779" s="4" t="n">
        <v>6</v>
      </c>
      <c r="D779" s="4" t="n">
        <v>3.29</v>
      </c>
      <c r="E779" s="4" t="n">
        <v>1</v>
      </c>
      <c r="F779" s="4" t="s">
        <v>3232</v>
      </c>
    </row>
    <row r="780" s="4" customFormat="true" ht="15" hidden="false" customHeight="false" outlineLevel="0" collapsed="false">
      <c r="A780" s="4" t="s">
        <v>3233</v>
      </c>
      <c r="B780" s="4" t="s">
        <v>3234</v>
      </c>
      <c r="C780" s="4" t="n">
        <v>17</v>
      </c>
      <c r="D780" s="4" t="n">
        <v>3.29</v>
      </c>
      <c r="E780" s="4" t="n">
        <v>2</v>
      </c>
      <c r="F780" s="4" t="s">
        <v>3235</v>
      </c>
    </row>
    <row r="781" s="4" customFormat="true" ht="15" hidden="false" customHeight="false" outlineLevel="0" collapsed="false">
      <c r="A781" s="4" t="s">
        <v>1630</v>
      </c>
      <c r="B781" s="4" t="s">
        <v>1631</v>
      </c>
      <c r="C781" s="4" t="n">
        <v>3</v>
      </c>
      <c r="D781" s="4" t="n">
        <v>3.28</v>
      </c>
      <c r="E781" s="4" t="n">
        <v>1</v>
      </c>
      <c r="F781" s="4" t="s">
        <v>1632</v>
      </c>
    </row>
    <row r="782" s="4" customFormat="true" ht="15" hidden="false" customHeight="false" outlineLevel="0" collapsed="false">
      <c r="A782" s="4" t="s">
        <v>1236</v>
      </c>
      <c r="B782" s="4" t="s">
        <v>1237</v>
      </c>
      <c r="C782" s="4" t="n">
        <v>4</v>
      </c>
      <c r="D782" s="4" t="n">
        <v>3.28</v>
      </c>
      <c r="E782" s="4" t="n">
        <v>3</v>
      </c>
      <c r="F782" s="4" t="s">
        <v>1238</v>
      </c>
    </row>
    <row r="783" s="4" customFormat="true" ht="15" hidden="false" customHeight="false" outlineLevel="0" collapsed="false">
      <c r="A783" s="4" t="s">
        <v>957</v>
      </c>
      <c r="B783" s="4" t="s">
        <v>958</v>
      </c>
      <c r="C783" s="4" t="n">
        <v>4</v>
      </c>
      <c r="D783" s="4" t="n">
        <v>3.27</v>
      </c>
      <c r="E783" s="4" t="n">
        <v>2</v>
      </c>
      <c r="F783" s="4" t="s">
        <v>959</v>
      </c>
    </row>
    <row r="784" s="4" customFormat="true" ht="15" hidden="false" customHeight="false" outlineLevel="0" collapsed="false">
      <c r="A784" s="4" t="s">
        <v>1071</v>
      </c>
      <c r="B784" s="4" t="s">
        <v>1072</v>
      </c>
      <c r="C784" s="4" t="n">
        <v>3</v>
      </c>
      <c r="D784" s="4" t="n">
        <v>3.27</v>
      </c>
      <c r="E784" s="4" t="n">
        <v>1</v>
      </c>
      <c r="F784" s="4" t="s">
        <v>1073</v>
      </c>
    </row>
    <row r="785" s="4" customFormat="true" ht="15" hidden="false" customHeight="false" outlineLevel="0" collapsed="false">
      <c r="A785" s="4" t="s">
        <v>2344</v>
      </c>
      <c r="B785" s="4" t="s">
        <v>2345</v>
      </c>
      <c r="C785" s="4" t="n">
        <v>7</v>
      </c>
      <c r="D785" s="4" t="n">
        <v>3.27</v>
      </c>
      <c r="E785" s="4" t="n">
        <v>4</v>
      </c>
      <c r="F785" s="4" t="s">
        <v>2346</v>
      </c>
    </row>
    <row r="786" s="4" customFormat="true" ht="15" hidden="false" customHeight="false" outlineLevel="0" collapsed="false">
      <c r="A786" s="4" t="s">
        <v>3236</v>
      </c>
      <c r="B786" s="4" t="s">
        <v>3237</v>
      </c>
      <c r="C786" s="4" t="n">
        <v>4</v>
      </c>
      <c r="D786" s="4" t="n">
        <v>3.27</v>
      </c>
      <c r="E786" s="4" t="n">
        <v>6</v>
      </c>
      <c r="F786" s="4" t="s">
        <v>3238</v>
      </c>
    </row>
    <row r="787" s="4" customFormat="true" ht="15" hidden="false" customHeight="false" outlineLevel="0" collapsed="false">
      <c r="A787" s="4" t="s">
        <v>3239</v>
      </c>
      <c r="B787" s="4" t="s">
        <v>3240</v>
      </c>
      <c r="C787" s="4" t="n">
        <v>3</v>
      </c>
      <c r="D787" s="4" t="n">
        <v>3.26</v>
      </c>
      <c r="E787" s="4" t="n">
        <v>2</v>
      </c>
      <c r="F787" s="4" t="s">
        <v>3241</v>
      </c>
    </row>
    <row r="788" s="4" customFormat="true" ht="15" hidden="false" customHeight="false" outlineLevel="0" collapsed="false">
      <c r="A788" s="4" t="s">
        <v>3242</v>
      </c>
      <c r="B788" s="4" t="s">
        <v>3243</v>
      </c>
      <c r="C788" s="4" t="n">
        <v>3</v>
      </c>
      <c r="D788" s="4" t="n">
        <v>3.26</v>
      </c>
      <c r="E788" s="4" t="n">
        <v>2</v>
      </c>
      <c r="F788" s="4" t="s">
        <v>3244</v>
      </c>
    </row>
    <row r="789" s="4" customFormat="true" ht="15" hidden="false" customHeight="false" outlineLevel="0" collapsed="false">
      <c r="A789" s="4" t="s">
        <v>3245</v>
      </c>
      <c r="B789" s="4" t="s">
        <v>3246</v>
      </c>
      <c r="C789" s="4" t="n">
        <v>20</v>
      </c>
      <c r="D789" s="4" t="n">
        <v>3.25</v>
      </c>
      <c r="E789" s="4" t="n">
        <v>3</v>
      </c>
      <c r="F789" s="4" t="s">
        <v>3247</v>
      </c>
    </row>
    <row r="790" s="4" customFormat="true" ht="15" hidden="false" customHeight="false" outlineLevel="0" collapsed="false">
      <c r="A790" s="4" t="s">
        <v>459</v>
      </c>
      <c r="B790" s="4" t="s">
        <v>460</v>
      </c>
      <c r="C790" s="4" t="n">
        <v>2</v>
      </c>
      <c r="D790" s="4" t="n">
        <v>3.24</v>
      </c>
      <c r="E790" s="4" t="n">
        <v>1</v>
      </c>
      <c r="F790" s="4" t="s">
        <v>461</v>
      </c>
    </row>
    <row r="791" s="4" customFormat="true" ht="15" hidden="false" customHeight="false" outlineLevel="0" collapsed="false">
      <c r="A791" s="4" t="s">
        <v>417</v>
      </c>
      <c r="B791" s="4" t="s">
        <v>418</v>
      </c>
      <c r="C791" s="4" t="n">
        <v>1</v>
      </c>
      <c r="D791" s="4" t="n">
        <v>3.23</v>
      </c>
      <c r="E791" s="4" t="n">
        <v>1</v>
      </c>
      <c r="F791" s="4" t="s">
        <v>419</v>
      </c>
    </row>
    <row r="792" s="4" customFormat="true" ht="15" hidden="false" customHeight="false" outlineLevel="0" collapsed="false">
      <c r="A792" s="4" t="s">
        <v>234</v>
      </c>
      <c r="B792" s="4" t="s">
        <v>235</v>
      </c>
      <c r="C792" s="4" t="n">
        <v>4</v>
      </c>
      <c r="D792" s="4" t="n">
        <v>3.23</v>
      </c>
      <c r="E792" s="4" t="n">
        <v>2</v>
      </c>
      <c r="F792" s="4" t="s">
        <v>236</v>
      </c>
    </row>
    <row r="793" s="4" customFormat="true" ht="15" hidden="false" customHeight="false" outlineLevel="0" collapsed="false">
      <c r="A793" s="4" t="s">
        <v>1609</v>
      </c>
      <c r="B793" s="4" t="s">
        <v>1610</v>
      </c>
      <c r="C793" s="4" t="n">
        <v>6</v>
      </c>
      <c r="D793" s="4" t="n">
        <v>3.23</v>
      </c>
      <c r="E793" s="4" t="n">
        <v>2</v>
      </c>
      <c r="F793" s="4" t="s">
        <v>1611</v>
      </c>
    </row>
    <row r="794" s="4" customFormat="true" ht="15" hidden="false" customHeight="false" outlineLevel="0" collapsed="false">
      <c r="A794" s="4" t="s">
        <v>3248</v>
      </c>
      <c r="B794" s="4" t="s">
        <v>3249</v>
      </c>
      <c r="C794" s="4" t="n">
        <v>20</v>
      </c>
      <c r="D794" s="4" t="n">
        <v>3.23</v>
      </c>
      <c r="E794" s="4" t="n">
        <v>2</v>
      </c>
      <c r="F794" s="4" t="s">
        <v>3250</v>
      </c>
    </row>
    <row r="795" s="4" customFormat="true" ht="15" hidden="false" customHeight="false" outlineLevel="0" collapsed="false">
      <c r="A795" s="4" t="s">
        <v>2474</v>
      </c>
      <c r="B795" s="4" t="s">
        <v>2475</v>
      </c>
      <c r="C795" s="4" t="n">
        <v>16</v>
      </c>
      <c r="D795" s="4" t="n">
        <v>3.22</v>
      </c>
      <c r="E795" s="4" t="n">
        <v>2</v>
      </c>
      <c r="F795" s="4" t="s">
        <v>2476</v>
      </c>
    </row>
    <row r="796" s="4" customFormat="true" ht="15" hidden="false" customHeight="false" outlineLevel="0" collapsed="false">
      <c r="A796" s="4" t="s">
        <v>261</v>
      </c>
      <c r="B796" s="4" t="s">
        <v>262</v>
      </c>
      <c r="C796" s="4" t="n">
        <v>3</v>
      </c>
      <c r="D796" s="4" t="n">
        <v>3.22</v>
      </c>
      <c r="E796" s="4" t="n">
        <v>10</v>
      </c>
      <c r="F796" s="4" t="s">
        <v>263</v>
      </c>
    </row>
    <row r="797" s="4" customFormat="true" ht="15" hidden="false" customHeight="false" outlineLevel="0" collapsed="false">
      <c r="A797" s="4" t="s">
        <v>267</v>
      </c>
      <c r="B797" s="4" t="s">
        <v>268</v>
      </c>
      <c r="C797" s="4" t="n">
        <v>3</v>
      </c>
      <c r="D797" s="4" t="n">
        <v>3.22</v>
      </c>
      <c r="E797" s="4" t="n">
        <v>1</v>
      </c>
      <c r="F797" s="4" t="s">
        <v>269</v>
      </c>
    </row>
    <row r="798" s="4" customFormat="true" ht="15" hidden="false" customHeight="false" outlineLevel="0" collapsed="false">
      <c r="A798" s="4" t="s">
        <v>2695</v>
      </c>
      <c r="B798" s="4" t="s">
        <v>2696</v>
      </c>
      <c r="C798" s="4" t="n">
        <v>2</v>
      </c>
      <c r="D798" s="4" t="n">
        <v>3.21</v>
      </c>
      <c r="E798" s="4" t="n">
        <v>5</v>
      </c>
      <c r="F798" s="4" t="s">
        <v>2697</v>
      </c>
    </row>
    <row r="799" s="4" customFormat="true" ht="15" hidden="false" customHeight="false" outlineLevel="0" collapsed="false">
      <c r="A799" s="4" t="s">
        <v>511</v>
      </c>
      <c r="B799" s="4" t="s">
        <v>512</v>
      </c>
      <c r="C799" s="4" t="n">
        <v>4</v>
      </c>
      <c r="D799" s="4" t="n">
        <v>3</v>
      </c>
      <c r="E799" s="4" t="n">
        <v>1</v>
      </c>
      <c r="F799" s="4" t="s">
        <v>513</v>
      </c>
    </row>
    <row r="800" s="4" customFormat="true" ht="15" hidden="false" customHeight="false" outlineLevel="0" collapsed="false">
      <c r="A800" s="4" t="s">
        <v>1335</v>
      </c>
      <c r="B800" s="4" t="s">
        <v>1336</v>
      </c>
      <c r="C800" s="4" t="n">
        <v>19</v>
      </c>
      <c r="D800" s="4" t="n">
        <v>2.99</v>
      </c>
      <c r="E800" s="4" t="n">
        <v>3</v>
      </c>
      <c r="F800" s="4" t="s">
        <v>1337</v>
      </c>
    </row>
    <row r="801" s="4" customFormat="true" ht="15" hidden="false" customHeight="false" outlineLevel="0" collapsed="false">
      <c r="A801" s="4" t="s">
        <v>3251</v>
      </c>
      <c r="B801" s="4" t="s">
        <v>3252</v>
      </c>
      <c r="C801" s="4" t="n">
        <v>12</v>
      </c>
      <c r="D801" s="4" t="n">
        <v>2.99</v>
      </c>
      <c r="E801" s="4" t="n">
        <v>2</v>
      </c>
      <c r="F801" s="4" t="s">
        <v>3253</v>
      </c>
    </row>
    <row r="802" s="4" customFormat="true" ht="15" hidden="false" customHeight="false" outlineLevel="0" collapsed="false">
      <c r="A802" s="4" t="s">
        <v>1167</v>
      </c>
      <c r="B802" s="4" t="s">
        <v>1168</v>
      </c>
      <c r="C802" s="4" t="n">
        <v>22</v>
      </c>
      <c r="D802" s="4" t="n">
        <v>2.93</v>
      </c>
      <c r="E802" s="4" t="n">
        <v>1</v>
      </c>
      <c r="F802" s="4" t="s">
        <v>1169</v>
      </c>
    </row>
    <row r="803" s="4" customFormat="true" ht="15" hidden="false" customHeight="false" outlineLevel="0" collapsed="false">
      <c r="A803" s="4" t="s">
        <v>3254</v>
      </c>
      <c r="B803" s="4" t="s">
        <v>3255</v>
      </c>
      <c r="C803" s="4" t="n">
        <v>8</v>
      </c>
      <c r="D803" s="4" t="n">
        <v>2.91</v>
      </c>
      <c r="E803" s="4" t="n">
        <v>3</v>
      </c>
      <c r="F803" s="4" t="s">
        <v>3256</v>
      </c>
    </row>
    <row r="804" s="4" customFormat="true" ht="15" hidden="false" customHeight="false" outlineLevel="0" collapsed="false">
      <c r="A804" s="4" t="s">
        <v>2564</v>
      </c>
      <c r="B804" s="4" t="s">
        <v>2565</v>
      </c>
      <c r="C804" s="4" t="n">
        <v>1</v>
      </c>
      <c r="D804" s="4" t="n">
        <v>2.9</v>
      </c>
      <c r="E804" s="4" t="n">
        <v>1</v>
      </c>
      <c r="F804" s="4" t="s">
        <v>2566</v>
      </c>
    </row>
    <row r="805" s="4" customFormat="true" ht="15" hidden="false" customHeight="false" outlineLevel="0" collapsed="false">
      <c r="A805" s="4" t="s">
        <v>2260</v>
      </c>
      <c r="B805" s="4" t="s">
        <v>2261</v>
      </c>
      <c r="C805" s="4" t="n">
        <v>12</v>
      </c>
      <c r="D805" s="4" t="n">
        <v>2.87</v>
      </c>
      <c r="E805" s="4" t="n">
        <v>3</v>
      </c>
      <c r="F805" s="4" t="s">
        <v>2262</v>
      </c>
    </row>
    <row r="806" s="4" customFormat="true" ht="15" hidden="false" customHeight="false" outlineLevel="0" collapsed="false">
      <c r="A806" s="4" t="s">
        <v>3257</v>
      </c>
      <c r="B806" s="4" t="s">
        <v>3258</v>
      </c>
      <c r="C806" s="4" t="n">
        <v>6</v>
      </c>
      <c r="D806" s="4" t="n">
        <v>2.81</v>
      </c>
      <c r="E806" s="4" t="n">
        <v>2</v>
      </c>
      <c r="F806" s="4" t="s">
        <v>3259</v>
      </c>
    </row>
    <row r="807" s="4" customFormat="true" ht="15" hidden="false" customHeight="false" outlineLevel="0" collapsed="false">
      <c r="A807" s="4" t="s">
        <v>774</v>
      </c>
      <c r="B807" s="4" t="s">
        <v>775</v>
      </c>
      <c r="C807" s="4" t="n">
        <v>7</v>
      </c>
      <c r="D807" s="4" t="n">
        <v>2.76</v>
      </c>
      <c r="E807" s="4" t="n">
        <v>1</v>
      </c>
      <c r="F807" s="4" t="s">
        <v>776</v>
      </c>
    </row>
    <row r="808" s="4" customFormat="true" ht="15" hidden="false" customHeight="false" outlineLevel="0" collapsed="false">
      <c r="A808" s="4" t="s">
        <v>2752</v>
      </c>
      <c r="B808" s="4" t="s">
        <v>2753</v>
      </c>
      <c r="C808" s="4" t="n">
        <v>14</v>
      </c>
      <c r="D808" s="4" t="n">
        <v>2.74</v>
      </c>
      <c r="E808" s="4" t="n">
        <v>2</v>
      </c>
      <c r="F808" s="4" t="s">
        <v>2754</v>
      </c>
    </row>
    <row r="809" s="4" customFormat="true" ht="15" hidden="false" customHeight="false" outlineLevel="0" collapsed="false">
      <c r="A809" s="4" t="s">
        <v>1948</v>
      </c>
      <c r="B809" s="4" t="s">
        <v>1949</v>
      </c>
      <c r="C809" s="4" t="n">
        <v>6</v>
      </c>
      <c r="D809" s="4" t="n">
        <v>2.74</v>
      </c>
      <c r="E809" s="4" t="n">
        <v>3</v>
      </c>
      <c r="F809" s="4" t="s">
        <v>1950</v>
      </c>
    </row>
    <row r="810" s="4" customFormat="true" ht="15" hidden="false" customHeight="false" outlineLevel="0" collapsed="false">
      <c r="A810" s="4" t="s">
        <v>3260</v>
      </c>
      <c r="B810" s="4" t="s">
        <v>3261</v>
      </c>
      <c r="C810" s="4" t="n">
        <v>4</v>
      </c>
      <c r="D810" s="4" t="n">
        <v>2.72</v>
      </c>
      <c r="E810" s="4" t="n">
        <v>3</v>
      </c>
      <c r="F810" s="4" t="s">
        <v>3262</v>
      </c>
    </row>
    <row r="811" s="4" customFormat="true" ht="15" hidden="false" customHeight="false" outlineLevel="0" collapsed="false">
      <c r="A811" s="4" t="s">
        <v>3263</v>
      </c>
      <c r="B811" s="4" t="s">
        <v>3264</v>
      </c>
      <c r="C811" s="4" t="n">
        <v>4</v>
      </c>
      <c r="D811" s="4" t="n">
        <v>2.69</v>
      </c>
      <c r="E811" s="4" t="n">
        <v>1</v>
      </c>
      <c r="F811" s="4" t="s">
        <v>3265</v>
      </c>
    </row>
    <row r="812" s="4" customFormat="true" ht="15" hidden="false" customHeight="false" outlineLevel="0" collapsed="false">
      <c r="A812" s="4" t="s">
        <v>3266</v>
      </c>
      <c r="B812" s="4" t="s">
        <v>3267</v>
      </c>
      <c r="C812" s="4" t="n">
        <v>3</v>
      </c>
      <c r="D812" s="4" t="n">
        <v>2.64</v>
      </c>
      <c r="E812" s="4" t="n">
        <v>2</v>
      </c>
      <c r="F812" s="4" t="s">
        <v>3268</v>
      </c>
    </row>
    <row r="813" s="4" customFormat="true" ht="15" hidden="false" customHeight="false" outlineLevel="0" collapsed="false">
      <c r="A813" s="4" t="s">
        <v>360</v>
      </c>
      <c r="B813" s="4" t="s">
        <v>361</v>
      </c>
      <c r="C813" s="4" t="n">
        <v>18</v>
      </c>
      <c r="D813" s="4" t="n">
        <v>2.61</v>
      </c>
      <c r="E813" s="4" t="n">
        <v>4</v>
      </c>
      <c r="F813" s="4" t="s">
        <v>362</v>
      </c>
    </row>
    <row r="814" s="4" customFormat="true" ht="15" hidden="false" customHeight="false" outlineLevel="0" collapsed="false">
      <c r="A814" s="4" t="s">
        <v>1582</v>
      </c>
      <c r="B814" s="4" t="s">
        <v>1583</v>
      </c>
      <c r="C814" s="4" t="n">
        <v>5</v>
      </c>
      <c r="D814" s="4" t="n">
        <v>2.52</v>
      </c>
      <c r="E814" s="4" t="n">
        <v>1</v>
      </c>
      <c r="F814" s="4" t="s">
        <v>1584</v>
      </c>
    </row>
    <row r="815" s="4" customFormat="true" ht="15" hidden="false" customHeight="false" outlineLevel="0" collapsed="false">
      <c r="A815" s="4" t="s">
        <v>3269</v>
      </c>
      <c r="B815" s="4" t="s">
        <v>3270</v>
      </c>
      <c r="C815" s="4" t="n">
        <v>11</v>
      </c>
      <c r="D815" s="4" t="n">
        <v>2.52</v>
      </c>
      <c r="E815" s="4" t="n">
        <v>4</v>
      </c>
      <c r="F815" s="4" t="s">
        <v>3271</v>
      </c>
    </row>
    <row r="816" s="4" customFormat="true" ht="15" hidden="false" customHeight="false" outlineLevel="0" collapsed="false">
      <c r="A816" s="4" t="s">
        <v>2017</v>
      </c>
      <c r="B816" s="4" t="s">
        <v>2018</v>
      </c>
      <c r="C816" s="4" t="n">
        <v>11</v>
      </c>
      <c r="D816" s="4" t="n">
        <v>2.5</v>
      </c>
      <c r="E816" s="4" t="n">
        <v>5</v>
      </c>
      <c r="F816" s="4" t="s">
        <v>2019</v>
      </c>
    </row>
    <row r="817" s="4" customFormat="true" ht="15" hidden="false" customHeight="false" outlineLevel="0" collapsed="false">
      <c r="A817" s="4" t="s">
        <v>747</v>
      </c>
      <c r="B817" s="4" t="s">
        <v>748</v>
      </c>
      <c r="C817" s="4" t="n">
        <v>7</v>
      </c>
      <c r="D817" s="4" t="n">
        <v>2.5</v>
      </c>
      <c r="E817" s="4" t="n">
        <v>4</v>
      </c>
      <c r="F817" s="4" t="s">
        <v>749</v>
      </c>
    </row>
    <row r="818" s="4" customFormat="true" ht="15" hidden="false" customHeight="false" outlineLevel="0" collapsed="false">
      <c r="A818" s="4" t="s">
        <v>3272</v>
      </c>
      <c r="B818" s="4" t="s">
        <v>3273</v>
      </c>
      <c r="C818" s="4" t="n">
        <v>3</v>
      </c>
      <c r="D818" s="4" t="n">
        <v>2.49</v>
      </c>
      <c r="E818" s="4" t="n">
        <v>1</v>
      </c>
      <c r="F818" s="4" t="s">
        <v>3274</v>
      </c>
    </row>
    <row r="819" s="4" customFormat="true" ht="15" hidden="false" customHeight="false" outlineLevel="0" collapsed="false">
      <c r="A819" s="4" t="s">
        <v>3275</v>
      </c>
      <c r="B819" s="4" t="s">
        <v>3276</v>
      </c>
      <c r="C819" s="4" t="n">
        <v>5</v>
      </c>
      <c r="D819" s="4" t="n">
        <v>2.49</v>
      </c>
      <c r="E819" s="4" t="n">
        <v>2</v>
      </c>
      <c r="F819" s="4" t="s">
        <v>3277</v>
      </c>
    </row>
    <row r="820" s="4" customFormat="true" ht="15" hidden="false" customHeight="false" outlineLevel="0" collapsed="false">
      <c r="A820" s="4" t="s">
        <v>1633</v>
      </c>
      <c r="B820" s="4" t="s">
        <v>1634</v>
      </c>
      <c r="C820" s="4" t="n">
        <v>7</v>
      </c>
      <c r="D820" s="4" t="n">
        <v>2.48</v>
      </c>
      <c r="E820" s="4" t="n">
        <v>4</v>
      </c>
      <c r="F820" s="4" t="s">
        <v>1635</v>
      </c>
    </row>
    <row r="821" s="4" customFormat="true" ht="15" hidden="false" customHeight="false" outlineLevel="0" collapsed="false">
      <c r="A821" s="4" t="s">
        <v>3278</v>
      </c>
      <c r="B821" s="4" t="s">
        <v>3279</v>
      </c>
      <c r="C821" s="4" t="n">
        <v>6</v>
      </c>
      <c r="D821" s="4" t="n">
        <v>2.48</v>
      </c>
      <c r="E821" s="4" t="n">
        <v>6</v>
      </c>
      <c r="F821" s="4" t="s">
        <v>3280</v>
      </c>
    </row>
    <row r="822" s="4" customFormat="true" ht="15" hidden="false" customHeight="false" outlineLevel="0" collapsed="false">
      <c r="A822" s="4" t="s">
        <v>2480</v>
      </c>
      <c r="B822" s="4" t="s">
        <v>2481</v>
      </c>
      <c r="C822" s="4" t="n">
        <v>3</v>
      </c>
      <c r="D822" s="4" t="n">
        <v>2.47</v>
      </c>
      <c r="E822" s="4" t="n">
        <v>1</v>
      </c>
      <c r="F822" s="4" t="s">
        <v>2482</v>
      </c>
    </row>
    <row r="823" s="4" customFormat="true" ht="15" hidden="false" customHeight="false" outlineLevel="0" collapsed="false">
      <c r="A823" s="4" t="s">
        <v>3281</v>
      </c>
      <c r="B823" s="4" t="s">
        <v>3282</v>
      </c>
      <c r="C823" s="4" t="n">
        <v>7</v>
      </c>
      <c r="D823" s="4" t="n">
        <v>2.47</v>
      </c>
      <c r="E823" s="4" t="n">
        <v>1</v>
      </c>
      <c r="F823" s="4" t="s">
        <v>3283</v>
      </c>
    </row>
    <row r="824" s="4" customFormat="true" ht="15" hidden="false" customHeight="false" outlineLevel="0" collapsed="false">
      <c r="A824" s="4" t="s">
        <v>867</v>
      </c>
      <c r="B824" s="4" t="s">
        <v>868</v>
      </c>
      <c r="C824" s="4" t="n">
        <v>6</v>
      </c>
      <c r="D824" s="4" t="n">
        <v>2.46</v>
      </c>
      <c r="E824" s="4" t="n">
        <v>2</v>
      </c>
      <c r="F824" s="4" t="s">
        <v>869</v>
      </c>
    </row>
    <row r="825" s="4" customFormat="true" ht="15" hidden="false" customHeight="false" outlineLevel="0" collapsed="false">
      <c r="A825" s="4" t="s">
        <v>3284</v>
      </c>
      <c r="B825" s="4" t="s">
        <v>3285</v>
      </c>
      <c r="C825" s="4" t="n">
        <v>4</v>
      </c>
      <c r="D825" s="4" t="n">
        <v>2.46</v>
      </c>
      <c r="E825" s="4" t="n">
        <v>6</v>
      </c>
      <c r="F825" s="4" t="s">
        <v>3286</v>
      </c>
    </row>
    <row r="826" s="4" customFormat="true" ht="15" hidden="false" customHeight="false" outlineLevel="0" collapsed="false">
      <c r="A826" s="4" t="s">
        <v>3287</v>
      </c>
      <c r="B826" s="4" t="s">
        <v>3288</v>
      </c>
      <c r="C826" s="4" t="n">
        <v>6</v>
      </c>
      <c r="D826" s="4" t="n">
        <v>2.46</v>
      </c>
      <c r="E826" s="4" t="n">
        <v>2</v>
      </c>
      <c r="F826" s="4" t="s">
        <v>3289</v>
      </c>
    </row>
    <row r="827" s="4" customFormat="true" ht="15" hidden="false" customHeight="false" outlineLevel="0" collapsed="false">
      <c r="A827" s="4" t="s">
        <v>2032</v>
      </c>
      <c r="B827" s="4" t="s">
        <v>2033</v>
      </c>
      <c r="C827" s="4" t="n">
        <v>20</v>
      </c>
      <c r="D827" s="4" t="n">
        <v>2.45</v>
      </c>
      <c r="E827" s="4" t="n">
        <v>2</v>
      </c>
      <c r="F827" s="4" t="s">
        <v>2034</v>
      </c>
    </row>
    <row r="828" s="4" customFormat="true" ht="15" hidden="false" customHeight="false" outlineLevel="0" collapsed="false">
      <c r="A828" s="4" t="s">
        <v>3290</v>
      </c>
      <c r="B828" s="4" t="s">
        <v>3291</v>
      </c>
      <c r="C828" s="4" t="n">
        <v>15</v>
      </c>
      <c r="D828" s="4" t="n">
        <v>2.44</v>
      </c>
      <c r="E828" s="4" t="n">
        <v>2</v>
      </c>
      <c r="F828" s="4" t="s">
        <v>3292</v>
      </c>
    </row>
    <row r="829" s="4" customFormat="true" ht="15" hidden="false" customHeight="false" outlineLevel="0" collapsed="false">
      <c r="A829" s="4" t="s">
        <v>3293</v>
      </c>
      <c r="B829" s="4" t="s">
        <v>3294</v>
      </c>
      <c r="C829" s="4" t="n">
        <v>8</v>
      </c>
      <c r="D829" s="4" t="n">
        <v>2.43</v>
      </c>
      <c r="E829" s="4" t="n">
        <v>2</v>
      </c>
      <c r="F829" s="4" t="s">
        <v>3295</v>
      </c>
    </row>
    <row r="830" s="4" customFormat="true" ht="15" hidden="false" customHeight="false" outlineLevel="0" collapsed="false">
      <c r="A830" s="4" t="s">
        <v>3296</v>
      </c>
      <c r="B830" s="4" t="s">
        <v>3297</v>
      </c>
      <c r="C830" s="4" t="n">
        <v>9</v>
      </c>
      <c r="D830" s="4" t="n">
        <v>2.43</v>
      </c>
      <c r="E830" s="4" t="n">
        <v>2</v>
      </c>
      <c r="F830" s="4" t="s">
        <v>3298</v>
      </c>
    </row>
    <row r="831" s="4" customFormat="true" ht="15" hidden="false" customHeight="false" outlineLevel="0" collapsed="false">
      <c r="A831" s="4" t="s">
        <v>3299</v>
      </c>
      <c r="B831" s="4" t="s">
        <v>3300</v>
      </c>
      <c r="C831" s="4" t="n">
        <v>8</v>
      </c>
      <c r="D831" s="4" t="n">
        <v>2.42</v>
      </c>
      <c r="E831" s="4" t="n">
        <v>1</v>
      </c>
      <c r="F831" s="4" t="s">
        <v>3301</v>
      </c>
    </row>
    <row r="832" s="4" customFormat="true" ht="15" hidden="false" customHeight="false" outlineLevel="0" collapsed="false">
      <c r="A832" s="4" t="s">
        <v>3302</v>
      </c>
      <c r="B832" s="4" t="s">
        <v>3303</v>
      </c>
      <c r="C832" s="4" t="n">
        <v>6</v>
      </c>
      <c r="D832" s="4" t="n">
        <v>2.39</v>
      </c>
      <c r="E832" s="4" t="n">
        <v>3</v>
      </c>
      <c r="F832" s="4" t="s">
        <v>3304</v>
      </c>
    </row>
    <row r="833" s="4" customFormat="true" ht="15" hidden="false" customHeight="false" outlineLevel="0" collapsed="false">
      <c r="A833" s="4" t="s">
        <v>97</v>
      </c>
      <c r="B833" s="4" t="s">
        <v>98</v>
      </c>
      <c r="C833" s="4" t="n">
        <v>18</v>
      </c>
      <c r="D833" s="4" t="n">
        <v>2.38</v>
      </c>
      <c r="E833" s="4" t="n">
        <v>2</v>
      </c>
      <c r="F833" s="4" t="s">
        <v>99</v>
      </c>
    </row>
    <row r="834" s="4" customFormat="true" ht="15" hidden="false" customHeight="false" outlineLevel="0" collapsed="false">
      <c r="A834" s="4" t="s">
        <v>3305</v>
      </c>
      <c r="B834" s="4" t="s">
        <v>3306</v>
      </c>
      <c r="C834" s="4" t="n">
        <v>3</v>
      </c>
      <c r="D834" s="4" t="n">
        <v>2.34</v>
      </c>
      <c r="E834" s="4" t="n">
        <v>3</v>
      </c>
      <c r="F834" s="4" t="s">
        <v>3307</v>
      </c>
    </row>
    <row r="835" s="4" customFormat="true" ht="15" hidden="false" customHeight="false" outlineLevel="0" collapsed="false">
      <c r="A835" s="4" t="s">
        <v>366</v>
      </c>
      <c r="B835" s="4" t="s">
        <v>367</v>
      </c>
      <c r="C835" s="4" t="n">
        <v>27</v>
      </c>
      <c r="D835" s="4" t="n">
        <v>2.33</v>
      </c>
      <c r="E835" s="4" t="n">
        <v>1</v>
      </c>
      <c r="F835" s="4" t="s">
        <v>368</v>
      </c>
    </row>
    <row r="836" s="4" customFormat="true" ht="15" hidden="false" customHeight="false" outlineLevel="0" collapsed="false">
      <c r="A836" s="4" t="s">
        <v>3308</v>
      </c>
      <c r="B836" s="4" t="s">
        <v>3309</v>
      </c>
      <c r="C836" s="4" t="n">
        <v>3</v>
      </c>
      <c r="D836" s="4" t="n">
        <v>2.32</v>
      </c>
      <c r="E836" s="4" t="n">
        <v>2</v>
      </c>
      <c r="F836" s="4" t="s">
        <v>3310</v>
      </c>
    </row>
    <row r="837" s="4" customFormat="true" ht="15" hidden="false" customHeight="false" outlineLevel="0" collapsed="false">
      <c r="A837" s="4" t="s">
        <v>3311</v>
      </c>
      <c r="B837" s="4" t="s">
        <v>3312</v>
      </c>
      <c r="C837" s="4" t="n">
        <v>4</v>
      </c>
      <c r="D837" s="4" t="n">
        <v>2.31</v>
      </c>
      <c r="E837" s="4" t="n">
        <v>2</v>
      </c>
      <c r="F837" s="4" t="s">
        <v>3313</v>
      </c>
    </row>
    <row r="838" s="4" customFormat="true" ht="15" hidden="false" customHeight="false" outlineLevel="0" collapsed="false">
      <c r="A838" s="4" t="s">
        <v>1834</v>
      </c>
      <c r="B838" s="4" t="s">
        <v>1835</v>
      </c>
      <c r="C838" s="4" t="n">
        <v>9</v>
      </c>
      <c r="D838" s="4" t="n">
        <v>2.31</v>
      </c>
      <c r="E838" s="4" t="n">
        <v>15</v>
      </c>
      <c r="F838" s="4" t="s">
        <v>1836</v>
      </c>
    </row>
    <row r="839" s="4" customFormat="true" ht="15" hidden="false" customHeight="false" outlineLevel="0" collapsed="false">
      <c r="A839" s="4" t="s">
        <v>2543</v>
      </c>
      <c r="B839" s="4" t="s">
        <v>2544</v>
      </c>
      <c r="C839" s="4" t="n">
        <v>4</v>
      </c>
      <c r="D839" s="4" t="n">
        <v>2.28</v>
      </c>
      <c r="E839" s="4" t="n">
        <v>1</v>
      </c>
      <c r="F839" s="4" t="s">
        <v>2545</v>
      </c>
    </row>
    <row r="840" s="4" customFormat="true" ht="15" hidden="false" customHeight="false" outlineLevel="0" collapsed="false">
      <c r="A840" s="4" t="s">
        <v>1594</v>
      </c>
      <c r="B840" s="4" t="s">
        <v>1595</v>
      </c>
      <c r="C840" s="4" t="n">
        <v>13</v>
      </c>
      <c r="D840" s="4" t="n">
        <v>2.28</v>
      </c>
      <c r="E840" s="4" t="n">
        <v>5</v>
      </c>
      <c r="F840" s="4" t="s">
        <v>1596</v>
      </c>
    </row>
    <row r="841" s="4" customFormat="true" ht="15" hidden="false" customHeight="false" outlineLevel="0" collapsed="false">
      <c r="A841" s="4" t="s">
        <v>2373</v>
      </c>
      <c r="B841" s="4" t="s">
        <v>2374</v>
      </c>
      <c r="C841" s="4" t="n">
        <v>4</v>
      </c>
      <c r="D841" s="4" t="n">
        <v>2.25</v>
      </c>
      <c r="E841" s="4" t="n">
        <v>3</v>
      </c>
      <c r="F841" s="4" t="s">
        <v>2375</v>
      </c>
    </row>
    <row r="842" s="4" customFormat="true" ht="15" hidden="false" customHeight="false" outlineLevel="0" collapsed="false">
      <c r="A842" s="4" t="s">
        <v>2376</v>
      </c>
      <c r="B842" s="4" t="s">
        <v>2377</v>
      </c>
      <c r="C842" s="4" t="n">
        <v>7</v>
      </c>
      <c r="D842" s="4" t="n">
        <v>2.25</v>
      </c>
      <c r="E842" s="4" t="n">
        <v>4</v>
      </c>
      <c r="F842" s="4" t="s">
        <v>2378</v>
      </c>
    </row>
    <row r="843" s="4" customFormat="true" ht="15" hidden="false" customHeight="false" outlineLevel="0" collapsed="false">
      <c r="A843" s="4" t="s">
        <v>2385</v>
      </c>
      <c r="B843" s="4" t="s">
        <v>2386</v>
      </c>
      <c r="C843" s="4" t="n">
        <v>6</v>
      </c>
      <c r="D843" s="4" t="n">
        <v>2.25</v>
      </c>
      <c r="E843" s="4" t="n">
        <v>2</v>
      </c>
      <c r="F843" s="4" t="s">
        <v>2387</v>
      </c>
    </row>
    <row r="844" s="4" customFormat="true" ht="15" hidden="false" customHeight="false" outlineLevel="0" collapsed="false">
      <c r="A844" s="4" t="s">
        <v>3314</v>
      </c>
      <c r="B844" s="4" t="s">
        <v>3315</v>
      </c>
      <c r="C844" s="4" t="n">
        <v>11</v>
      </c>
      <c r="D844" s="4" t="n">
        <v>2.24</v>
      </c>
      <c r="E844" s="4" t="n">
        <v>1</v>
      </c>
      <c r="F844" s="4" t="s">
        <v>3316</v>
      </c>
    </row>
    <row r="845" s="4" customFormat="true" ht="15" hidden="false" customHeight="false" outlineLevel="0" collapsed="false">
      <c r="A845" s="4" t="s">
        <v>2143</v>
      </c>
      <c r="B845" s="4" t="s">
        <v>2144</v>
      </c>
      <c r="C845" s="4" t="n">
        <v>38</v>
      </c>
      <c r="D845" s="4" t="n">
        <v>2.23</v>
      </c>
      <c r="E845" s="4" t="n">
        <v>5</v>
      </c>
      <c r="F845" s="4" t="s">
        <v>2145</v>
      </c>
    </row>
    <row r="846" s="4" customFormat="true" ht="15" hidden="false" customHeight="false" outlineLevel="0" collapsed="false">
      <c r="A846" s="4" t="s">
        <v>3317</v>
      </c>
      <c r="B846" s="4" t="s">
        <v>3318</v>
      </c>
      <c r="C846" s="4" t="n">
        <v>4</v>
      </c>
      <c r="D846" s="4" t="n">
        <v>2.21</v>
      </c>
      <c r="E846" s="4" t="n">
        <v>1</v>
      </c>
      <c r="F846" s="4" t="s">
        <v>3319</v>
      </c>
    </row>
    <row r="847" s="4" customFormat="true" ht="15" hidden="false" customHeight="false" outlineLevel="0" collapsed="false">
      <c r="A847" s="4" t="s">
        <v>966</v>
      </c>
      <c r="B847" s="4" t="s">
        <v>967</v>
      </c>
      <c r="C847" s="4" t="n">
        <v>5</v>
      </c>
      <c r="D847" s="4" t="n">
        <v>2.2</v>
      </c>
      <c r="E847" s="4" t="n">
        <v>1</v>
      </c>
      <c r="F847" s="4" t="s">
        <v>968</v>
      </c>
    </row>
    <row r="848" s="4" customFormat="true" ht="15" hidden="false" customHeight="false" outlineLevel="0" collapsed="false">
      <c r="A848" s="4" t="s">
        <v>3320</v>
      </c>
      <c r="B848" s="4" t="s">
        <v>3321</v>
      </c>
      <c r="C848" s="4" t="n">
        <v>6</v>
      </c>
      <c r="D848" s="4" t="n">
        <v>2.19</v>
      </c>
      <c r="E848" s="4" t="n">
        <v>1</v>
      </c>
      <c r="F848" s="4" t="s">
        <v>3322</v>
      </c>
    </row>
    <row r="849" s="4" customFormat="true" ht="15" hidden="false" customHeight="false" outlineLevel="0" collapsed="false">
      <c r="A849" s="4" t="s">
        <v>3323</v>
      </c>
      <c r="B849" s="4" t="s">
        <v>3324</v>
      </c>
      <c r="C849" s="4" t="n">
        <v>20</v>
      </c>
      <c r="D849" s="4" t="n">
        <v>2.19</v>
      </c>
      <c r="E849" s="4" t="n">
        <v>4</v>
      </c>
      <c r="F849" s="4" t="s">
        <v>3325</v>
      </c>
    </row>
    <row r="850" s="4" customFormat="true" ht="15" hidden="false" customHeight="false" outlineLevel="0" collapsed="false">
      <c r="A850" s="4" t="s">
        <v>3326</v>
      </c>
      <c r="B850" s="4" t="s">
        <v>3327</v>
      </c>
      <c r="C850" s="4" t="n">
        <v>9</v>
      </c>
      <c r="D850" s="4" t="n">
        <v>2.15</v>
      </c>
      <c r="E850" s="4" t="n">
        <v>1</v>
      </c>
      <c r="F850" s="4" t="s">
        <v>3328</v>
      </c>
    </row>
    <row r="851" s="4" customFormat="true" ht="15" hidden="false" customHeight="false" outlineLevel="0" collapsed="false">
      <c r="A851" s="4" t="s">
        <v>954</v>
      </c>
      <c r="B851" s="4" t="s">
        <v>955</v>
      </c>
      <c r="C851" s="4" t="n">
        <v>10</v>
      </c>
      <c r="D851" s="4" t="n">
        <v>2.12</v>
      </c>
      <c r="E851" s="4" t="n">
        <v>1</v>
      </c>
      <c r="F851" s="4" t="s">
        <v>956</v>
      </c>
    </row>
    <row r="852" s="4" customFormat="true" ht="15" hidden="false" customHeight="false" outlineLevel="0" collapsed="false">
      <c r="A852" s="4" t="s">
        <v>1765</v>
      </c>
      <c r="B852" s="4" t="s">
        <v>1766</v>
      </c>
      <c r="C852" s="4" t="n">
        <v>4</v>
      </c>
      <c r="D852" s="4" t="n">
        <v>2.11</v>
      </c>
      <c r="E852" s="4" t="n">
        <v>1</v>
      </c>
      <c r="F852" s="4" t="s">
        <v>1767</v>
      </c>
    </row>
    <row r="853" s="4" customFormat="true" ht="15" hidden="false" customHeight="false" outlineLevel="0" collapsed="false">
      <c r="A853" s="4" t="s">
        <v>3329</v>
      </c>
      <c r="B853" s="4" t="s">
        <v>3330</v>
      </c>
      <c r="C853" s="4" t="n">
        <v>2</v>
      </c>
      <c r="D853" s="4" t="n">
        <v>2.11</v>
      </c>
      <c r="E853" s="4" t="n">
        <v>2</v>
      </c>
      <c r="F853" s="4" t="s">
        <v>3331</v>
      </c>
    </row>
    <row r="854" s="4" customFormat="true" ht="15" hidden="false" customHeight="false" outlineLevel="0" collapsed="false">
      <c r="A854" s="4" t="s">
        <v>1437</v>
      </c>
      <c r="B854" s="4" t="s">
        <v>1438</v>
      </c>
      <c r="C854" s="4" t="n">
        <v>9</v>
      </c>
      <c r="D854" s="4" t="n">
        <v>2.09</v>
      </c>
      <c r="E854" s="4" t="n">
        <v>3</v>
      </c>
      <c r="F854" s="4" t="s">
        <v>1439</v>
      </c>
    </row>
    <row r="855" s="4" customFormat="true" ht="15" hidden="false" customHeight="false" outlineLevel="0" collapsed="false">
      <c r="A855" s="4" t="s">
        <v>3332</v>
      </c>
      <c r="B855" s="4" t="s">
        <v>3333</v>
      </c>
      <c r="C855" s="4" t="n">
        <v>2</v>
      </c>
      <c r="D855" s="4" t="n">
        <v>2.09</v>
      </c>
      <c r="E855" s="4" t="n">
        <v>1</v>
      </c>
      <c r="F855" s="4" t="s">
        <v>3334</v>
      </c>
    </row>
    <row r="856" s="4" customFormat="true" ht="15" hidden="false" customHeight="false" outlineLevel="0" collapsed="false">
      <c r="A856" s="4" t="s">
        <v>3335</v>
      </c>
      <c r="B856" s="4" t="s">
        <v>3336</v>
      </c>
      <c r="C856" s="4" t="n">
        <v>4</v>
      </c>
      <c r="D856" s="4" t="n">
        <v>2.08</v>
      </c>
      <c r="E856" s="4" t="n">
        <v>1</v>
      </c>
      <c r="F856" s="4" t="s">
        <v>3337</v>
      </c>
    </row>
    <row r="857" s="4" customFormat="true" ht="15" hidden="false" customHeight="false" outlineLevel="0" collapsed="false">
      <c r="A857" s="4" t="s">
        <v>258</v>
      </c>
      <c r="B857" s="4" t="s">
        <v>259</v>
      </c>
      <c r="C857" s="4" t="n">
        <v>6</v>
      </c>
      <c r="D857" s="4" t="n">
        <v>2.06</v>
      </c>
      <c r="E857" s="4" t="n">
        <v>3</v>
      </c>
      <c r="F857" s="4" t="s">
        <v>260</v>
      </c>
    </row>
    <row r="858" s="4" customFormat="true" ht="15" hidden="false" customHeight="false" outlineLevel="0" collapsed="false">
      <c r="A858" s="4" t="s">
        <v>1939</v>
      </c>
      <c r="B858" s="4" t="s">
        <v>1940</v>
      </c>
      <c r="C858" s="4" t="n">
        <v>5</v>
      </c>
      <c r="D858" s="4" t="n">
        <v>2.06</v>
      </c>
      <c r="E858" s="4" t="n">
        <v>6</v>
      </c>
      <c r="F858" s="4" t="s">
        <v>1941</v>
      </c>
    </row>
    <row r="859" s="4" customFormat="true" ht="15" hidden="false" customHeight="false" outlineLevel="0" collapsed="false">
      <c r="A859" s="4" t="s">
        <v>3338</v>
      </c>
      <c r="B859" s="4" t="s">
        <v>3339</v>
      </c>
      <c r="C859" s="4" t="n">
        <v>9</v>
      </c>
      <c r="D859" s="4" t="n">
        <v>2.06</v>
      </c>
      <c r="E859" s="4" t="n">
        <v>4</v>
      </c>
      <c r="F859" s="4" t="s">
        <v>3340</v>
      </c>
    </row>
    <row r="860" s="4" customFormat="true" ht="15" hidden="false" customHeight="false" outlineLevel="0" collapsed="false">
      <c r="A860" s="4" t="s">
        <v>2068</v>
      </c>
      <c r="B860" s="4" t="s">
        <v>2069</v>
      </c>
      <c r="C860" s="4" t="n">
        <v>2</v>
      </c>
      <c r="D860" s="4" t="n">
        <v>2.05</v>
      </c>
      <c r="E860" s="4" t="n">
        <v>1</v>
      </c>
      <c r="F860" s="4" t="s">
        <v>2070</v>
      </c>
    </row>
    <row r="861" s="4" customFormat="true" ht="15" hidden="false" customHeight="false" outlineLevel="0" collapsed="false">
      <c r="A861" s="4" t="s">
        <v>3341</v>
      </c>
      <c r="B861" s="4" t="s">
        <v>3342</v>
      </c>
      <c r="C861" s="4" t="n">
        <v>7</v>
      </c>
      <c r="D861" s="4" t="n">
        <v>2.05</v>
      </c>
      <c r="E861" s="4" t="n">
        <v>2</v>
      </c>
      <c r="F861" s="4" t="s">
        <v>3343</v>
      </c>
    </row>
    <row r="862" s="4" customFormat="true" ht="15" hidden="false" customHeight="false" outlineLevel="0" collapsed="false">
      <c r="A862" s="4" t="s">
        <v>3344</v>
      </c>
      <c r="B862" s="4" t="s">
        <v>3345</v>
      </c>
      <c r="C862" s="4" t="n">
        <v>23</v>
      </c>
      <c r="D862" s="4" t="n">
        <v>2.05</v>
      </c>
      <c r="E862" s="4" t="n">
        <v>2</v>
      </c>
      <c r="F862" s="4" t="s">
        <v>3346</v>
      </c>
    </row>
    <row r="863" s="4" customFormat="true" ht="15" hidden="false" customHeight="false" outlineLevel="0" collapsed="false">
      <c r="A863" s="4" t="s">
        <v>3347</v>
      </c>
      <c r="B863" s="4" t="s">
        <v>3348</v>
      </c>
      <c r="C863" s="4" t="n">
        <v>5</v>
      </c>
      <c r="D863" s="4" t="n">
        <v>2.05</v>
      </c>
      <c r="E863" s="4" t="n">
        <v>3</v>
      </c>
      <c r="F863" s="4" t="s">
        <v>3349</v>
      </c>
    </row>
    <row r="864" s="4" customFormat="true" ht="15" hidden="false" customHeight="false" outlineLevel="0" collapsed="false">
      <c r="A864" s="4" t="s">
        <v>3350</v>
      </c>
      <c r="B864" s="4" t="s">
        <v>3351</v>
      </c>
      <c r="C864" s="4" t="n">
        <v>6</v>
      </c>
      <c r="D864" s="4" t="n">
        <v>2.03</v>
      </c>
      <c r="E864" s="4" t="n">
        <v>4</v>
      </c>
      <c r="F864" s="4" t="s">
        <v>3352</v>
      </c>
    </row>
    <row r="865" s="4" customFormat="true" ht="15" hidden="false" customHeight="false" outlineLevel="0" collapsed="false">
      <c r="A865" s="4" t="s">
        <v>2555</v>
      </c>
      <c r="B865" s="4" t="s">
        <v>2556</v>
      </c>
      <c r="C865" s="4" t="n">
        <v>3</v>
      </c>
      <c r="D865" s="4" t="n">
        <v>2.03</v>
      </c>
      <c r="E865" s="4" t="n">
        <v>1</v>
      </c>
      <c r="F865" s="4" t="s">
        <v>2557</v>
      </c>
    </row>
    <row r="866" s="4" customFormat="true" ht="15" hidden="false" customHeight="false" outlineLevel="0" collapsed="false">
      <c r="A866" s="4" t="s">
        <v>3353</v>
      </c>
      <c r="B866" s="4" t="s">
        <v>3354</v>
      </c>
      <c r="C866" s="4" t="n">
        <v>5</v>
      </c>
      <c r="D866" s="4" t="n">
        <v>2.02</v>
      </c>
      <c r="E866" s="4" t="n">
        <v>2</v>
      </c>
      <c r="F866" s="4" t="s">
        <v>3355</v>
      </c>
    </row>
    <row r="867" s="4" customFormat="true" ht="15" hidden="false" customHeight="false" outlineLevel="0" collapsed="false">
      <c r="A867" s="4" t="s">
        <v>3356</v>
      </c>
      <c r="B867" s="4" t="s">
        <v>3357</v>
      </c>
      <c r="C867" s="4" t="n">
        <v>4</v>
      </c>
      <c r="D867" s="4" t="n">
        <v>2.01</v>
      </c>
      <c r="E867" s="4" t="n">
        <v>3</v>
      </c>
      <c r="F867" s="4" t="s">
        <v>3358</v>
      </c>
    </row>
    <row r="868" s="4" customFormat="true" ht="15" hidden="false" customHeight="false" outlineLevel="0" collapsed="false">
      <c r="A868" s="4" t="s">
        <v>3359</v>
      </c>
      <c r="B868" s="4" t="s">
        <v>3360</v>
      </c>
      <c r="C868" s="4" t="n">
        <v>21</v>
      </c>
      <c r="D868" s="4" t="n">
        <v>2</v>
      </c>
      <c r="E868" s="4" t="n">
        <v>1</v>
      </c>
      <c r="F868" s="4" t="s">
        <v>3361</v>
      </c>
    </row>
    <row r="869" s="4" customFormat="true" ht="15" hidden="false" customHeight="false" outlineLevel="0" collapsed="false">
      <c r="A869" s="4" t="s">
        <v>1215</v>
      </c>
      <c r="B869" s="4" t="s">
        <v>1216</v>
      </c>
      <c r="C869" s="4" t="n">
        <v>2</v>
      </c>
      <c r="D869" s="4" t="n">
        <v>2</v>
      </c>
      <c r="E869" s="4" t="n">
        <v>8</v>
      </c>
      <c r="F869" s="4" t="s">
        <v>1217</v>
      </c>
    </row>
    <row r="870" s="4" customFormat="true" ht="15" hidden="false" customHeight="false" outlineLevel="0" collapsed="false">
      <c r="A870" s="4" t="s">
        <v>3362</v>
      </c>
      <c r="B870" s="4" t="s">
        <v>3363</v>
      </c>
      <c r="C870" s="4" t="n">
        <v>6</v>
      </c>
      <c r="D870" s="4" t="n">
        <v>2</v>
      </c>
      <c r="E870" s="4" t="n">
        <v>2</v>
      </c>
      <c r="F870" s="4" t="s">
        <v>3364</v>
      </c>
    </row>
    <row r="871" s="4" customFormat="true" ht="15" hidden="false" customHeight="false" outlineLevel="0" collapsed="false">
      <c r="A871" s="4" t="s">
        <v>3365</v>
      </c>
      <c r="B871" s="4" t="s">
        <v>3366</v>
      </c>
      <c r="C871" s="4" t="n">
        <v>8</v>
      </c>
      <c r="D871" s="4" t="n">
        <v>1.99</v>
      </c>
      <c r="E871" s="4" t="n">
        <v>4</v>
      </c>
      <c r="F871" s="4" t="s">
        <v>3367</v>
      </c>
    </row>
    <row r="872" s="4" customFormat="true" ht="15" hidden="false" customHeight="false" outlineLevel="0" collapsed="false">
      <c r="A872" s="4" t="s">
        <v>3368</v>
      </c>
      <c r="B872" s="4" t="s">
        <v>3369</v>
      </c>
      <c r="C872" s="4" t="n">
        <v>2</v>
      </c>
      <c r="D872" s="4" t="n">
        <v>1.97</v>
      </c>
      <c r="E872" s="4" t="n">
        <v>2</v>
      </c>
      <c r="F872" s="4" t="s">
        <v>3370</v>
      </c>
    </row>
    <row r="873" s="4" customFormat="true" ht="15" hidden="false" customHeight="false" outlineLevel="0" collapsed="false">
      <c r="A873" s="4" t="s">
        <v>2803</v>
      </c>
      <c r="B873" s="4" t="s">
        <v>2804</v>
      </c>
      <c r="C873" s="4" t="n">
        <v>3</v>
      </c>
      <c r="D873" s="4" t="n">
        <v>1.97</v>
      </c>
      <c r="E873" s="4" t="n">
        <v>2</v>
      </c>
      <c r="F873" s="4" t="s">
        <v>2805</v>
      </c>
    </row>
    <row r="874" s="4" customFormat="true" ht="15" hidden="false" customHeight="false" outlineLevel="0" collapsed="false">
      <c r="A874" s="4" t="s">
        <v>3371</v>
      </c>
      <c r="B874" s="4" t="s">
        <v>3372</v>
      </c>
      <c r="C874" s="4" t="n">
        <v>1</v>
      </c>
      <c r="D874" s="4" t="n">
        <v>1.96</v>
      </c>
      <c r="E874" s="4" t="n">
        <v>3</v>
      </c>
      <c r="F874" s="4" t="s">
        <v>3373</v>
      </c>
    </row>
    <row r="875" s="4" customFormat="true" ht="15" hidden="false" customHeight="false" outlineLevel="0" collapsed="false">
      <c r="A875" s="4" t="s">
        <v>2445</v>
      </c>
      <c r="B875" s="4" t="s">
        <v>2446</v>
      </c>
      <c r="C875" s="4" t="n">
        <v>17</v>
      </c>
      <c r="D875" s="4" t="n">
        <v>1.95</v>
      </c>
      <c r="E875" s="4" t="n">
        <v>2</v>
      </c>
      <c r="F875" s="4" t="s">
        <v>2447</v>
      </c>
    </row>
    <row r="876" s="4" customFormat="true" ht="15" hidden="false" customHeight="false" outlineLevel="0" collapsed="false">
      <c r="A876" s="4" t="s">
        <v>1555</v>
      </c>
      <c r="B876" s="4" t="s">
        <v>1556</v>
      </c>
      <c r="C876" s="4" t="n">
        <v>3</v>
      </c>
      <c r="D876" s="4" t="n">
        <v>1.94</v>
      </c>
      <c r="E876" s="4" t="n">
        <v>3</v>
      </c>
      <c r="F876" s="4" t="s">
        <v>1557</v>
      </c>
    </row>
    <row r="877" s="4" customFormat="true" ht="15" hidden="false" customHeight="false" outlineLevel="0" collapsed="false">
      <c r="A877" s="4" t="s">
        <v>3374</v>
      </c>
      <c r="B877" s="4" t="s">
        <v>3375</v>
      </c>
      <c r="C877" s="4" t="n">
        <v>3</v>
      </c>
      <c r="D877" s="4" t="n">
        <v>1.89</v>
      </c>
      <c r="E877" s="4" t="n">
        <v>4</v>
      </c>
      <c r="F877" s="4" t="s">
        <v>3376</v>
      </c>
    </row>
    <row r="878" s="4" customFormat="true" ht="15" hidden="false" customHeight="false" outlineLevel="0" collapsed="false">
      <c r="A878" s="4" t="s">
        <v>1588</v>
      </c>
      <c r="B878" s="4" t="s">
        <v>1589</v>
      </c>
      <c r="C878" s="4" t="n">
        <v>5</v>
      </c>
      <c r="D878" s="4" t="n">
        <v>1.89</v>
      </c>
      <c r="E878" s="4" t="n">
        <v>4</v>
      </c>
      <c r="F878" s="4" t="s">
        <v>1590</v>
      </c>
    </row>
    <row r="879" s="4" customFormat="true" ht="15" hidden="false" customHeight="false" outlineLevel="0" collapsed="false">
      <c r="A879" s="4" t="s">
        <v>2833</v>
      </c>
      <c r="B879" s="4" t="s">
        <v>2834</v>
      </c>
      <c r="C879" s="4" t="n">
        <v>3</v>
      </c>
      <c r="D879" s="4" t="n">
        <v>1.87</v>
      </c>
      <c r="E879" s="4" t="n">
        <v>1</v>
      </c>
      <c r="F879" s="4" t="s">
        <v>2835</v>
      </c>
    </row>
    <row r="880" s="4" customFormat="true" ht="15" hidden="false" customHeight="false" outlineLevel="0" collapsed="false">
      <c r="A880" s="4" t="s">
        <v>3377</v>
      </c>
      <c r="B880" s="4" t="s">
        <v>3378</v>
      </c>
      <c r="C880" s="4" t="n">
        <v>9</v>
      </c>
      <c r="D880" s="4" t="n">
        <v>1.86</v>
      </c>
      <c r="E880" s="4" t="n">
        <v>1</v>
      </c>
      <c r="F880" s="4" t="s">
        <v>3379</v>
      </c>
    </row>
    <row r="881" s="4" customFormat="true" ht="15" hidden="false" customHeight="false" outlineLevel="0" collapsed="false">
      <c r="A881" s="4" t="s">
        <v>2116</v>
      </c>
      <c r="B881" s="4" t="s">
        <v>2117</v>
      </c>
      <c r="C881" s="4" t="n">
        <v>4</v>
      </c>
      <c r="D881" s="4" t="n">
        <v>1.86</v>
      </c>
      <c r="E881" s="4" t="n">
        <v>4</v>
      </c>
      <c r="F881" s="4" t="s">
        <v>2118</v>
      </c>
    </row>
    <row r="882" s="4" customFormat="true" ht="15" hidden="false" customHeight="false" outlineLevel="0" collapsed="false">
      <c r="A882" s="4" t="s">
        <v>1302</v>
      </c>
      <c r="B882" s="4" t="s">
        <v>1303</v>
      </c>
      <c r="C882" s="4" t="n">
        <v>4</v>
      </c>
      <c r="D882" s="4" t="n">
        <v>1.85</v>
      </c>
      <c r="E882" s="4" t="n">
        <v>2</v>
      </c>
      <c r="F882" s="4" t="s">
        <v>1304</v>
      </c>
    </row>
    <row r="883" s="4" customFormat="true" ht="15" hidden="false" customHeight="false" outlineLevel="0" collapsed="false">
      <c r="A883" s="4" t="s">
        <v>3380</v>
      </c>
      <c r="B883" s="4" t="s">
        <v>3381</v>
      </c>
      <c r="C883" s="4" t="n">
        <v>8</v>
      </c>
      <c r="D883" s="4" t="n">
        <v>1.84</v>
      </c>
      <c r="E883" s="4" t="n">
        <v>4</v>
      </c>
      <c r="F883" s="4" t="s">
        <v>3382</v>
      </c>
    </row>
    <row r="884" s="4" customFormat="true" ht="15" hidden="false" customHeight="false" outlineLevel="0" collapsed="false">
      <c r="A884" s="4" t="s">
        <v>2020</v>
      </c>
      <c r="B884" s="4" t="s">
        <v>2021</v>
      </c>
      <c r="C884" s="4" t="n">
        <v>11</v>
      </c>
      <c r="D884" s="4" t="n">
        <v>1.83</v>
      </c>
      <c r="E884" s="4" t="n">
        <v>2</v>
      </c>
      <c r="F884" s="4" t="s">
        <v>2022</v>
      </c>
    </row>
    <row r="885" s="4" customFormat="true" ht="15" hidden="false" customHeight="false" outlineLevel="0" collapsed="false">
      <c r="A885" s="4" t="s">
        <v>3383</v>
      </c>
      <c r="B885" s="4" t="s">
        <v>3384</v>
      </c>
      <c r="C885" s="4" t="n">
        <v>14</v>
      </c>
      <c r="D885" s="4" t="n">
        <v>1.82</v>
      </c>
      <c r="E885" s="4" t="n">
        <v>3</v>
      </c>
      <c r="F885" s="4" t="s">
        <v>3385</v>
      </c>
    </row>
    <row r="886" s="4" customFormat="true" ht="15" hidden="false" customHeight="false" outlineLevel="0" collapsed="false">
      <c r="A886" s="4" t="s">
        <v>574</v>
      </c>
      <c r="B886" s="4" t="s">
        <v>575</v>
      </c>
      <c r="C886" s="4" t="n">
        <v>3</v>
      </c>
      <c r="D886" s="4" t="n">
        <v>1.82</v>
      </c>
      <c r="E886" s="4" t="n">
        <v>8</v>
      </c>
      <c r="F886" s="4" t="s">
        <v>576</v>
      </c>
    </row>
    <row r="887" s="4" customFormat="true" ht="15" hidden="false" customHeight="false" outlineLevel="0" collapsed="false">
      <c r="A887" s="4" t="s">
        <v>3386</v>
      </c>
      <c r="B887" s="4" t="s">
        <v>3387</v>
      </c>
      <c r="C887" s="4" t="n">
        <v>5</v>
      </c>
      <c r="D887" s="4" t="n">
        <v>1.81</v>
      </c>
      <c r="E887" s="4" t="n">
        <v>2</v>
      </c>
      <c r="F887" s="4" t="s">
        <v>3388</v>
      </c>
    </row>
    <row r="888" s="4" customFormat="true" ht="15" hidden="false" customHeight="false" outlineLevel="0" collapsed="false">
      <c r="A888" s="4" t="s">
        <v>3389</v>
      </c>
      <c r="B888" s="4" t="s">
        <v>3390</v>
      </c>
      <c r="C888" s="4" t="n">
        <v>2</v>
      </c>
      <c r="D888" s="4" t="n">
        <v>1.81</v>
      </c>
      <c r="E888" s="4" t="n">
        <v>2</v>
      </c>
      <c r="F888" s="4" t="s">
        <v>3391</v>
      </c>
    </row>
    <row r="889" s="4" customFormat="true" ht="15" hidden="false" customHeight="false" outlineLevel="0" collapsed="false">
      <c r="A889" s="4" t="s">
        <v>3392</v>
      </c>
      <c r="B889" s="4" t="s">
        <v>3393</v>
      </c>
      <c r="C889" s="4" t="n">
        <v>6</v>
      </c>
      <c r="D889" s="4" t="n">
        <v>1.81</v>
      </c>
      <c r="E889" s="4" t="n">
        <v>2</v>
      </c>
      <c r="F889" s="4" t="s">
        <v>3394</v>
      </c>
    </row>
    <row r="890" s="4" customFormat="true" ht="15" hidden="false" customHeight="false" outlineLevel="0" collapsed="false">
      <c r="A890" s="4" t="s">
        <v>2092</v>
      </c>
      <c r="B890" s="4" t="s">
        <v>2093</v>
      </c>
      <c r="C890" s="4" t="n">
        <v>4</v>
      </c>
      <c r="D890" s="4" t="n">
        <v>1.8</v>
      </c>
      <c r="E890" s="4" t="n">
        <v>2</v>
      </c>
      <c r="F890" s="4" t="s">
        <v>2094</v>
      </c>
    </row>
    <row r="891" s="4" customFormat="true" ht="15" hidden="false" customHeight="false" outlineLevel="0" collapsed="false">
      <c r="A891" s="4" t="s">
        <v>3395</v>
      </c>
      <c r="B891" s="4" t="s">
        <v>3396</v>
      </c>
      <c r="C891" s="4" t="n">
        <v>5</v>
      </c>
      <c r="D891" s="4" t="n">
        <v>1.8</v>
      </c>
      <c r="E891" s="4" t="n">
        <v>2</v>
      </c>
      <c r="F891" s="4" t="s">
        <v>3397</v>
      </c>
    </row>
    <row r="892" s="4" customFormat="true" ht="15" hidden="false" customHeight="false" outlineLevel="0" collapsed="false">
      <c r="A892" s="4" t="s">
        <v>1419</v>
      </c>
      <c r="B892" s="4" t="s">
        <v>1420</v>
      </c>
      <c r="C892" s="4" t="n">
        <v>4</v>
      </c>
      <c r="D892" s="4" t="n">
        <v>1.79</v>
      </c>
      <c r="E892" s="4" t="n">
        <v>3</v>
      </c>
      <c r="F892" s="4" t="s">
        <v>1421</v>
      </c>
    </row>
    <row r="893" s="4" customFormat="true" ht="15" hidden="false" customHeight="false" outlineLevel="0" collapsed="false">
      <c r="A893" s="4" t="s">
        <v>3398</v>
      </c>
      <c r="B893" s="4" t="s">
        <v>3399</v>
      </c>
      <c r="C893" s="4" t="n">
        <v>1</v>
      </c>
      <c r="D893" s="4" t="n">
        <v>1.79</v>
      </c>
      <c r="E893" s="4" t="n">
        <v>1</v>
      </c>
      <c r="F893" s="4" t="s">
        <v>3400</v>
      </c>
    </row>
    <row r="894" s="4" customFormat="true" ht="15" hidden="false" customHeight="false" outlineLevel="0" collapsed="false">
      <c r="A894" s="4" t="s">
        <v>622</v>
      </c>
      <c r="B894" s="4" t="s">
        <v>623</v>
      </c>
      <c r="C894" s="4" t="n">
        <v>3</v>
      </c>
      <c r="D894" s="4" t="n">
        <v>1.79</v>
      </c>
      <c r="E894" s="4" t="n">
        <v>5</v>
      </c>
      <c r="F894" s="4" t="s">
        <v>624</v>
      </c>
    </row>
    <row r="895" s="4" customFormat="true" ht="15" hidden="false" customHeight="false" outlineLevel="0" collapsed="false">
      <c r="A895" s="4" t="s">
        <v>1047</v>
      </c>
      <c r="B895" s="4" t="s">
        <v>1048</v>
      </c>
      <c r="C895" s="4" t="n">
        <v>4</v>
      </c>
      <c r="D895" s="4" t="n">
        <v>1.78</v>
      </c>
      <c r="E895" s="4" t="n">
        <v>2</v>
      </c>
      <c r="F895" s="4" t="s">
        <v>1049</v>
      </c>
    </row>
    <row r="896" s="4" customFormat="true" ht="15" hidden="false" customHeight="false" outlineLevel="0" collapsed="false">
      <c r="A896" s="4" t="s">
        <v>3401</v>
      </c>
      <c r="B896" s="4" t="s">
        <v>3402</v>
      </c>
      <c r="C896" s="4" t="n">
        <v>2</v>
      </c>
      <c r="D896" s="4" t="n">
        <v>1.78</v>
      </c>
      <c r="E896" s="4" t="n">
        <v>2</v>
      </c>
      <c r="F896" s="4" t="s">
        <v>3403</v>
      </c>
    </row>
    <row r="897" s="4" customFormat="true" ht="15" hidden="false" customHeight="false" outlineLevel="0" collapsed="false">
      <c r="A897" s="4" t="s">
        <v>3404</v>
      </c>
      <c r="B897" s="4" t="s">
        <v>3405</v>
      </c>
      <c r="C897" s="4" t="n">
        <v>2</v>
      </c>
      <c r="D897" s="4" t="n">
        <v>1.78</v>
      </c>
      <c r="E897" s="4" t="n">
        <v>2</v>
      </c>
      <c r="F897" s="4" t="s">
        <v>3406</v>
      </c>
    </row>
    <row r="898" s="4" customFormat="true" ht="15" hidden="false" customHeight="false" outlineLevel="0" collapsed="false">
      <c r="A898" s="4" t="s">
        <v>3407</v>
      </c>
      <c r="B898" s="4" t="s">
        <v>3408</v>
      </c>
      <c r="C898" s="4" t="n">
        <v>5</v>
      </c>
      <c r="D898" s="4" t="n">
        <v>1.78</v>
      </c>
      <c r="E898" s="4" t="n">
        <v>6</v>
      </c>
      <c r="F898" s="4" t="s">
        <v>3409</v>
      </c>
    </row>
    <row r="899" s="4" customFormat="true" ht="15" hidden="false" customHeight="false" outlineLevel="0" collapsed="false">
      <c r="A899" s="4" t="s">
        <v>3410</v>
      </c>
      <c r="B899" s="4" t="s">
        <v>3411</v>
      </c>
      <c r="C899" s="4" t="n">
        <v>13</v>
      </c>
      <c r="D899" s="4" t="n">
        <v>1.78</v>
      </c>
      <c r="E899" s="4" t="n">
        <v>8</v>
      </c>
      <c r="F899" s="4" t="s">
        <v>3412</v>
      </c>
    </row>
    <row r="900" s="4" customFormat="true" ht="15" hidden="false" customHeight="false" outlineLevel="0" collapsed="false">
      <c r="A900" s="4" t="s">
        <v>3413</v>
      </c>
      <c r="B900" s="4" t="s">
        <v>3414</v>
      </c>
      <c r="C900" s="4" t="n">
        <v>4</v>
      </c>
      <c r="D900" s="4" t="n">
        <v>1.78</v>
      </c>
      <c r="E900" s="4" t="n">
        <v>3</v>
      </c>
      <c r="F900" s="4" t="s">
        <v>3415</v>
      </c>
    </row>
    <row r="901" s="4" customFormat="true" ht="15" hidden="false" customHeight="false" outlineLevel="0" collapsed="false">
      <c r="A901" s="4" t="s">
        <v>1131</v>
      </c>
      <c r="B901" s="4" t="s">
        <v>1132</v>
      </c>
      <c r="C901" s="4" t="n">
        <v>6</v>
      </c>
      <c r="D901" s="4" t="n">
        <v>1.77</v>
      </c>
      <c r="E901" s="4" t="n">
        <v>2</v>
      </c>
      <c r="F901" s="4" t="s">
        <v>1133</v>
      </c>
    </row>
    <row r="902" s="4" customFormat="true" ht="15" hidden="false" customHeight="false" outlineLevel="0" collapsed="false">
      <c r="A902" s="4" t="s">
        <v>342</v>
      </c>
      <c r="B902" s="4" t="s">
        <v>343</v>
      </c>
      <c r="C902" s="4" t="n">
        <v>2</v>
      </c>
      <c r="D902" s="4" t="n">
        <v>1.77</v>
      </c>
      <c r="E902" s="4" t="n">
        <v>2</v>
      </c>
      <c r="F902" s="4" t="s">
        <v>344</v>
      </c>
    </row>
    <row r="903" s="4" customFormat="true" ht="15" hidden="false" customHeight="false" outlineLevel="0" collapsed="false">
      <c r="A903" s="4" t="s">
        <v>3416</v>
      </c>
      <c r="B903" s="4" t="s">
        <v>3417</v>
      </c>
      <c r="C903" s="4" t="n">
        <v>3</v>
      </c>
      <c r="D903" s="4" t="n">
        <v>1.77</v>
      </c>
      <c r="E903" s="4" t="n">
        <v>3</v>
      </c>
      <c r="F903" s="4" t="s">
        <v>3418</v>
      </c>
    </row>
    <row r="904" s="4" customFormat="true" ht="15" hidden="false" customHeight="false" outlineLevel="0" collapsed="false">
      <c r="A904" s="4" t="s">
        <v>3419</v>
      </c>
      <c r="B904" s="4" t="s">
        <v>3420</v>
      </c>
      <c r="C904" s="4" t="n">
        <v>5</v>
      </c>
      <c r="D904" s="4" t="n">
        <v>1.77</v>
      </c>
      <c r="E904" s="4" t="n">
        <v>3</v>
      </c>
      <c r="F904" s="4" t="s">
        <v>3421</v>
      </c>
    </row>
    <row r="905" s="4" customFormat="true" ht="15" hidden="false" customHeight="false" outlineLevel="0" collapsed="false">
      <c r="A905" s="4" t="s">
        <v>2477</v>
      </c>
      <c r="B905" s="4" t="s">
        <v>2478</v>
      </c>
      <c r="C905" s="4" t="n">
        <v>6</v>
      </c>
      <c r="D905" s="4" t="n">
        <v>1.76</v>
      </c>
      <c r="E905" s="4" t="n">
        <v>5</v>
      </c>
      <c r="F905" s="4" t="s">
        <v>2479</v>
      </c>
    </row>
    <row r="906" s="4" customFormat="true" ht="15" hidden="false" customHeight="false" outlineLevel="0" collapsed="false">
      <c r="A906" s="4" t="s">
        <v>553</v>
      </c>
      <c r="B906" s="4" t="s">
        <v>554</v>
      </c>
      <c r="C906" s="4" t="n">
        <v>12</v>
      </c>
      <c r="D906" s="4" t="n">
        <v>1.76</v>
      </c>
      <c r="E906" s="4" t="n">
        <v>1</v>
      </c>
      <c r="F906" s="4" t="s">
        <v>555</v>
      </c>
    </row>
    <row r="907" s="4" customFormat="true" ht="15" hidden="false" customHeight="false" outlineLevel="0" collapsed="false">
      <c r="A907" s="4" t="s">
        <v>2074</v>
      </c>
      <c r="B907" s="4" t="s">
        <v>2075</v>
      </c>
      <c r="C907" s="4" t="n">
        <v>2</v>
      </c>
      <c r="D907" s="4" t="n">
        <v>1.76</v>
      </c>
      <c r="E907" s="4" t="n">
        <v>7</v>
      </c>
      <c r="F907" s="4" t="s">
        <v>2076</v>
      </c>
    </row>
    <row r="908" s="4" customFormat="true" ht="15" hidden="false" customHeight="false" outlineLevel="0" collapsed="false">
      <c r="A908" s="4" t="s">
        <v>3422</v>
      </c>
      <c r="B908" s="4" t="s">
        <v>3423</v>
      </c>
      <c r="C908" s="4" t="n">
        <v>4</v>
      </c>
      <c r="D908" s="4" t="n">
        <v>1.76</v>
      </c>
      <c r="E908" s="4" t="n">
        <v>1</v>
      </c>
      <c r="F908" s="4" t="s">
        <v>3424</v>
      </c>
    </row>
    <row r="909" s="4" customFormat="true" ht="15" hidden="false" customHeight="false" outlineLevel="0" collapsed="false">
      <c r="A909" s="4" t="s">
        <v>3425</v>
      </c>
      <c r="B909" s="4" t="s">
        <v>3426</v>
      </c>
      <c r="C909" s="4" t="n">
        <v>3</v>
      </c>
      <c r="D909" s="4" t="n">
        <v>1.75</v>
      </c>
      <c r="E909" s="4" t="n">
        <v>6</v>
      </c>
      <c r="F909" s="4" t="s">
        <v>3427</v>
      </c>
    </row>
    <row r="910" s="4" customFormat="true" ht="15" hidden="false" customHeight="false" outlineLevel="0" collapsed="false">
      <c r="A910" s="4" t="s">
        <v>3428</v>
      </c>
      <c r="B910" s="4" t="s">
        <v>3429</v>
      </c>
      <c r="C910" s="4" t="n">
        <v>3</v>
      </c>
      <c r="D910" s="4" t="n">
        <v>1.75</v>
      </c>
      <c r="E910" s="4" t="n">
        <v>3</v>
      </c>
      <c r="F910" s="4" t="s">
        <v>3430</v>
      </c>
    </row>
    <row r="911" s="4" customFormat="true" ht="15" hidden="false" customHeight="false" outlineLevel="0" collapsed="false">
      <c r="A911" s="4" t="s">
        <v>309</v>
      </c>
      <c r="B911" s="4" t="s">
        <v>310</v>
      </c>
      <c r="C911" s="4" t="n">
        <v>5</v>
      </c>
      <c r="D911" s="4" t="n">
        <v>1.75</v>
      </c>
      <c r="E911" s="4" t="n">
        <v>2</v>
      </c>
      <c r="F911" s="4" t="s">
        <v>311</v>
      </c>
    </row>
    <row r="912" s="4" customFormat="true" ht="15" hidden="false" customHeight="false" outlineLevel="0" collapsed="false">
      <c r="A912" s="4" t="s">
        <v>2251</v>
      </c>
      <c r="B912" s="4" t="s">
        <v>2252</v>
      </c>
      <c r="C912" s="4" t="n">
        <v>2</v>
      </c>
      <c r="D912" s="4" t="n">
        <v>1.75</v>
      </c>
      <c r="E912" s="4" t="n">
        <v>1</v>
      </c>
      <c r="F912" s="4" t="s">
        <v>2253</v>
      </c>
    </row>
    <row r="913" s="4" customFormat="true" ht="15" hidden="false" customHeight="false" outlineLevel="0" collapsed="false">
      <c r="A913" s="4" t="s">
        <v>3431</v>
      </c>
      <c r="B913" s="4" t="s">
        <v>3432</v>
      </c>
      <c r="C913" s="4" t="n">
        <v>6</v>
      </c>
      <c r="D913" s="4" t="n">
        <v>1.74</v>
      </c>
      <c r="E913" s="4" t="n">
        <v>5</v>
      </c>
      <c r="F913" s="4" t="s">
        <v>3433</v>
      </c>
    </row>
    <row r="914" s="4" customFormat="true" ht="15" hidden="false" customHeight="false" outlineLevel="0" collapsed="false">
      <c r="A914" s="4" t="s">
        <v>3434</v>
      </c>
      <c r="B914" s="4" t="s">
        <v>3435</v>
      </c>
      <c r="C914" s="4" t="n">
        <v>8</v>
      </c>
      <c r="D914" s="4" t="n">
        <v>1.74</v>
      </c>
      <c r="E914" s="4" t="n">
        <v>4</v>
      </c>
      <c r="F914" s="4" t="s">
        <v>3436</v>
      </c>
    </row>
    <row r="915" s="4" customFormat="true" ht="15" hidden="false" customHeight="false" outlineLevel="0" collapsed="false">
      <c r="A915" s="4" t="s">
        <v>3437</v>
      </c>
      <c r="B915" s="4" t="s">
        <v>3438</v>
      </c>
      <c r="C915" s="4" t="n">
        <v>3</v>
      </c>
      <c r="D915" s="4" t="n">
        <v>1.74</v>
      </c>
      <c r="E915" s="4" t="n">
        <v>5</v>
      </c>
      <c r="F915" s="4" t="s">
        <v>3439</v>
      </c>
    </row>
    <row r="916" s="4" customFormat="true" ht="15" hidden="false" customHeight="false" outlineLevel="0" collapsed="false">
      <c r="A916" s="4" t="s">
        <v>3440</v>
      </c>
      <c r="B916" s="4" t="s">
        <v>3441</v>
      </c>
      <c r="C916" s="4" t="n">
        <v>4</v>
      </c>
      <c r="D916" s="4" t="n">
        <v>1.73</v>
      </c>
      <c r="E916" s="4" t="n">
        <v>2</v>
      </c>
      <c r="F916" s="4" t="s">
        <v>3442</v>
      </c>
    </row>
    <row r="917" s="4" customFormat="true" ht="15" hidden="false" customHeight="false" outlineLevel="0" collapsed="false">
      <c r="A917" s="4" t="s">
        <v>960</v>
      </c>
      <c r="B917" s="4" t="s">
        <v>961</v>
      </c>
      <c r="C917" s="4" t="n">
        <v>3</v>
      </c>
      <c r="D917" s="4" t="n">
        <v>1.73</v>
      </c>
      <c r="E917" s="4" t="n">
        <v>2</v>
      </c>
      <c r="F917" s="4" t="s">
        <v>962</v>
      </c>
    </row>
    <row r="918" s="4" customFormat="true" ht="15" hidden="false" customHeight="false" outlineLevel="0" collapsed="false">
      <c r="A918" s="4" t="s">
        <v>3443</v>
      </c>
      <c r="B918" s="4" t="s">
        <v>3444</v>
      </c>
      <c r="C918" s="4" t="n">
        <v>5</v>
      </c>
      <c r="D918" s="4" t="n">
        <v>1.72</v>
      </c>
      <c r="E918" s="4" t="n">
        <v>2</v>
      </c>
      <c r="F918" s="4" t="s">
        <v>3445</v>
      </c>
    </row>
    <row r="919" s="4" customFormat="true" ht="15" hidden="false" customHeight="false" outlineLevel="0" collapsed="false">
      <c r="A919" s="4" t="s">
        <v>2746</v>
      </c>
      <c r="B919" s="4" t="s">
        <v>2747</v>
      </c>
      <c r="C919" s="4" t="n">
        <v>3</v>
      </c>
      <c r="D919" s="4" t="n">
        <v>1.72</v>
      </c>
      <c r="E919" s="4" t="n">
        <v>3</v>
      </c>
      <c r="F919" s="4" t="s">
        <v>2748</v>
      </c>
    </row>
    <row r="920" s="4" customFormat="true" ht="15" hidden="false" customHeight="false" outlineLevel="0" collapsed="false">
      <c r="A920" s="4" t="s">
        <v>3446</v>
      </c>
      <c r="B920" s="4" t="s">
        <v>3447</v>
      </c>
      <c r="C920" s="4" t="n">
        <v>2</v>
      </c>
      <c r="D920" s="4" t="n">
        <v>1.72</v>
      </c>
      <c r="E920" s="4" t="n">
        <v>4</v>
      </c>
      <c r="F920" s="4" t="s">
        <v>3448</v>
      </c>
    </row>
    <row r="921" s="4" customFormat="true" ht="15" hidden="false" customHeight="false" outlineLevel="0" collapsed="false">
      <c r="A921" s="4" t="s">
        <v>1137</v>
      </c>
      <c r="B921" s="4" t="s">
        <v>1138</v>
      </c>
      <c r="C921" s="4" t="n">
        <v>6</v>
      </c>
      <c r="D921" s="4" t="n">
        <v>1.72</v>
      </c>
      <c r="E921" s="4" t="n">
        <v>3</v>
      </c>
      <c r="F921" s="4" t="s">
        <v>1139</v>
      </c>
    </row>
    <row r="922" s="4" customFormat="true" ht="15" hidden="false" customHeight="false" outlineLevel="0" collapsed="false">
      <c r="A922" s="4" t="s">
        <v>282</v>
      </c>
      <c r="B922" s="4" t="s">
        <v>283</v>
      </c>
      <c r="C922" s="4" t="n">
        <v>6</v>
      </c>
      <c r="D922" s="4" t="n">
        <v>1.72</v>
      </c>
      <c r="E922" s="4" t="n">
        <v>2</v>
      </c>
      <c r="F922" s="4" t="s">
        <v>284</v>
      </c>
    </row>
    <row r="923" s="4" customFormat="true" ht="15" hidden="false" customHeight="false" outlineLevel="0" collapsed="false">
      <c r="A923" s="4" t="s">
        <v>3449</v>
      </c>
      <c r="B923" s="4" t="s">
        <v>3450</v>
      </c>
      <c r="C923" s="4" t="n">
        <v>3</v>
      </c>
      <c r="D923" s="4" t="n">
        <v>1.72</v>
      </c>
      <c r="E923" s="4" t="n">
        <v>1</v>
      </c>
      <c r="F923" s="4" t="s">
        <v>3451</v>
      </c>
    </row>
    <row r="924" s="4" customFormat="true" ht="15" hidden="false" customHeight="false" outlineLevel="0" collapsed="false">
      <c r="A924" s="4" t="s">
        <v>2842</v>
      </c>
      <c r="B924" s="4" t="s">
        <v>2843</v>
      </c>
      <c r="C924" s="4" t="n">
        <v>8</v>
      </c>
      <c r="D924" s="4" t="n">
        <v>1.72</v>
      </c>
      <c r="E924" s="4" t="n">
        <v>2</v>
      </c>
      <c r="F924" s="4" t="s">
        <v>2844</v>
      </c>
    </row>
    <row r="925" s="4" customFormat="true" ht="15" hidden="false" customHeight="false" outlineLevel="0" collapsed="false">
      <c r="A925" s="4" t="s">
        <v>1852</v>
      </c>
      <c r="B925" s="4" t="s">
        <v>1853</v>
      </c>
      <c r="C925" s="4" t="n">
        <v>1</v>
      </c>
      <c r="D925" s="4" t="n">
        <v>1.71</v>
      </c>
      <c r="E925" s="4" t="n">
        <v>1</v>
      </c>
      <c r="F925" s="4" t="s">
        <v>1854</v>
      </c>
    </row>
    <row r="926" s="4" customFormat="true" ht="15" hidden="false" customHeight="false" outlineLevel="0" collapsed="false">
      <c r="A926" s="4" t="s">
        <v>2317</v>
      </c>
      <c r="B926" s="4" t="s">
        <v>2318</v>
      </c>
      <c r="C926" s="4" t="n">
        <v>10</v>
      </c>
      <c r="D926" s="4" t="n">
        <v>1.71</v>
      </c>
      <c r="E926" s="4" t="n">
        <v>3</v>
      </c>
      <c r="F926" s="4" t="s">
        <v>2319</v>
      </c>
    </row>
    <row r="927" s="4" customFormat="true" ht="15" hidden="false" customHeight="false" outlineLevel="0" collapsed="false">
      <c r="A927" s="4" t="s">
        <v>2576</v>
      </c>
      <c r="B927" s="4" t="s">
        <v>2577</v>
      </c>
      <c r="C927" s="4" t="n">
        <v>11</v>
      </c>
      <c r="D927" s="4" t="n">
        <v>1.71</v>
      </c>
      <c r="E927" s="4" t="n">
        <v>7</v>
      </c>
      <c r="F927" s="4" t="s">
        <v>2578</v>
      </c>
    </row>
    <row r="928" s="4" customFormat="true" ht="15" hidden="false" customHeight="false" outlineLevel="0" collapsed="false">
      <c r="A928" s="4" t="s">
        <v>3452</v>
      </c>
      <c r="B928" s="4" t="s">
        <v>3453</v>
      </c>
      <c r="C928" s="4" t="n">
        <v>10</v>
      </c>
      <c r="D928" s="4" t="n">
        <v>1.71</v>
      </c>
      <c r="E928" s="4" t="n">
        <v>2</v>
      </c>
      <c r="F928" s="4" t="s">
        <v>3454</v>
      </c>
    </row>
    <row r="929" s="4" customFormat="true" ht="15" hidden="false" customHeight="false" outlineLevel="0" collapsed="false">
      <c r="A929" s="4" t="s">
        <v>1561</v>
      </c>
      <c r="B929" s="4" t="s">
        <v>1562</v>
      </c>
      <c r="C929" s="4" t="n">
        <v>2</v>
      </c>
      <c r="D929" s="4" t="n">
        <v>1.71</v>
      </c>
      <c r="E929" s="4" t="n">
        <v>1</v>
      </c>
      <c r="F929" s="4" t="s">
        <v>1563</v>
      </c>
    </row>
    <row r="930" s="4" customFormat="true" ht="15" hidden="false" customHeight="false" outlineLevel="0" collapsed="false">
      <c r="A930" s="4" t="s">
        <v>3455</v>
      </c>
      <c r="B930" s="4" t="s">
        <v>3456</v>
      </c>
      <c r="C930" s="4" t="n">
        <v>4</v>
      </c>
      <c r="D930" s="4" t="n">
        <v>1.71</v>
      </c>
      <c r="E930" s="4" t="n">
        <v>3</v>
      </c>
      <c r="F930" s="4" t="s">
        <v>3457</v>
      </c>
    </row>
    <row r="931" s="4" customFormat="true" ht="15" hidden="false" customHeight="false" outlineLevel="0" collapsed="false">
      <c r="A931" s="4" t="s">
        <v>3458</v>
      </c>
      <c r="B931" s="4" t="s">
        <v>3459</v>
      </c>
      <c r="C931" s="4" t="n">
        <v>5</v>
      </c>
      <c r="D931" s="4" t="n">
        <v>1.71</v>
      </c>
      <c r="E931" s="4" t="n">
        <v>2</v>
      </c>
      <c r="F931" s="4" t="s">
        <v>3460</v>
      </c>
    </row>
    <row r="932" s="4" customFormat="true" ht="15" hidden="false" customHeight="false" outlineLevel="0" collapsed="false">
      <c r="A932" s="4" t="s">
        <v>2011</v>
      </c>
      <c r="B932" s="4" t="s">
        <v>2012</v>
      </c>
      <c r="C932" s="4" t="n">
        <v>3</v>
      </c>
      <c r="D932" s="4" t="n">
        <v>1.7</v>
      </c>
      <c r="E932" s="4" t="n">
        <v>1</v>
      </c>
      <c r="F932" s="4" t="s">
        <v>2013</v>
      </c>
    </row>
    <row r="933" s="4" customFormat="true" ht="15" hidden="false" customHeight="false" outlineLevel="0" collapsed="false">
      <c r="A933" s="4" t="s">
        <v>1023</v>
      </c>
      <c r="B933" s="4" t="s">
        <v>1024</v>
      </c>
      <c r="C933" s="4" t="n">
        <v>3</v>
      </c>
      <c r="D933" s="4" t="n">
        <v>1.7</v>
      </c>
      <c r="E933" s="4" t="n">
        <v>13</v>
      </c>
      <c r="F933" s="4" t="s">
        <v>1025</v>
      </c>
    </row>
    <row r="934" s="4" customFormat="true" ht="15" hidden="false" customHeight="false" outlineLevel="0" collapsed="false">
      <c r="A934" s="4" t="s">
        <v>3461</v>
      </c>
      <c r="B934" s="4" t="s">
        <v>3462</v>
      </c>
      <c r="C934" s="4" t="n">
        <v>1</v>
      </c>
      <c r="D934" s="4" t="n">
        <v>1.7</v>
      </c>
      <c r="E934" s="4" t="n">
        <v>1</v>
      </c>
      <c r="F934" s="4" t="s">
        <v>3463</v>
      </c>
    </row>
    <row r="935" s="4" customFormat="true" ht="15" hidden="false" customHeight="false" outlineLevel="0" collapsed="false">
      <c r="A935" s="4" t="s">
        <v>723</v>
      </c>
      <c r="B935" s="4" t="s">
        <v>724</v>
      </c>
      <c r="C935" s="4" t="n">
        <v>4</v>
      </c>
      <c r="D935" s="4" t="n">
        <v>1.7</v>
      </c>
      <c r="E935" s="4" t="n">
        <v>2</v>
      </c>
      <c r="F935" s="4" t="s">
        <v>725</v>
      </c>
    </row>
    <row r="936" s="4" customFormat="true" ht="15" hidden="false" customHeight="false" outlineLevel="0" collapsed="false">
      <c r="A936" s="4" t="s">
        <v>3464</v>
      </c>
      <c r="B936" s="4" t="s">
        <v>3465</v>
      </c>
      <c r="C936" s="4" t="n">
        <v>2</v>
      </c>
      <c r="D936" s="4" t="n">
        <v>1.7</v>
      </c>
      <c r="E936" s="4" t="n">
        <v>1</v>
      </c>
      <c r="F936" s="4" t="s">
        <v>3466</v>
      </c>
    </row>
    <row r="937" s="4" customFormat="true" ht="15" hidden="false" customHeight="false" outlineLevel="0" collapsed="false">
      <c r="A937" s="4" t="s">
        <v>3467</v>
      </c>
      <c r="B937" s="4" t="s">
        <v>3468</v>
      </c>
      <c r="C937" s="4" t="n">
        <v>6</v>
      </c>
      <c r="D937" s="4" t="n">
        <v>1.7</v>
      </c>
      <c r="E937" s="4" t="n">
        <v>1</v>
      </c>
      <c r="F937" s="4" t="s">
        <v>3469</v>
      </c>
    </row>
    <row r="938" s="4" customFormat="true" ht="15" hidden="false" customHeight="false" outlineLevel="0" collapsed="false">
      <c r="A938" s="4" t="s">
        <v>792</v>
      </c>
      <c r="B938" s="4" t="s">
        <v>793</v>
      </c>
      <c r="C938" s="4" t="n">
        <v>3</v>
      </c>
      <c r="D938" s="4" t="n">
        <v>1.69</v>
      </c>
      <c r="E938" s="4" t="n">
        <v>2</v>
      </c>
      <c r="F938" s="4" t="s">
        <v>794</v>
      </c>
    </row>
    <row r="939" s="4" customFormat="true" ht="15" hidden="false" customHeight="false" outlineLevel="0" collapsed="false">
      <c r="A939" s="4" t="s">
        <v>3470</v>
      </c>
      <c r="B939" s="4" t="s">
        <v>3471</v>
      </c>
      <c r="C939" s="4" t="n">
        <v>9</v>
      </c>
      <c r="D939" s="4" t="n">
        <v>1.69</v>
      </c>
      <c r="E939" s="4" t="n">
        <v>1</v>
      </c>
      <c r="F939" s="4" t="s">
        <v>3472</v>
      </c>
    </row>
    <row r="940" s="4" customFormat="true" ht="15" hidden="false" customHeight="false" outlineLevel="0" collapsed="false">
      <c r="A940" s="4" t="s">
        <v>1284</v>
      </c>
      <c r="B940" s="4" t="s">
        <v>1285</v>
      </c>
      <c r="C940" s="4" t="n">
        <v>2</v>
      </c>
      <c r="D940" s="4" t="n">
        <v>1.69</v>
      </c>
      <c r="E940" s="4" t="n">
        <v>4</v>
      </c>
      <c r="F940" s="4" t="s">
        <v>1286</v>
      </c>
    </row>
    <row r="941" s="4" customFormat="true" ht="15" hidden="false" customHeight="false" outlineLevel="0" collapsed="false">
      <c r="A941" s="4" t="s">
        <v>3473</v>
      </c>
      <c r="B941" s="4" t="s">
        <v>3474</v>
      </c>
      <c r="C941" s="4" t="n">
        <v>15</v>
      </c>
      <c r="D941" s="4" t="n">
        <v>1.69</v>
      </c>
      <c r="E941" s="4" t="n">
        <v>4</v>
      </c>
      <c r="F941" s="4" t="s">
        <v>3475</v>
      </c>
    </row>
    <row r="942" s="4" customFormat="true" ht="15" hidden="false" customHeight="false" outlineLevel="0" collapsed="false">
      <c r="A942" s="4" t="s">
        <v>3476</v>
      </c>
      <c r="B942" s="4" t="s">
        <v>3477</v>
      </c>
      <c r="C942" s="4" t="n">
        <v>4</v>
      </c>
      <c r="D942" s="4" t="n">
        <v>1.69</v>
      </c>
      <c r="E942" s="4" t="n">
        <v>6</v>
      </c>
      <c r="F942" s="4" t="s">
        <v>3478</v>
      </c>
    </row>
    <row r="943" s="4" customFormat="true" ht="15" hidden="false" customHeight="false" outlineLevel="0" collapsed="false">
      <c r="A943" s="4" t="s">
        <v>3479</v>
      </c>
      <c r="B943" s="4" t="s">
        <v>3480</v>
      </c>
      <c r="C943" s="4" t="n">
        <v>6</v>
      </c>
      <c r="D943" s="4" t="n">
        <v>1.69</v>
      </c>
      <c r="E943" s="4" t="n">
        <v>2</v>
      </c>
      <c r="F943" s="4" t="s">
        <v>3481</v>
      </c>
    </row>
    <row r="944" s="4" customFormat="true" ht="15" hidden="false" customHeight="false" outlineLevel="0" collapsed="false">
      <c r="A944" s="4" t="s">
        <v>3482</v>
      </c>
      <c r="B944" s="4" t="s">
        <v>3483</v>
      </c>
      <c r="C944" s="4" t="n">
        <v>5</v>
      </c>
      <c r="D944" s="4" t="n">
        <v>1.69</v>
      </c>
      <c r="E944" s="4" t="n">
        <v>9</v>
      </c>
      <c r="F944" s="4" t="s">
        <v>3484</v>
      </c>
    </row>
    <row r="945" s="4" customFormat="true" ht="15" hidden="false" customHeight="false" outlineLevel="0" collapsed="false">
      <c r="A945" s="4" t="s">
        <v>3485</v>
      </c>
      <c r="B945" s="4" t="s">
        <v>3486</v>
      </c>
      <c r="C945" s="4" t="n">
        <v>2</v>
      </c>
      <c r="D945" s="4" t="n">
        <v>1.69</v>
      </c>
      <c r="E945" s="4" t="n">
        <v>6</v>
      </c>
      <c r="F945" s="4" t="s">
        <v>3487</v>
      </c>
    </row>
    <row r="946" s="4" customFormat="true" ht="15" hidden="false" customHeight="false" outlineLevel="0" collapsed="false">
      <c r="A946" s="4" t="s">
        <v>3488</v>
      </c>
      <c r="B946" s="4" t="s">
        <v>3489</v>
      </c>
      <c r="C946" s="4" t="n">
        <v>10</v>
      </c>
      <c r="D946" s="4" t="n">
        <v>1.68</v>
      </c>
      <c r="E946" s="4" t="n">
        <v>4</v>
      </c>
      <c r="F946" s="4" t="s">
        <v>3490</v>
      </c>
    </row>
    <row r="947" s="4" customFormat="true" ht="15" hidden="false" customHeight="false" outlineLevel="0" collapsed="false">
      <c r="A947" s="4" t="s">
        <v>408</v>
      </c>
      <c r="B947" s="4" t="s">
        <v>409</v>
      </c>
      <c r="C947" s="4" t="n">
        <v>5</v>
      </c>
      <c r="D947" s="4" t="n">
        <v>1.68</v>
      </c>
      <c r="E947" s="4" t="n">
        <v>6</v>
      </c>
      <c r="F947" s="4" t="s">
        <v>410</v>
      </c>
    </row>
    <row r="948" s="4" customFormat="true" ht="15" hidden="false" customHeight="false" outlineLevel="0" collapsed="false">
      <c r="A948" s="4" t="s">
        <v>3491</v>
      </c>
      <c r="B948" s="4" t="s">
        <v>3492</v>
      </c>
      <c r="C948" s="4" t="n">
        <v>7</v>
      </c>
      <c r="D948" s="4" t="n">
        <v>1.68</v>
      </c>
      <c r="E948" s="4" t="n">
        <v>3</v>
      </c>
      <c r="F948" s="4" t="s">
        <v>3493</v>
      </c>
    </row>
    <row r="949" s="4" customFormat="true" ht="15" hidden="false" customHeight="false" outlineLevel="0" collapsed="false">
      <c r="A949" s="4" t="s">
        <v>2014</v>
      </c>
      <c r="B949" s="4" t="s">
        <v>2015</v>
      </c>
      <c r="C949" s="4" t="n">
        <v>4</v>
      </c>
      <c r="D949" s="4" t="n">
        <v>1.68</v>
      </c>
      <c r="E949" s="4" t="n">
        <v>2</v>
      </c>
      <c r="F949" s="4" t="s">
        <v>2016</v>
      </c>
    </row>
    <row r="950" s="4" customFormat="true" ht="15" hidden="false" customHeight="false" outlineLevel="0" collapsed="false">
      <c r="A950" s="4" t="s">
        <v>2690</v>
      </c>
      <c r="B950" s="4" t="s">
        <v>2691</v>
      </c>
      <c r="C950" s="4" t="n">
        <v>7</v>
      </c>
      <c r="D950" s="4" t="n">
        <v>1.68</v>
      </c>
      <c r="E950" s="4" t="n">
        <v>1</v>
      </c>
    </row>
    <row r="951" s="4" customFormat="true" ht="15" hidden="false" customHeight="false" outlineLevel="0" collapsed="false">
      <c r="A951" s="4" t="s">
        <v>1672</v>
      </c>
      <c r="B951" s="4" t="s">
        <v>1673</v>
      </c>
      <c r="C951" s="4" t="n">
        <v>3</v>
      </c>
      <c r="D951" s="4" t="n">
        <v>1.68</v>
      </c>
      <c r="E951" s="4" t="n">
        <v>4</v>
      </c>
      <c r="F951" s="4" t="s">
        <v>1674</v>
      </c>
    </row>
    <row r="952" s="4" customFormat="true" ht="15" hidden="false" customHeight="false" outlineLevel="0" collapsed="false">
      <c r="A952" s="4" t="s">
        <v>3494</v>
      </c>
      <c r="B952" s="4" t="s">
        <v>3495</v>
      </c>
      <c r="C952" s="4" t="n">
        <v>3</v>
      </c>
      <c r="D952" s="4" t="n">
        <v>1.68</v>
      </c>
      <c r="E952" s="4" t="n">
        <v>7</v>
      </c>
      <c r="F952" s="4" t="s">
        <v>3496</v>
      </c>
    </row>
    <row r="953" s="4" customFormat="true" ht="15" hidden="false" customHeight="false" outlineLevel="0" collapsed="false">
      <c r="A953" s="4" t="s">
        <v>3497</v>
      </c>
      <c r="B953" s="4" t="s">
        <v>3498</v>
      </c>
      <c r="C953" s="4" t="n">
        <v>5</v>
      </c>
      <c r="D953" s="4" t="n">
        <v>1.68</v>
      </c>
      <c r="E953" s="4" t="n">
        <v>1</v>
      </c>
      <c r="F953" s="4" t="s">
        <v>3499</v>
      </c>
    </row>
    <row r="954" s="4" customFormat="true" ht="15" hidden="false" customHeight="false" outlineLevel="0" collapsed="false">
      <c r="A954" s="4" t="s">
        <v>813</v>
      </c>
      <c r="B954" s="4" t="s">
        <v>814</v>
      </c>
      <c r="C954" s="4" t="n">
        <v>11</v>
      </c>
      <c r="D954" s="4" t="n">
        <v>1.67</v>
      </c>
      <c r="E954" s="4" t="n">
        <v>4</v>
      </c>
      <c r="F954" s="4" t="s">
        <v>815</v>
      </c>
    </row>
    <row r="955" s="4" customFormat="true" ht="15" hidden="false" customHeight="false" outlineLevel="0" collapsed="false">
      <c r="A955" s="4" t="s">
        <v>3500</v>
      </c>
      <c r="B955" s="4" t="s">
        <v>3501</v>
      </c>
      <c r="C955" s="4" t="n">
        <v>7</v>
      </c>
      <c r="D955" s="4" t="n">
        <v>1.67</v>
      </c>
      <c r="E955" s="4" t="n">
        <v>1</v>
      </c>
      <c r="F955" s="4" t="s">
        <v>3502</v>
      </c>
    </row>
    <row r="956" s="4" customFormat="true" ht="15" hidden="false" customHeight="false" outlineLevel="0" collapsed="false">
      <c r="A956" s="4" t="s">
        <v>3503</v>
      </c>
      <c r="B956" s="4" t="s">
        <v>3504</v>
      </c>
      <c r="C956" s="4" t="n">
        <v>3</v>
      </c>
      <c r="D956" s="4" t="n">
        <v>1.67</v>
      </c>
      <c r="E956" s="4" t="n">
        <v>1</v>
      </c>
      <c r="F956" s="4" t="s">
        <v>3505</v>
      </c>
    </row>
    <row r="957" s="4" customFormat="true" ht="15" hidden="false" customHeight="false" outlineLevel="0" collapsed="false">
      <c r="A957" s="4" t="s">
        <v>3506</v>
      </c>
      <c r="B957" s="4" t="s">
        <v>3507</v>
      </c>
      <c r="C957" s="4" t="n">
        <v>5</v>
      </c>
      <c r="D957" s="4" t="n">
        <v>1.67</v>
      </c>
      <c r="E957" s="4" t="n">
        <v>2</v>
      </c>
      <c r="F957" s="4" t="s">
        <v>3508</v>
      </c>
    </row>
    <row r="958" s="4" customFormat="true" ht="15" hidden="false" customHeight="false" outlineLevel="0" collapsed="false">
      <c r="A958" s="4" t="s">
        <v>2167</v>
      </c>
      <c r="B958" s="4" t="s">
        <v>2168</v>
      </c>
      <c r="C958" s="4" t="n">
        <v>2</v>
      </c>
      <c r="D958" s="4" t="n">
        <v>1.67</v>
      </c>
      <c r="E958" s="4" t="n">
        <v>1</v>
      </c>
      <c r="F958" s="4" t="s">
        <v>2169</v>
      </c>
    </row>
    <row r="959" s="4" customFormat="true" ht="15" hidden="false" customHeight="false" outlineLevel="0" collapsed="false">
      <c r="A959" s="4" t="s">
        <v>1993</v>
      </c>
      <c r="B959" s="4" t="s">
        <v>1994</v>
      </c>
      <c r="C959" s="4" t="n">
        <v>3</v>
      </c>
      <c r="D959" s="4" t="n">
        <v>1.67</v>
      </c>
      <c r="E959" s="4" t="n">
        <v>3</v>
      </c>
      <c r="F959" s="4" t="s">
        <v>1995</v>
      </c>
    </row>
    <row r="960" s="4" customFormat="true" ht="15" hidden="false" customHeight="false" outlineLevel="0" collapsed="false">
      <c r="A960" s="4" t="s">
        <v>163</v>
      </c>
      <c r="B960" s="4" t="s">
        <v>164</v>
      </c>
      <c r="C960" s="4" t="n">
        <v>3</v>
      </c>
      <c r="D960" s="4" t="n">
        <v>1.67</v>
      </c>
      <c r="E960" s="4" t="n">
        <v>2</v>
      </c>
      <c r="F960" s="4" t="s">
        <v>165</v>
      </c>
    </row>
    <row r="961" s="4" customFormat="true" ht="15" hidden="false" customHeight="false" outlineLevel="0" collapsed="false">
      <c r="A961" s="4" t="s">
        <v>1825</v>
      </c>
      <c r="B961" s="4" t="s">
        <v>1826</v>
      </c>
      <c r="C961" s="4" t="n">
        <v>10</v>
      </c>
      <c r="D961" s="4" t="n">
        <v>1.66</v>
      </c>
      <c r="E961" s="4" t="n">
        <v>3</v>
      </c>
      <c r="F961" s="4" t="s">
        <v>1827</v>
      </c>
    </row>
    <row r="962" s="4" customFormat="true" ht="15" hidden="false" customHeight="false" outlineLevel="0" collapsed="false">
      <c r="A962" s="4" t="s">
        <v>1182</v>
      </c>
      <c r="B962" s="4" t="s">
        <v>1183</v>
      </c>
      <c r="C962" s="4" t="n">
        <v>6</v>
      </c>
      <c r="D962" s="4" t="n">
        <v>1.66</v>
      </c>
      <c r="E962" s="4" t="n">
        <v>2</v>
      </c>
      <c r="F962" s="4" t="s">
        <v>1184</v>
      </c>
    </row>
    <row r="963" s="4" customFormat="true" ht="15" hidden="false" customHeight="false" outlineLevel="0" collapsed="false">
      <c r="A963" s="4" t="s">
        <v>951</v>
      </c>
      <c r="B963" s="4" t="s">
        <v>952</v>
      </c>
      <c r="C963" s="4" t="n">
        <v>7</v>
      </c>
      <c r="D963" s="4" t="n">
        <v>1.66</v>
      </c>
      <c r="E963" s="4" t="n">
        <v>3</v>
      </c>
      <c r="F963" s="4" t="s">
        <v>953</v>
      </c>
    </row>
    <row r="964" s="4" customFormat="true" ht="15" hidden="false" customHeight="false" outlineLevel="0" collapsed="false">
      <c r="A964" s="4" t="s">
        <v>3509</v>
      </c>
      <c r="B964" s="4" t="s">
        <v>3510</v>
      </c>
      <c r="C964" s="4" t="n">
        <v>9</v>
      </c>
      <c r="D964" s="4" t="n">
        <v>1.66</v>
      </c>
      <c r="E964" s="4" t="n">
        <v>7</v>
      </c>
      <c r="F964" s="4" t="s">
        <v>3511</v>
      </c>
    </row>
    <row r="965" s="4" customFormat="true" ht="15" hidden="false" customHeight="false" outlineLevel="0" collapsed="false">
      <c r="A965" s="4" t="s">
        <v>3512</v>
      </c>
      <c r="B965" s="4" t="s">
        <v>3513</v>
      </c>
      <c r="C965" s="4" t="n">
        <v>7</v>
      </c>
      <c r="D965" s="4" t="n">
        <v>1.66</v>
      </c>
      <c r="E965" s="4" t="n">
        <v>1</v>
      </c>
      <c r="F965" s="4" t="s">
        <v>3514</v>
      </c>
    </row>
    <row r="966" s="4" customFormat="true" ht="15" hidden="false" customHeight="false" outlineLevel="0" collapsed="false">
      <c r="A966" s="4" t="s">
        <v>1792</v>
      </c>
      <c r="B966" s="4" t="s">
        <v>1793</v>
      </c>
      <c r="C966" s="4" t="n">
        <v>2</v>
      </c>
      <c r="D966" s="4" t="n">
        <v>1.66</v>
      </c>
      <c r="E966" s="4" t="n">
        <v>1</v>
      </c>
      <c r="F966" s="4" t="s">
        <v>1794</v>
      </c>
    </row>
    <row r="967" s="4" customFormat="true" ht="15" hidden="false" customHeight="false" outlineLevel="0" collapsed="false">
      <c r="A967" s="4" t="s">
        <v>3515</v>
      </c>
      <c r="B967" s="4" t="s">
        <v>3516</v>
      </c>
      <c r="C967" s="4" t="n">
        <v>2</v>
      </c>
      <c r="D967" s="4" t="n">
        <v>1.66</v>
      </c>
      <c r="E967" s="4" t="n">
        <v>2</v>
      </c>
      <c r="F967" s="4" t="s">
        <v>3517</v>
      </c>
    </row>
    <row r="968" s="4" customFormat="true" ht="15" hidden="false" customHeight="false" outlineLevel="0" collapsed="false">
      <c r="A968" s="4" t="s">
        <v>2230</v>
      </c>
      <c r="B968" s="4" t="s">
        <v>2231</v>
      </c>
      <c r="C968" s="4" t="n">
        <v>8</v>
      </c>
      <c r="D968" s="4" t="n">
        <v>1.66</v>
      </c>
      <c r="E968" s="4" t="n">
        <v>2</v>
      </c>
      <c r="F968" s="4" t="s">
        <v>2232</v>
      </c>
    </row>
    <row r="969" s="4" customFormat="true" ht="15" hidden="false" customHeight="false" outlineLevel="0" collapsed="false">
      <c r="A969" s="4" t="s">
        <v>3518</v>
      </c>
      <c r="B969" s="4" t="s">
        <v>3519</v>
      </c>
      <c r="C969" s="4" t="n">
        <v>4</v>
      </c>
      <c r="D969" s="4" t="n">
        <v>1.66</v>
      </c>
      <c r="E969" s="4" t="n">
        <v>1</v>
      </c>
      <c r="F969" s="4" t="s">
        <v>3520</v>
      </c>
    </row>
    <row r="970" s="4" customFormat="true" ht="15" hidden="false" customHeight="false" outlineLevel="0" collapsed="false">
      <c r="A970" s="4" t="s">
        <v>3521</v>
      </c>
      <c r="B970" s="4" t="s">
        <v>3522</v>
      </c>
      <c r="C970" s="4" t="n">
        <v>3</v>
      </c>
      <c r="D970" s="4" t="n">
        <v>1.65</v>
      </c>
      <c r="E970" s="4" t="n">
        <v>2</v>
      </c>
      <c r="F970" s="4" t="s">
        <v>3523</v>
      </c>
    </row>
    <row r="971" s="4" customFormat="true" ht="15" hidden="false" customHeight="false" outlineLevel="0" collapsed="false">
      <c r="A971" s="4" t="s">
        <v>559</v>
      </c>
      <c r="B971" s="4" t="s">
        <v>560</v>
      </c>
      <c r="C971" s="4" t="n">
        <v>3</v>
      </c>
      <c r="D971" s="4" t="n">
        <v>1.65</v>
      </c>
      <c r="E971" s="4" t="n">
        <v>5</v>
      </c>
      <c r="F971" s="4" t="s">
        <v>561</v>
      </c>
    </row>
    <row r="972" s="4" customFormat="true" ht="15" hidden="false" customHeight="false" outlineLevel="0" collapsed="false">
      <c r="A972" s="4" t="s">
        <v>3524</v>
      </c>
      <c r="B972" s="4" t="s">
        <v>3525</v>
      </c>
      <c r="C972" s="4" t="n">
        <v>2</v>
      </c>
      <c r="D972" s="4" t="n">
        <v>1.65</v>
      </c>
      <c r="E972" s="4" t="n">
        <v>3</v>
      </c>
      <c r="F972" s="4" t="s">
        <v>3526</v>
      </c>
    </row>
    <row r="973" s="4" customFormat="true" ht="15" hidden="false" customHeight="false" outlineLevel="0" collapsed="false">
      <c r="A973" s="4" t="s">
        <v>3527</v>
      </c>
      <c r="B973" s="4" t="s">
        <v>3528</v>
      </c>
      <c r="C973" s="4" t="n">
        <v>20</v>
      </c>
      <c r="D973" s="4" t="n">
        <v>1.65</v>
      </c>
      <c r="E973" s="4" t="n">
        <v>3</v>
      </c>
      <c r="F973" s="4" t="s">
        <v>3529</v>
      </c>
    </row>
    <row r="974" s="4" customFormat="true" ht="15" hidden="false" customHeight="false" outlineLevel="0" collapsed="false">
      <c r="A974" s="4" t="s">
        <v>3530</v>
      </c>
      <c r="B974" s="4" t="s">
        <v>3531</v>
      </c>
      <c r="C974" s="4" t="n">
        <v>4</v>
      </c>
      <c r="D974" s="4" t="n">
        <v>1.65</v>
      </c>
      <c r="E974" s="4" t="n">
        <v>1</v>
      </c>
      <c r="F974" s="4" t="s">
        <v>3532</v>
      </c>
    </row>
    <row r="975" s="4" customFormat="true" ht="15" hidden="false" customHeight="false" outlineLevel="0" collapsed="false">
      <c r="A975" s="4" t="s">
        <v>505</v>
      </c>
      <c r="B975" s="4" t="s">
        <v>506</v>
      </c>
      <c r="C975" s="4" t="n">
        <v>3</v>
      </c>
      <c r="D975" s="4" t="n">
        <v>1.65</v>
      </c>
      <c r="E975" s="4" t="n">
        <v>1</v>
      </c>
      <c r="F975" s="4" t="s">
        <v>507</v>
      </c>
    </row>
    <row r="976" s="4" customFormat="true" ht="15" hidden="false" customHeight="false" outlineLevel="0" collapsed="false">
      <c r="A976" s="4" t="s">
        <v>3533</v>
      </c>
      <c r="B976" s="4" t="s">
        <v>3534</v>
      </c>
      <c r="C976" s="4" t="n">
        <v>6</v>
      </c>
      <c r="D976" s="4" t="n">
        <v>1.64</v>
      </c>
      <c r="E976" s="4" t="n">
        <v>4</v>
      </c>
      <c r="F976" s="4" t="s">
        <v>3535</v>
      </c>
    </row>
    <row r="977" s="4" customFormat="true" ht="15" hidden="false" customHeight="false" outlineLevel="0" collapsed="false">
      <c r="A977" s="4" t="s">
        <v>3536</v>
      </c>
      <c r="B977" s="4" t="s">
        <v>3537</v>
      </c>
      <c r="C977" s="4" t="n">
        <v>2</v>
      </c>
      <c r="D977" s="4" t="n">
        <v>1.64</v>
      </c>
      <c r="E977" s="4" t="n">
        <v>7</v>
      </c>
      <c r="F977" s="4" t="s">
        <v>3538</v>
      </c>
    </row>
    <row r="978" s="4" customFormat="true" ht="15" hidden="false" customHeight="false" outlineLevel="0" collapsed="false">
      <c r="A978" s="4" t="s">
        <v>3539</v>
      </c>
      <c r="B978" s="4" t="s">
        <v>3540</v>
      </c>
      <c r="C978" s="4" t="n">
        <v>2</v>
      </c>
      <c r="D978" s="4" t="n">
        <v>1.64</v>
      </c>
      <c r="E978" s="4" t="n">
        <v>6</v>
      </c>
      <c r="F978" s="4" t="s">
        <v>3541</v>
      </c>
    </row>
    <row r="979" s="4" customFormat="true" ht="15" hidden="false" customHeight="false" outlineLevel="0" collapsed="false">
      <c r="A979" s="4" t="s">
        <v>3542</v>
      </c>
      <c r="B979" s="4" t="s">
        <v>3543</v>
      </c>
      <c r="C979" s="4" t="n">
        <v>1</v>
      </c>
      <c r="D979" s="4" t="n">
        <v>1.64</v>
      </c>
      <c r="E979" s="4" t="n">
        <v>2</v>
      </c>
      <c r="F979" s="4" t="s">
        <v>3544</v>
      </c>
    </row>
    <row r="980" s="4" customFormat="true" ht="15" hidden="false" customHeight="false" outlineLevel="0" collapsed="false">
      <c r="A980" s="4" t="s">
        <v>3545</v>
      </c>
      <c r="B980" s="4" t="s">
        <v>3546</v>
      </c>
      <c r="C980" s="4" t="n">
        <v>2</v>
      </c>
      <c r="D980" s="4" t="n">
        <v>1.64</v>
      </c>
      <c r="E980" s="4" t="n">
        <v>1</v>
      </c>
      <c r="F980" s="4" t="s">
        <v>3547</v>
      </c>
    </row>
    <row r="981" s="4" customFormat="true" ht="15" hidden="false" customHeight="false" outlineLevel="0" collapsed="false">
      <c r="A981" s="4" t="s">
        <v>2104</v>
      </c>
      <c r="B981" s="4" t="s">
        <v>2105</v>
      </c>
      <c r="C981" s="4" t="n">
        <v>4</v>
      </c>
      <c r="D981" s="4" t="n">
        <v>1.64</v>
      </c>
      <c r="E981" s="4" t="n">
        <v>2</v>
      </c>
      <c r="F981" s="4" t="s">
        <v>2106</v>
      </c>
    </row>
    <row r="982" s="4" customFormat="true" ht="15" hidden="false" customHeight="false" outlineLevel="0" collapsed="false">
      <c r="A982" s="4" t="s">
        <v>3548</v>
      </c>
      <c r="B982" s="4" t="s">
        <v>3549</v>
      </c>
      <c r="C982" s="4" t="n">
        <v>4</v>
      </c>
      <c r="D982" s="4" t="n">
        <v>1.64</v>
      </c>
      <c r="E982" s="4" t="n">
        <v>2</v>
      </c>
      <c r="F982" s="4" t="s">
        <v>3550</v>
      </c>
    </row>
    <row r="983" s="4" customFormat="true" ht="15" hidden="false" customHeight="false" outlineLevel="0" collapsed="false">
      <c r="A983" s="4" t="s">
        <v>3551</v>
      </c>
      <c r="B983" s="4" t="s">
        <v>3552</v>
      </c>
      <c r="C983" s="4" t="n">
        <v>1</v>
      </c>
      <c r="D983" s="4" t="n">
        <v>1.64</v>
      </c>
      <c r="E983" s="4" t="n">
        <v>2</v>
      </c>
      <c r="F983" s="4" t="s">
        <v>3553</v>
      </c>
    </row>
    <row r="984" s="4" customFormat="true" ht="15" hidden="false" customHeight="false" outlineLevel="0" collapsed="false">
      <c r="A984" s="4" t="s">
        <v>3554</v>
      </c>
      <c r="B984" s="4" t="s">
        <v>3555</v>
      </c>
      <c r="C984" s="4" t="n">
        <v>1</v>
      </c>
      <c r="D984" s="4" t="n">
        <v>1.64</v>
      </c>
      <c r="E984" s="4" t="n">
        <v>5</v>
      </c>
      <c r="F984" s="4" t="s">
        <v>3556</v>
      </c>
    </row>
    <row r="985" s="4" customFormat="true" ht="15" hidden="false" customHeight="false" outlineLevel="0" collapsed="false">
      <c r="A985" s="4" t="s">
        <v>3557</v>
      </c>
      <c r="B985" s="4" t="s">
        <v>3558</v>
      </c>
      <c r="C985" s="4" t="n">
        <v>6</v>
      </c>
      <c r="D985" s="4" t="n">
        <v>1.64</v>
      </c>
      <c r="E985" s="4" t="n">
        <v>5</v>
      </c>
      <c r="F985" s="4" t="s">
        <v>3559</v>
      </c>
    </row>
    <row r="986" s="4" customFormat="true" ht="15" hidden="false" customHeight="false" outlineLevel="0" collapsed="false">
      <c r="A986" s="4" t="s">
        <v>3560</v>
      </c>
      <c r="B986" s="4" t="s">
        <v>3561</v>
      </c>
      <c r="C986" s="4" t="n">
        <v>4</v>
      </c>
      <c r="D986" s="4" t="n">
        <v>1.63</v>
      </c>
      <c r="E986" s="4" t="n">
        <v>4</v>
      </c>
      <c r="F986" s="4" t="s">
        <v>3562</v>
      </c>
    </row>
    <row r="987" s="4" customFormat="true" ht="15" hidden="false" customHeight="false" outlineLevel="0" collapsed="false">
      <c r="A987" s="4" t="s">
        <v>1603</v>
      </c>
      <c r="B987" s="4" t="s">
        <v>1604</v>
      </c>
      <c r="C987" s="4" t="n">
        <v>8</v>
      </c>
      <c r="D987" s="4" t="n">
        <v>1.63</v>
      </c>
      <c r="E987" s="4" t="n">
        <v>3</v>
      </c>
      <c r="F987" s="4" t="s">
        <v>1605</v>
      </c>
    </row>
    <row r="988" s="4" customFormat="true" ht="15" hidden="false" customHeight="false" outlineLevel="0" collapsed="false">
      <c r="A988" s="4" t="s">
        <v>1038</v>
      </c>
      <c r="B988" s="4" t="s">
        <v>1039</v>
      </c>
      <c r="C988" s="4" t="n">
        <v>5</v>
      </c>
      <c r="D988" s="4" t="n">
        <v>1.63</v>
      </c>
      <c r="E988" s="4" t="n">
        <v>5</v>
      </c>
      <c r="F988" s="4" t="s">
        <v>1040</v>
      </c>
    </row>
    <row r="989" s="4" customFormat="true" ht="15" hidden="false" customHeight="false" outlineLevel="0" collapsed="false">
      <c r="A989" s="4" t="s">
        <v>3563</v>
      </c>
      <c r="B989" s="4" t="s">
        <v>3564</v>
      </c>
      <c r="C989" s="4" t="n">
        <v>3</v>
      </c>
      <c r="D989" s="4" t="n">
        <v>1.63</v>
      </c>
      <c r="E989" s="4" t="n">
        <v>1</v>
      </c>
      <c r="F989" s="4" t="s">
        <v>3565</v>
      </c>
    </row>
    <row r="990" s="4" customFormat="true" ht="15" hidden="false" customHeight="false" outlineLevel="0" collapsed="false">
      <c r="A990" s="4" t="s">
        <v>3566</v>
      </c>
      <c r="B990" s="4" t="s">
        <v>3567</v>
      </c>
      <c r="C990" s="4" t="n">
        <v>3</v>
      </c>
      <c r="D990" s="4" t="n">
        <v>1.63</v>
      </c>
      <c r="E990" s="4" t="n">
        <v>4</v>
      </c>
      <c r="F990" s="4" t="s">
        <v>3568</v>
      </c>
    </row>
    <row r="991" s="4" customFormat="true" ht="15" hidden="false" customHeight="false" outlineLevel="0" collapsed="false">
      <c r="A991" s="4" t="s">
        <v>3569</v>
      </c>
      <c r="B991" s="4" t="s">
        <v>3570</v>
      </c>
      <c r="C991" s="4" t="n">
        <v>1</v>
      </c>
      <c r="D991" s="4" t="n">
        <v>1.63</v>
      </c>
      <c r="E991" s="4" t="n">
        <v>1</v>
      </c>
      <c r="F991" s="4" t="s">
        <v>3571</v>
      </c>
    </row>
    <row r="992" s="4" customFormat="true" ht="15" hidden="false" customHeight="false" outlineLevel="0" collapsed="false">
      <c r="A992" s="4" t="s">
        <v>1344</v>
      </c>
      <c r="B992" s="4" t="s">
        <v>1345</v>
      </c>
      <c r="C992" s="4" t="n">
        <v>8</v>
      </c>
      <c r="D992" s="4" t="n">
        <v>1.63</v>
      </c>
      <c r="E992" s="4" t="n">
        <v>3</v>
      </c>
      <c r="F992" s="4" t="s">
        <v>1346</v>
      </c>
    </row>
    <row r="993" s="4" customFormat="true" ht="15" hidden="false" customHeight="false" outlineLevel="0" collapsed="false">
      <c r="A993" s="4" t="s">
        <v>3572</v>
      </c>
      <c r="B993" s="4" t="s">
        <v>3573</v>
      </c>
      <c r="C993" s="4" t="n">
        <v>3</v>
      </c>
      <c r="D993" s="4" t="n">
        <v>1.63</v>
      </c>
      <c r="E993" s="4" t="n">
        <v>1</v>
      </c>
      <c r="F993" s="4" t="s">
        <v>3574</v>
      </c>
    </row>
    <row r="994" s="4" customFormat="true" ht="15" hidden="false" customHeight="false" outlineLevel="0" collapsed="false">
      <c r="A994" s="4" t="s">
        <v>3575</v>
      </c>
      <c r="B994" s="4" t="s">
        <v>3576</v>
      </c>
      <c r="C994" s="4" t="n">
        <v>2</v>
      </c>
      <c r="D994" s="4" t="n">
        <v>1.62</v>
      </c>
      <c r="E994" s="4" t="n">
        <v>1</v>
      </c>
      <c r="F994" s="4" t="s">
        <v>3577</v>
      </c>
    </row>
    <row r="995" s="4" customFormat="true" ht="15" hidden="false" customHeight="false" outlineLevel="0" collapsed="false">
      <c r="A995" s="4" t="s">
        <v>3578</v>
      </c>
      <c r="B995" s="4" t="s">
        <v>3579</v>
      </c>
      <c r="C995" s="4" t="n">
        <v>3</v>
      </c>
      <c r="D995" s="4" t="n">
        <v>1.62</v>
      </c>
      <c r="E995" s="4" t="n">
        <v>2</v>
      </c>
      <c r="F995" s="4" t="s">
        <v>3580</v>
      </c>
    </row>
    <row r="996" s="4" customFormat="true" ht="15" hidden="false" customHeight="false" outlineLevel="0" collapsed="false">
      <c r="A996" s="4" t="s">
        <v>3581</v>
      </c>
      <c r="B996" s="4" t="s">
        <v>3582</v>
      </c>
      <c r="C996" s="4" t="n">
        <v>1</v>
      </c>
      <c r="D996" s="4" t="n">
        <v>1.62</v>
      </c>
      <c r="E996" s="4" t="n">
        <v>1</v>
      </c>
      <c r="F996" s="4" t="s">
        <v>3583</v>
      </c>
    </row>
    <row r="997" s="4" customFormat="true" ht="15" hidden="false" customHeight="false" outlineLevel="0" collapsed="false">
      <c r="A997" s="4" t="s">
        <v>3584</v>
      </c>
      <c r="B997" s="4" t="s">
        <v>3585</v>
      </c>
      <c r="C997" s="4" t="n">
        <v>5</v>
      </c>
      <c r="D997" s="4" t="n">
        <v>1.62</v>
      </c>
      <c r="E997" s="4" t="n">
        <v>4</v>
      </c>
      <c r="F997" s="4" t="s">
        <v>3586</v>
      </c>
    </row>
    <row r="998" s="4" customFormat="true" ht="15" hidden="false" customHeight="false" outlineLevel="0" collapsed="false">
      <c r="A998" s="4" t="s">
        <v>672</v>
      </c>
      <c r="B998" s="4" t="s">
        <v>673</v>
      </c>
      <c r="C998" s="4" t="n">
        <v>6</v>
      </c>
      <c r="D998" s="4" t="n">
        <v>1.62</v>
      </c>
      <c r="E998" s="4" t="n">
        <v>1</v>
      </c>
      <c r="F998" s="4" t="s">
        <v>674</v>
      </c>
    </row>
    <row r="999" s="4" customFormat="true" ht="15" hidden="false" customHeight="false" outlineLevel="0" collapsed="false">
      <c r="A999" s="4" t="s">
        <v>1810</v>
      </c>
      <c r="B999" s="4" t="s">
        <v>1811</v>
      </c>
      <c r="C999" s="4" t="n">
        <v>5</v>
      </c>
      <c r="D999" s="4" t="n">
        <v>1.62</v>
      </c>
      <c r="E999" s="4" t="n">
        <v>11</v>
      </c>
      <c r="F999" s="4" t="s">
        <v>1812</v>
      </c>
    </row>
    <row r="1000" s="4" customFormat="true" ht="15" hidden="false" customHeight="false" outlineLevel="0" collapsed="false">
      <c r="A1000" s="4" t="s">
        <v>3587</v>
      </c>
      <c r="B1000" s="4" t="s">
        <v>3588</v>
      </c>
      <c r="C1000" s="4" t="n">
        <v>3</v>
      </c>
      <c r="D1000" s="4" t="n">
        <v>1.62</v>
      </c>
      <c r="E1000" s="4" t="n">
        <v>1</v>
      </c>
      <c r="F1000" s="4" t="s">
        <v>3589</v>
      </c>
    </row>
    <row r="1001" s="4" customFormat="true" ht="15" hidden="false" customHeight="false" outlineLevel="0" collapsed="false">
      <c r="A1001" s="4" t="s">
        <v>3590</v>
      </c>
      <c r="B1001" s="4" t="s">
        <v>3591</v>
      </c>
      <c r="C1001" s="4" t="n">
        <v>12</v>
      </c>
      <c r="D1001" s="4" t="n">
        <v>1.62</v>
      </c>
      <c r="E1001" s="4" t="n">
        <v>2</v>
      </c>
      <c r="F1001" s="4" t="s">
        <v>3592</v>
      </c>
    </row>
    <row r="1002" s="4" customFormat="true" ht="15" hidden="false" customHeight="false" outlineLevel="0" collapsed="false">
      <c r="A1002" s="4" t="s">
        <v>3593</v>
      </c>
      <c r="B1002" s="4" t="s">
        <v>3594</v>
      </c>
      <c r="C1002" s="4" t="n">
        <v>10</v>
      </c>
      <c r="D1002" s="4" t="n">
        <v>1.62</v>
      </c>
      <c r="E1002" s="4" t="n">
        <v>2</v>
      </c>
      <c r="F1002" s="4" t="s">
        <v>3595</v>
      </c>
    </row>
    <row r="1003" s="4" customFormat="true" ht="15" hidden="false" customHeight="false" outlineLevel="0" collapsed="false">
      <c r="A1003" s="4" t="s">
        <v>3596</v>
      </c>
      <c r="B1003" s="4" t="s">
        <v>3597</v>
      </c>
      <c r="C1003" s="4" t="n">
        <v>3</v>
      </c>
      <c r="D1003" s="4" t="n">
        <v>1.62</v>
      </c>
      <c r="E1003" s="4" t="n">
        <v>1</v>
      </c>
      <c r="F1003" s="4" t="s">
        <v>3598</v>
      </c>
    </row>
    <row r="1004" s="4" customFormat="true" ht="15" hidden="false" customHeight="false" outlineLevel="0" collapsed="false">
      <c r="A1004" s="4" t="s">
        <v>3599</v>
      </c>
      <c r="B1004" s="4" t="s">
        <v>3600</v>
      </c>
      <c r="C1004" s="4" t="n">
        <v>5</v>
      </c>
      <c r="D1004" s="4" t="n">
        <v>1.62</v>
      </c>
      <c r="E1004" s="4" t="n">
        <v>6</v>
      </c>
      <c r="F1004" s="4" t="s">
        <v>3601</v>
      </c>
    </row>
    <row r="1005" s="4" customFormat="true" ht="15" hidden="false" customHeight="false" outlineLevel="0" collapsed="false">
      <c r="A1005" s="4" t="s">
        <v>3602</v>
      </c>
      <c r="B1005" s="4" t="s">
        <v>3603</v>
      </c>
      <c r="C1005" s="4" t="n">
        <v>2</v>
      </c>
      <c r="D1005" s="4" t="n">
        <v>1.62</v>
      </c>
      <c r="E1005" s="4" t="n">
        <v>3</v>
      </c>
      <c r="F1005" s="4" t="s">
        <v>3604</v>
      </c>
    </row>
    <row r="1006" s="4" customFormat="true" ht="15" hidden="false" customHeight="false" outlineLevel="0" collapsed="false">
      <c r="A1006" s="4" t="s">
        <v>562</v>
      </c>
      <c r="B1006" s="4" t="s">
        <v>563</v>
      </c>
      <c r="C1006" s="4" t="n">
        <v>6</v>
      </c>
      <c r="D1006" s="4" t="n">
        <v>1.62</v>
      </c>
      <c r="E1006" s="4" t="n">
        <v>7</v>
      </c>
      <c r="F1006" s="4" t="s">
        <v>564</v>
      </c>
    </row>
    <row r="1007" s="4" customFormat="true" ht="15" hidden="false" customHeight="false" outlineLevel="0" collapsed="false">
      <c r="A1007" s="4" t="s">
        <v>3605</v>
      </c>
      <c r="B1007" s="4" t="s">
        <v>3606</v>
      </c>
      <c r="C1007" s="4" t="n">
        <v>7</v>
      </c>
      <c r="D1007" s="4" t="n">
        <v>1.62</v>
      </c>
      <c r="E1007" s="4" t="n">
        <v>8</v>
      </c>
      <c r="F1007" s="4" t="s">
        <v>3607</v>
      </c>
    </row>
    <row r="1008" s="4" customFormat="true" ht="15" hidden="false" customHeight="false" outlineLevel="0" collapsed="false">
      <c r="A1008" s="4" t="s">
        <v>3608</v>
      </c>
      <c r="B1008" s="4" t="s">
        <v>3609</v>
      </c>
      <c r="C1008" s="4" t="n">
        <v>6</v>
      </c>
      <c r="D1008" s="4" t="n">
        <v>1.62</v>
      </c>
      <c r="E1008" s="4" t="n">
        <v>1</v>
      </c>
      <c r="F1008" s="4" t="s">
        <v>3610</v>
      </c>
    </row>
    <row r="1009" s="4" customFormat="true" ht="15" hidden="false" customHeight="false" outlineLevel="0" collapsed="false">
      <c r="A1009" s="4" t="s">
        <v>741</v>
      </c>
      <c r="B1009" s="4" t="s">
        <v>742</v>
      </c>
      <c r="C1009" s="4" t="n">
        <v>4</v>
      </c>
      <c r="D1009" s="4" t="n">
        <v>1.62</v>
      </c>
      <c r="E1009" s="4" t="n">
        <v>1</v>
      </c>
      <c r="F1009" s="4" t="s">
        <v>743</v>
      </c>
    </row>
    <row r="1010" s="4" customFormat="true" ht="15" hidden="false" customHeight="false" outlineLevel="0" collapsed="false">
      <c r="A1010" s="4" t="s">
        <v>3611</v>
      </c>
      <c r="B1010" s="4" t="s">
        <v>3612</v>
      </c>
      <c r="C1010" s="4" t="n">
        <v>7</v>
      </c>
      <c r="D1010" s="4" t="n">
        <v>1.62</v>
      </c>
      <c r="E1010" s="4" t="n">
        <v>3</v>
      </c>
      <c r="F1010" s="4" t="s">
        <v>3613</v>
      </c>
    </row>
    <row r="1011" s="4" customFormat="true" ht="15" hidden="false" customHeight="false" outlineLevel="0" collapsed="false">
      <c r="A1011" s="4" t="s">
        <v>3614</v>
      </c>
      <c r="B1011" s="4" t="s">
        <v>3615</v>
      </c>
      <c r="C1011" s="4" t="n">
        <v>3</v>
      </c>
      <c r="D1011" s="4" t="n">
        <v>1.62</v>
      </c>
      <c r="E1011" s="4" t="n">
        <v>2</v>
      </c>
      <c r="F1011" s="4" t="s">
        <v>3616</v>
      </c>
    </row>
    <row r="1012" s="4" customFormat="true" ht="15" hidden="false" customHeight="false" outlineLevel="0" collapsed="false">
      <c r="A1012" s="4" t="s">
        <v>3617</v>
      </c>
      <c r="B1012" s="4" t="s">
        <v>3618</v>
      </c>
      <c r="C1012" s="4" t="n">
        <v>3</v>
      </c>
      <c r="D1012" s="4" t="n">
        <v>1.61</v>
      </c>
      <c r="E1012" s="4" t="n">
        <v>2</v>
      </c>
      <c r="F1012" s="4" t="s">
        <v>3619</v>
      </c>
    </row>
    <row r="1013" s="4" customFormat="true" ht="15" hidden="false" customHeight="false" outlineLevel="0" collapsed="false">
      <c r="A1013" s="4" t="s">
        <v>3620</v>
      </c>
      <c r="B1013" s="4" t="s">
        <v>3621</v>
      </c>
      <c r="C1013" s="4" t="n">
        <v>10</v>
      </c>
      <c r="D1013" s="4" t="n">
        <v>1.61</v>
      </c>
      <c r="E1013" s="4" t="n">
        <v>2</v>
      </c>
      <c r="F1013" s="4" t="s">
        <v>3622</v>
      </c>
    </row>
    <row r="1014" s="4" customFormat="true" ht="15" hidden="false" customHeight="false" outlineLevel="0" collapsed="false">
      <c r="A1014" s="4" t="s">
        <v>3623</v>
      </c>
      <c r="B1014" s="4" t="s">
        <v>3624</v>
      </c>
      <c r="C1014" s="4" t="n">
        <v>3</v>
      </c>
      <c r="D1014" s="4" t="n">
        <v>1.61</v>
      </c>
      <c r="E1014" s="4" t="n">
        <v>5</v>
      </c>
      <c r="F1014" s="4" t="s">
        <v>3625</v>
      </c>
    </row>
    <row r="1015" s="4" customFormat="true" ht="15" hidden="false" customHeight="false" outlineLevel="0" collapsed="false">
      <c r="A1015" s="4" t="s">
        <v>3626</v>
      </c>
      <c r="B1015" s="4" t="s">
        <v>3627</v>
      </c>
      <c r="C1015" s="4" t="n">
        <v>5</v>
      </c>
      <c r="D1015" s="4" t="n">
        <v>1.61</v>
      </c>
      <c r="E1015" s="4" t="n">
        <v>3</v>
      </c>
      <c r="F1015" s="4" t="s">
        <v>3628</v>
      </c>
    </row>
    <row r="1016" s="4" customFormat="true" ht="15" hidden="false" customHeight="false" outlineLevel="0" collapsed="false">
      <c r="A1016" s="4" t="s">
        <v>3629</v>
      </c>
      <c r="B1016" s="4" t="s">
        <v>3630</v>
      </c>
      <c r="C1016" s="4" t="n">
        <v>4</v>
      </c>
      <c r="D1016" s="4" t="n">
        <v>1.61</v>
      </c>
      <c r="E1016" s="4" t="n">
        <v>2</v>
      </c>
      <c r="F1016" s="4" t="s">
        <v>3631</v>
      </c>
    </row>
    <row r="1017" s="4" customFormat="true" ht="15" hidden="false" customHeight="false" outlineLevel="0" collapsed="false">
      <c r="A1017" s="4" t="s">
        <v>1529</v>
      </c>
      <c r="B1017" s="4" t="s">
        <v>1530</v>
      </c>
      <c r="C1017" s="4" t="n">
        <v>5</v>
      </c>
      <c r="D1017" s="4" t="n">
        <v>1.61</v>
      </c>
      <c r="E1017" s="4" t="n">
        <v>2</v>
      </c>
      <c r="F1017" s="4" t="s">
        <v>1531</v>
      </c>
    </row>
    <row r="1018" s="4" customFormat="true" ht="15" hidden="false" customHeight="false" outlineLevel="0" collapsed="false">
      <c r="A1018" s="4" t="s">
        <v>3632</v>
      </c>
      <c r="B1018" s="4" t="s">
        <v>3633</v>
      </c>
      <c r="C1018" s="4" t="n">
        <v>3</v>
      </c>
      <c r="D1018" s="4" t="n">
        <v>1.61</v>
      </c>
      <c r="E1018" s="4" t="n">
        <v>2</v>
      </c>
      <c r="F1018" s="4" t="s">
        <v>3634</v>
      </c>
    </row>
    <row r="1019" s="4" customFormat="true" ht="15" hidden="false" customHeight="false" outlineLevel="0" collapsed="false">
      <c r="A1019" s="4" t="s">
        <v>538</v>
      </c>
      <c r="B1019" s="4" t="s">
        <v>539</v>
      </c>
      <c r="C1019" s="4" t="n">
        <v>7</v>
      </c>
      <c r="D1019" s="4" t="n">
        <v>1.61</v>
      </c>
      <c r="E1019" s="4" t="n">
        <v>4</v>
      </c>
      <c r="F1019" s="4" t="s">
        <v>540</v>
      </c>
    </row>
    <row r="1020" s="4" customFormat="true" ht="15" hidden="false" customHeight="false" outlineLevel="0" collapsed="false">
      <c r="A1020" s="4" t="s">
        <v>3635</v>
      </c>
      <c r="B1020" s="4" t="s">
        <v>3636</v>
      </c>
      <c r="C1020" s="4" t="n">
        <v>2</v>
      </c>
      <c r="D1020" s="4" t="n">
        <v>1.61</v>
      </c>
      <c r="E1020" s="4" t="n">
        <v>2</v>
      </c>
      <c r="F1020" s="4" t="s">
        <v>3637</v>
      </c>
    </row>
    <row r="1021" s="4" customFormat="true" ht="15" hidden="false" customHeight="false" outlineLevel="0" collapsed="false">
      <c r="A1021" s="4" t="s">
        <v>3638</v>
      </c>
      <c r="B1021" s="4" t="s">
        <v>3639</v>
      </c>
      <c r="C1021" s="4" t="n">
        <v>1</v>
      </c>
      <c r="D1021" s="4" t="n">
        <v>1.61</v>
      </c>
      <c r="E1021" s="4" t="n">
        <v>1</v>
      </c>
      <c r="F1021" s="4" t="s">
        <v>3640</v>
      </c>
    </row>
    <row r="1022" s="4" customFormat="true" ht="15" hidden="false" customHeight="false" outlineLevel="0" collapsed="false">
      <c r="A1022" s="4" t="s">
        <v>3641</v>
      </c>
      <c r="B1022" s="4" t="s">
        <v>3642</v>
      </c>
      <c r="C1022" s="4" t="n">
        <v>3</v>
      </c>
      <c r="D1022" s="4" t="n">
        <v>1.61</v>
      </c>
      <c r="E1022" s="4" t="n">
        <v>1</v>
      </c>
      <c r="F1022" s="4" t="s">
        <v>3643</v>
      </c>
    </row>
    <row r="1023" s="4" customFormat="true" ht="15" hidden="false" customHeight="false" outlineLevel="0" collapsed="false">
      <c r="A1023" s="4" t="s">
        <v>2394</v>
      </c>
      <c r="B1023" s="4" t="s">
        <v>2395</v>
      </c>
      <c r="C1023" s="4" t="n">
        <v>9</v>
      </c>
      <c r="D1023" s="4" t="n">
        <v>1.61</v>
      </c>
      <c r="E1023" s="4" t="n">
        <v>3</v>
      </c>
      <c r="F1023" s="4" t="s">
        <v>2396</v>
      </c>
    </row>
    <row r="1024" s="4" customFormat="true" ht="15" hidden="false" customHeight="false" outlineLevel="0" collapsed="false">
      <c r="A1024" s="4" t="s">
        <v>2388</v>
      </c>
      <c r="B1024" s="4" t="s">
        <v>2389</v>
      </c>
      <c r="C1024" s="4" t="n">
        <v>7</v>
      </c>
      <c r="D1024" s="4" t="n">
        <v>1.61</v>
      </c>
      <c r="E1024" s="4" t="n">
        <v>3</v>
      </c>
      <c r="F1024" s="4" t="s">
        <v>2390</v>
      </c>
    </row>
    <row r="1025" s="4" customFormat="true" ht="15" hidden="false" customHeight="false" outlineLevel="0" collapsed="false">
      <c r="A1025" s="4" t="s">
        <v>3644</v>
      </c>
      <c r="B1025" s="4" t="s">
        <v>3645</v>
      </c>
      <c r="C1025" s="4" t="n">
        <v>7</v>
      </c>
      <c r="D1025" s="4" t="n">
        <v>1.61</v>
      </c>
      <c r="E1025" s="4" t="n">
        <v>3</v>
      </c>
      <c r="F1025" s="4" t="s">
        <v>3646</v>
      </c>
    </row>
    <row r="1026" s="4" customFormat="true" ht="15" hidden="false" customHeight="false" outlineLevel="0" collapsed="false">
      <c r="A1026" s="4" t="s">
        <v>3647</v>
      </c>
      <c r="B1026" s="4" t="s">
        <v>3648</v>
      </c>
      <c r="C1026" s="4" t="n">
        <v>1</v>
      </c>
      <c r="D1026" s="4" t="n">
        <v>1.6</v>
      </c>
      <c r="E1026" s="4" t="n">
        <v>1</v>
      </c>
      <c r="F1026" s="4" t="s">
        <v>3649</v>
      </c>
    </row>
    <row r="1027" customFormat="false" ht="15" hidden="false" customHeight="false" outlineLevel="0" collapsed="false">
      <c r="A1027" s="4" t="s">
        <v>3650</v>
      </c>
      <c r="B1027" s="4" t="s">
        <v>3651</v>
      </c>
      <c r="C1027" s="4" t="n">
        <v>6</v>
      </c>
      <c r="D1027" s="4" t="n">
        <v>1.6</v>
      </c>
      <c r="E1027" s="4" t="n">
        <v>1</v>
      </c>
      <c r="F1027" s="4" t="s">
        <v>3652</v>
      </c>
    </row>
    <row r="1028" customFormat="false" ht="15" hidden="false" customHeight="false" outlineLevel="0" collapsed="false">
      <c r="A1028" s="4" t="s">
        <v>3653</v>
      </c>
      <c r="B1028" s="4" t="s">
        <v>3654</v>
      </c>
      <c r="C1028" s="4" t="n">
        <v>6</v>
      </c>
      <c r="D1028" s="4" t="n">
        <v>1.6</v>
      </c>
      <c r="E1028" s="4" t="n">
        <v>8</v>
      </c>
      <c r="F1028" s="4" t="s">
        <v>3655</v>
      </c>
    </row>
    <row r="1029" customFormat="false" ht="15" hidden="false" customHeight="false" outlineLevel="0" collapsed="false">
      <c r="A1029" s="4" t="s">
        <v>3656</v>
      </c>
      <c r="B1029" s="4" t="s">
        <v>3657</v>
      </c>
      <c r="C1029" s="4" t="n">
        <v>4</v>
      </c>
      <c r="D1029" s="4" t="n">
        <v>1.6</v>
      </c>
      <c r="E1029" s="4" t="n">
        <v>8</v>
      </c>
      <c r="F1029" s="4" t="s">
        <v>3658</v>
      </c>
    </row>
    <row r="1030" customFormat="false" ht="15" hidden="false" customHeight="false" outlineLevel="0" collapsed="false">
      <c r="A1030" s="4" t="s">
        <v>3659</v>
      </c>
      <c r="B1030" s="4" t="s">
        <v>3660</v>
      </c>
      <c r="C1030" s="4" t="n">
        <v>3</v>
      </c>
      <c r="D1030" s="4" t="n">
        <v>1.6</v>
      </c>
      <c r="E1030" s="4" t="n">
        <v>2</v>
      </c>
      <c r="F1030" s="4" t="s">
        <v>36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J49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G2" activeCellId="0" sqref="G2"/>
    </sheetView>
  </sheetViews>
  <sheetFormatPr defaultColWidth="9.13671875" defaultRowHeight="15" zeroHeight="false" outlineLevelRow="0" outlineLevelCol="0"/>
  <cols>
    <col collapsed="false" customWidth="false" hidden="false" outlineLevel="0" max="1" min="1" style="6" width="9.14"/>
    <col collapsed="false" customWidth="true" hidden="false" outlineLevel="0" max="2" min="2" style="6" width="77.41"/>
    <col collapsed="false" customWidth="true" hidden="false" outlineLevel="0" max="3" min="3" style="6" width="27.56"/>
    <col collapsed="false" customWidth="true" hidden="false" outlineLevel="0" max="4" min="4" style="6" width="12.85"/>
    <col collapsed="false" customWidth="true" hidden="false" outlineLevel="0" max="5" min="5" style="6" width="43.56"/>
    <col collapsed="false" customWidth="true" hidden="false" outlineLevel="0" max="6" min="6" style="6" width="49.28"/>
    <col collapsed="false" customWidth="true" hidden="false" outlineLevel="0" max="7" min="7" style="6" width="51.28"/>
    <col collapsed="false" customWidth="false" hidden="false" outlineLevel="0" max="257" min="8" style="6" width="9.14"/>
  </cols>
  <sheetData>
    <row r="1" customFormat="false" ht="15" hidden="false" customHeight="false" outlineLevel="0" collapsed="false">
      <c r="A1" s="7" t="s">
        <v>3662</v>
      </c>
    </row>
    <row r="2" customFormat="false" ht="15" hidden="false" customHeight="false" outlineLevel="0" collapsed="false">
      <c r="A2" s="8" t="s">
        <v>1</v>
      </c>
      <c r="B2" s="8" t="s">
        <v>2</v>
      </c>
      <c r="C2" s="8" t="s">
        <v>4</v>
      </c>
      <c r="D2" s="8" t="s">
        <v>6</v>
      </c>
      <c r="E2" s="8" t="s">
        <v>3663</v>
      </c>
      <c r="F2" s="8" t="s">
        <v>3664</v>
      </c>
      <c r="G2" s="8" t="s">
        <v>3665</v>
      </c>
    </row>
    <row r="3" customFormat="false" ht="15" hidden="false" customHeight="false" outlineLevel="0" collapsed="false">
      <c r="A3" s="9" t="s">
        <v>2933</v>
      </c>
      <c r="B3" s="10" t="s">
        <v>2934</v>
      </c>
      <c r="C3" s="9" t="n">
        <v>53.51</v>
      </c>
      <c r="D3" s="9" t="s">
        <v>2935</v>
      </c>
      <c r="E3" s="9" t="n">
        <v>41.635</v>
      </c>
      <c r="F3" s="9" t="n">
        <v>5.38</v>
      </c>
      <c r="G3" s="9" t="n">
        <v>6.39270050293775E-005</v>
      </c>
    </row>
    <row r="4" customFormat="false" ht="15" hidden="false" customHeight="false" outlineLevel="0" collapsed="false">
      <c r="A4" s="9" t="s">
        <v>109</v>
      </c>
      <c r="B4" s="10" t="s">
        <v>110</v>
      </c>
      <c r="C4" s="9" t="n">
        <v>65.09</v>
      </c>
      <c r="D4" s="9" t="s">
        <v>111</v>
      </c>
      <c r="E4" s="9" t="n">
        <v>8.525</v>
      </c>
      <c r="F4" s="9" t="n">
        <v>3.09</v>
      </c>
      <c r="G4" s="9" t="n">
        <v>0.0168468804019768</v>
      </c>
    </row>
    <row r="5" customFormat="false" ht="15" hidden="false" customHeight="false" outlineLevel="0" collapsed="false">
      <c r="A5" s="9" t="s">
        <v>654</v>
      </c>
      <c r="B5" s="10" t="s">
        <v>655</v>
      </c>
      <c r="C5" s="9" t="n">
        <v>523.79</v>
      </c>
      <c r="D5" s="9" t="s">
        <v>656</v>
      </c>
      <c r="E5" s="9" t="n">
        <v>8.516</v>
      </c>
      <c r="F5" s="9" t="n">
        <v>3.09</v>
      </c>
      <c r="G5" s="9" t="n">
        <v>9.01581985535836E-005</v>
      </c>
    </row>
    <row r="6" customFormat="false" ht="15" hidden="false" customHeight="false" outlineLevel="0" collapsed="false">
      <c r="A6" s="9" t="s">
        <v>3089</v>
      </c>
      <c r="B6" s="10" t="s">
        <v>3090</v>
      </c>
      <c r="C6" s="9" t="n">
        <v>5.45</v>
      </c>
      <c r="D6" s="9" t="s">
        <v>3091</v>
      </c>
      <c r="E6" s="9" t="n">
        <v>6.507</v>
      </c>
      <c r="F6" s="9" t="n">
        <v>2.7</v>
      </c>
      <c r="G6" s="9" t="n">
        <v>0.0119661469915858</v>
      </c>
    </row>
    <row r="7" customFormat="false" ht="15" hidden="false" customHeight="false" outlineLevel="0" collapsed="false">
      <c r="A7" s="9" t="s">
        <v>628</v>
      </c>
      <c r="B7" s="10" t="s">
        <v>629</v>
      </c>
      <c r="C7" s="9" t="n">
        <v>596.23</v>
      </c>
      <c r="D7" s="9"/>
      <c r="E7" s="9" t="n">
        <v>5.708</v>
      </c>
      <c r="F7" s="9" t="n">
        <v>2.51</v>
      </c>
      <c r="G7" s="9" t="n">
        <v>0.000179715706434282</v>
      </c>
    </row>
    <row r="8" s="11" customFormat="true" ht="15" hidden="false" customHeight="false" outlineLevel="0" collapsed="false">
      <c r="A8" s="9" t="s">
        <v>3032</v>
      </c>
      <c r="B8" s="10" t="s">
        <v>3033</v>
      </c>
      <c r="C8" s="9" t="n">
        <v>7.18</v>
      </c>
      <c r="D8" s="9" t="s">
        <v>3034</v>
      </c>
      <c r="E8" s="9" t="n">
        <v>5.689</v>
      </c>
      <c r="F8" s="9" t="n">
        <v>2.51</v>
      </c>
      <c r="G8" s="9" t="n">
        <v>0.00386674237359431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</row>
    <row r="9" customFormat="false" ht="15" hidden="false" customHeight="false" outlineLevel="0" collapsed="false">
      <c r="A9" s="9" t="s">
        <v>3371</v>
      </c>
      <c r="B9" s="10" t="s">
        <v>3372</v>
      </c>
      <c r="C9" s="9" t="n">
        <v>1.96</v>
      </c>
      <c r="D9" s="9" t="s">
        <v>3373</v>
      </c>
      <c r="E9" s="9" t="n">
        <v>4.323</v>
      </c>
      <c r="F9" s="9" t="n">
        <v>2.11</v>
      </c>
      <c r="G9" s="9" t="n">
        <v>0.00122601625624131</v>
      </c>
    </row>
    <row r="10" customFormat="false" ht="15" hidden="false" customHeight="false" outlineLevel="0" collapsed="false">
      <c r="A10" s="9" t="s">
        <v>3245</v>
      </c>
      <c r="B10" s="10" t="s">
        <v>3246</v>
      </c>
      <c r="C10" s="9" t="n">
        <v>3.25</v>
      </c>
      <c r="D10" s="9" t="s">
        <v>3247</v>
      </c>
      <c r="E10" s="9" t="n">
        <v>3.852</v>
      </c>
      <c r="F10" s="9" t="n">
        <v>1.95</v>
      </c>
      <c r="G10" s="9" t="n">
        <v>0.00143549961317531</v>
      </c>
    </row>
    <row r="11" customFormat="false" ht="15" hidden="false" customHeight="false" outlineLevel="0" collapsed="false">
      <c r="A11" s="9" t="s">
        <v>3666</v>
      </c>
      <c r="B11" s="10" t="s">
        <v>3667</v>
      </c>
      <c r="C11" s="9" t="n">
        <v>0</v>
      </c>
      <c r="D11" s="9" t="s">
        <v>3668</v>
      </c>
      <c r="E11" s="9" t="n">
        <v>3.852</v>
      </c>
      <c r="F11" s="9" t="n">
        <v>1.95</v>
      </c>
      <c r="G11" s="9" t="n">
        <v>0.00143549961317531</v>
      </c>
    </row>
    <row r="12" customFormat="false" ht="15" hidden="false" customHeight="false" outlineLevel="0" collapsed="false">
      <c r="A12" s="9" t="s">
        <v>3669</v>
      </c>
      <c r="B12" s="10" t="s">
        <v>3670</v>
      </c>
      <c r="C12" s="9" t="n">
        <v>0</v>
      </c>
      <c r="D12" s="9" t="s">
        <v>3671</v>
      </c>
      <c r="E12" s="9" t="n">
        <v>3.749</v>
      </c>
      <c r="F12" s="9" t="n">
        <v>1.91</v>
      </c>
      <c r="G12" s="9" t="n">
        <v>0.01162460750302</v>
      </c>
    </row>
    <row r="13" customFormat="false" ht="15" hidden="false" customHeight="false" outlineLevel="0" collapsed="false">
      <c r="A13" s="9" t="s">
        <v>3017</v>
      </c>
      <c r="B13" s="10" t="s">
        <v>3018</v>
      </c>
      <c r="C13" s="9" t="n">
        <v>7.86</v>
      </c>
      <c r="D13" s="9" t="s">
        <v>3019</v>
      </c>
      <c r="E13" s="9" t="n">
        <v>3.196</v>
      </c>
      <c r="F13" s="9" t="n">
        <v>1.68</v>
      </c>
      <c r="G13" s="9" t="n">
        <v>0.00725170561457867</v>
      </c>
    </row>
    <row r="14" s="12" customFormat="true" ht="15" hidden="false" customHeight="false" outlineLevel="0" collapsed="false">
      <c r="A14" s="9" t="s">
        <v>2486</v>
      </c>
      <c r="B14" s="10" t="s">
        <v>2487</v>
      </c>
      <c r="C14" s="9" t="n">
        <v>47.92</v>
      </c>
      <c r="D14" s="9" t="s">
        <v>2488</v>
      </c>
      <c r="E14" s="9" t="n">
        <v>3.055</v>
      </c>
      <c r="F14" s="9" t="n">
        <v>1.61</v>
      </c>
      <c r="G14" s="9" t="n">
        <v>0.00788601382506966</v>
      </c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</row>
    <row r="15" customFormat="false" ht="15" hidden="false" customHeight="false" outlineLevel="0" collapsed="false">
      <c r="A15" s="9" t="s">
        <v>3326</v>
      </c>
      <c r="B15" s="10" t="s">
        <v>3327</v>
      </c>
      <c r="C15" s="9" t="n">
        <v>2.15</v>
      </c>
      <c r="D15" s="9" t="s">
        <v>3328</v>
      </c>
      <c r="E15" s="9" t="n">
        <v>3.046</v>
      </c>
      <c r="F15" s="9" t="n">
        <v>1.61</v>
      </c>
      <c r="G15" s="9" t="n">
        <v>0.0327530958104214</v>
      </c>
    </row>
    <row r="16" customFormat="false" ht="15" hidden="false" customHeight="false" outlineLevel="0" collapsed="false">
      <c r="A16" s="9" t="s">
        <v>2621</v>
      </c>
      <c r="B16" s="10" t="s">
        <v>2622</v>
      </c>
      <c r="C16" s="9" t="n">
        <v>358.94</v>
      </c>
      <c r="D16" s="9" t="s">
        <v>2623</v>
      </c>
      <c r="E16" s="9" t="n">
        <v>2.739</v>
      </c>
      <c r="F16" s="9" t="n">
        <v>1.45</v>
      </c>
      <c r="G16" s="9" t="n">
        <v>0.00646562968860177</v>
      </c>
    </row>
    <row r="17" customFormat="false" ht="15" hidden="false" customHeight="false" outlineLevel="0" collapsed="false">
      <c r="A17" s="9" t="s">
        <v>3053</v>
      </c>
      <c r="B17" s="10" t="s">
        <v>3054</v>
      </c>
      <c r="C17" s="9" t="n">
        <v>6.38</v>
      </c>
      <c r="D17" s="9" t="s">
        <v>3055</v>
      </c>
      <c r="E17" s="9" t="n">
        <v>2.728</v>
      </c>
      <c r="F17" s="9" t="n">
        <v>1.45</v>
      </c>
      <c r="G17" s="9" t="n">
        <v>0.0446972916274316</v>
      </c>
    </row>
    <row r="18" s="12" customFormat="true" ht="15" hidden="false" customHeight="false" outlineLevel="0" collapsed="false">
      <c r="A18" s="9" t="s">
        <v>2954</v>
      </c>
      <c r="B18" s="10" t="s">
        <v>2955</v>
      </c>
      <c r="C18" s="9" t="n">
        <v>28.43</v>
      </c>
      <c r="D18" s="9" t="s">
        <v>2956</v>
      </c>
      <c r="E18" s="9" t="n">
        <v>2.543</v>
      </c>
      <c r="F18" s="9" t="n">
        <v>1.35</v>
      </c>
      <c r="G18" s="9" t="n">
        <v>0.028781038553935</v>
      </c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</row>
    <row r="19" s="12" customFormat="true" ht="15" hidden="false" customHeight="false" outlineLevel="0" collapsed="false">
      <c r="A19" s="9" t="s">
        <v>3050</v>
      </c>
      <c r="B19" s="10" t="s">
        <v>3051</v>
      </c>
      <c r="C19" s="9" t="n">
        <v>6.41</v>
      </c>
      <c r="D19" s="9" t="s">
        <v>3052</v>
      </c>
      <c r="E19" s="9" t="n">
        <v>2.501</v>
      </c>
      <c r="F19" s="9" t="n">
        <v>1.32</v>
      </c>
      <c r="G19" s="9" t="n">
        <v>0.0256648595123382</v>
      </c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</row>
    <row r="20" customFormat="false" ht="15" hidden="false" customHeight="false" outlineLevel="0" collapsed="false">
      <c r="A20" s="9" t="s">
        <v>210</v>
      </c>
      <c r="B20" s="10" t="s">
        <v>211</v>
      </c>
      <c r="C20" s="9" t="n">
        <v>314.97</v>
      </c>
      <c r="D20" s="9" t="s">
        <v>212</v>
      </c>
      <c r="E20" s="9" t="n">
        <v>2.428</v>
      </c>
      <c r="F20" s="9" t="n">
        <v>1.28</v>
      </c>
      <c r="G20" s="9" t="n">
        <v>0.00592397628106999</v>
      </c>
    </row>
    <row r="21" s="12" customFormat="true" ht="15" hidden="false" customHeight="false" outlineLevel="0" collapsed="false">
      <c r="A21" s="9" t="s">
        <v>2332</v>
      </c>
      <c r="B21" s="10" t="s">
        <v>2333</v>
      </c>
      <c r="C21" s="9" t="n">
        <v>50.3</v>
      </c>
      <c r="D21" s="9" t="s">
        <v>2334</v>
      </c>
      <c r="E21" s="9" t="n">
        <v>2.397</v>
      </c>
      <c r="F21" s="9" t="n">
        <v>1.26</v>
      </c>
      <c r="G21" s="9" t="n">
        <v>0.0287426475195451</v>
      </c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</row>
    <row r="22" customFormat="false" ht="15" hidden="false" customHeight="false" outlineLevel="0" collapsed="false">
      <c r="A22" s="9" t="s">
        <v>3672</v>
      </c>
      <c r="B22" s="10" t="s">
        <v>3673</v>
      </c>
      <c r="C22" s="9" t="n">
        <v>0</v>
      </c>
      <c r="D22" s="9" t="s">
        <v>3674</v>
      </c>
      <c r="E22" s="9" t="n">
        <v>2.209</v>
      </c>
      <c r="F22" s="9" t="n">
        <v>1.14</v>
      </c>
      <c r="G22" s="9" t="n">
        <v>0.0182425482590675</v>
      </c>
    </row>
    <row r="23" customFormat="false" ht="15" hidden="false" customHeight="false" outlineLevel="0" collapsed="false">
      <c r="A23" s="9" t="s">
        <v>3023</v>
      </c>
      <c r="B23" s="10" t="s">
        <v>3024</v>
      </c>
      <c r="C23" s="9" t="n">
        <v>7.81</v>
      </c>
      <c r="D23" s="9" t="s">
        <v>3025</v>
      </c>
      <c r="E23" s="9" t="n">
        <v>2.106</v>
      </c>
      <c r="F23" s="9" t="n">
        <v>1.07</v>
      </c>
      <c r="G23" s="9" t="n">
        <v>0.00259059455362001</v>
      </c>
    </row>
    <row r="24" customFormat="false" ht="15" hidden="false" customHeight="false" outlineLevel="0" collapsed="false">
      <c r="A24" s="9" t="s">
        <v>1299</v>
      </c>
      <c r="B24" s="10" t="s">
        <v>1300</v>
      </c>
      <c r="C24" s="9" t="n">
        <v>11.52</v>
      </c>
      <c r="D24" s="9" t="s">
        <v>1301</v>
      </c>
      <c r="E24" s="9" t="n">
        <v>2.065</v>
      </c>
      <c r="F24" s="9" t="n">
        <v>1.05</v>
      </c>
      <c r="G24" s="9" t="n">
        <v>0.0288833373468193</v>
      </c>
    </row>
    <row r="25" s="11" customFormat="true" ht="15" hidden="false" customHeight="false" outlineLevel="0" collapsed="false">
      <c r="A25" s="9" t="s">
        <v>3675</v>
      </c>
      <c r="B25" s="10" t="s">
        <v>3676</v>
      </c>
      <c r="C25" s="9" t="n">
        <v>0</v>
      </c>
      <c r="D25" s="9" t="s">
        <v>3677</v>
      </c>
      <c r="E25" s="9" t="n">
        <v>2.032</v>
      </c>
      <c r="F25" s="9" t="n">
        <v>1.02</v>
      </c>
      <c r="G25" s="9" t="n">
        <v>0.038226316637282</v>
      </c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</row>
    <row r="26" customFormat="false" ht="15" hidden="false" customHeight="false" outlineLevel="0" collapsed="false">
      <c r="A26" s="13" t="s">
        <v>3134</v>
      </c>
      <c r="B26" s="8" t="s">
        <v>3135</v>
      </c>
      <c r="C26" s="13" t="n">
        <v>4.68</v>
      </c>
      <c r="D26" s="13" t="s">
        <v>3136</v>
      </c>
      <c r="E26" s="13" t="n">
        <v>1.901</v>
      </c>
      <c r="F26" s="13" t="n">
        <v>0.93</v>
      </c>
      <c r="G26" s="13" t="n">
        <v>0.0343706539449774</v>
      </c>
    </row>
    <row r="27" customFormat="false" ht="15" hidden="false" customHeight="false" outlineLevel="0" collapsed="false">
      <c r="A27" s="13" t="s">
        <v>3179</v>
      </c>
      <c r="B27" s="8" t="s">
        <v>3180</v>
      </c>
      <c r="C27" s="13" t="n">
        <v>3.69</v>
      </c>
      <c r="D27" s="13" t="s">
        <v>3181</v>
      </c>
      <c r="E27" s="13" t="n">
        <v>1.88</v>
      </c>
      <c r="F27" s="13" t="n">
        <v>0.91</v>
      </c>
      <c r="G27" s="13" t="n">
        <v>0.0322390655084558</v>
      </c>
    </row>
    <row r="28" customFormat="false" ht="15" hidden="false" customHeight="false" outlineLevel="0" collapsed="false">
      <c r="A28" s="13" t="s">
        <v>3461</v>
      </c>
      <c r="B28" s="8" t="s">
        <v>3462</v>
      </c>
      <c r="C28" s="13" t="n">
        <v>1.7</v>
      </c>
      <c r="D28" s="13" t="s">
        <v>3463</v>
      </c>
      <c r="E28" s="13" t="n">
        <v>1.819</v>
      </c>
      <c r="F28" s="13" t="n">
        <v>0.86</v>
      </c>
      <c r="G28" s="13" t="n">
        <v>0.0442552027971773</v>
      </c>
    </row>
    <row r="29" customFormat="false" ht="15" hidden="false" customHeight="false" outlineLevel="0" collapsed="false">
      <c r="A29" s="13" t="s">
        <v>3008</v>
      </c>
      <c r="B29" s="8" t="s">
        <v>3009</v>
      </c>
      <c r="C29" s="13" t="n">
        <v>8.43</v>
      </c>
      <c r="D29" s="13" t="s">
        <v>3010</v>
      </c>
      <c r="E29" s="13" t="n">
        <v>1.812</v>
      </c>
      <c r="F29" s="13" t="n">
        <v>0.86</v>
      </c>
      <c r="G29" s="13" t="n">
        <v>0.0141064235124443</v>
      </c>
    </row>
    <row r="30" customFormat="false" ht="15" hidden="false" customHeight="false" outlineLevel="0" collapsed="false">
      <c r="A30" s="13" t="s">
        <v>1843</v>
      </c>
      <c r="B30" s="8" t="s">
        <v>1844</v>
      </c>
      <c r="C30" s="13" t="n">
        <v>153.2</v>
      </c>
      <c r="D30" s="13" t="s">
        <v>1845</v>
      </c>
      <c r="E30" s="13" t="n">
        <v>1.795</v>
      </c>
      <c r="F30" s="13" t="n">
        <v>0.84</v>
      </c>
      <c r="G30" s="13" t="n">
        <v>0.000530234648277178</v>
      </c>
    </row>
    <row r="31" customFormat="false" ht="15" hidden="false" customHeight="false" outlineLevel="0" collapsed="false">
      <c r="A31" s="13" t="s">
        <v>3678</v>
      </c>
      <c r="B31" s="8" t="s">
        <v>3679</v>
      </c>
      <c r="C31" s="13" t="n">
        <v>0</v>
      </c>
      <c r="D31" s="13" t="s">
        <v>3680</v>
      </c>
      <c r="E31" s="13" t="n">
        <v>1.719</v>
      </c>
      <c r="F31" s="13" t="n">
        <v>0.78</v>
      </c>
      <c r="G31" s="13" t="n">
        <v>0.0237013118696665</v>
      </c>
    </row>
    <row r="32" customFormat="false" ht="15" hidden="false" customHeight="false" outlineLevel="0" collapsed="false">
      <c r="A32" s="13" t="s">
        <v>3209</v>
      </c>
      <c r="B32" s="8" t="s">
        <v>3210</v>
      </c>
      <c r="C32" s="13" t="n">
        <v>3.41</v>
      </c>
      <c r="D32" s="13" t="s">
        <v>3211</v>
      </c>
      <c r="E32" s="13" t="n">
        <v>1.532</v>
      </c>
      <c r="F32" s="13" t="n">
        <v>0.62</v>
      </c>
      <c r="G32" s="13" t="n">
        <v>0.0429178045225194</v>
      </c>
    </row>
    <row r="33" customFormat="false" ht="15" hidden="false" customHeight="false" outlineLevel="0" collapsed="false">
      <c r="A33" s="13" t="s">
        <v>2573</v>
      </c>
      <c r="B33" s="8" t="s">
        <v>2574</v>
      </c>
      <c r="C33" s="13" t="n">
        <v>7.01</v>
      </c>
      <c r="D33" s="13" t="s">
        <v>2575</v>
      </c>
      <c r="E33" s="13" t="n">
        <v>1.529</v>
      </c>
      <c r="F33" s="13" t="n">
        <v>0.61</v>
      </c>
      <c r="G33" s="13" t="n">
        <v>0.0389036583679993</v>
      </c>
    </row>
    <row r="34" customFormat="false" ht="15" hidden="false" customHeight="false" outlineLevel="0" collapsed="false">
      <c r="A34" s="13" t="s">
        <v>2002</v>
      </c>
      <c r="B34" s="8" t="s">
        <v>2003</v>
      </c>
      <c r="C34" s="13" t="n">
        <v>2.87</v>
      </c>
      <c r="D34" s="13" t="s">
        <v>2004</v>
      </c>
      <c r="E34" s="13" t="n">
        <v>1.514</v>
      </c>
      <c r="F34" s="13" t="n">
        <v>0.6</v>
      </c>
      <c r="G34" s="13" t="n">
        <v>0.0487501708203741</v>
      </c>
    </row>
    <row r="35" customFormat="false" ht="15" hidden="false" customHeight="false" outlineLevel="0" collapsed="false">
      <c r="A35" s="13" t="s">
        <v>2728</v>
      </c>
      <c r="B35" s="8" t="s">
        <v>2729</v>
      </c>
      <c r="C35" s="13" t="n">
        <v>260.95</v>
      </c>
      <c r="D35" s="13" t="s">
        <v>2730</v>
      </c>
      <c r="E35" s="13" t="n">
        <v>1.502</v>
      </c>
      <c r="F35" s="13" t="n">
        <v>0.59</v>
      </c>
      <c r="G35" s="13" t="n">
        <v>0.0116398372920552</v>
      </c>
    </row>
    <row r="36" customFormat="false" ht="15" hidden="false" customHeight="false" outlineLevel="0" collapsed="false">
      <c r="A36" s="13" t="s">
        <v>270</v>
      </c>
      <c r="B36" s="8" t="s">
        <v>271</v>
      </c>
      <c r="C36" s="13" t="n">
        <v>516.53</v>
      </c>
      <c r="D36" s="13" t="s">
        <v>272</v>
      </c>
      <c r="E36" s="13" t="n">
        <v>1.484</v>
      </c>
      <c r="F36" s="13" t="n">
        <v>0.57</v>
      </c>
      <c r="G36" s="13" t="n">
        <v>0.0235002025284735</v>
      </c>
    </row>
    <row r="37" customFormat="false" ht="15" hidden="false" customHeight="false" outlineLevel="0" collapsed="false">
      <c r="A37" s="13" t="s">
        <v>3681</v>
      </c>
      <c r="B37" s="8" t="s">
        <v>3682</v>
      </c>
      <c r="C37" s="13" t="n">
        <v>0</v>
      </c>
      <c r="D37" s="13" t="s">
        <v>3683</v>
      </c>
      <c r="E37" s="13" t="n">
        <v>1.434</v>
      </c>
      <c r="F37" s="13" t="n">
        <v>0.52</v>
      </c>
      <c r="G37" s="13" t="n">
        <v>0.054691538762467</v>
      </c>
    </row>
    <row r="38" customFormat="false" ht="15" hidden="false" customHeight="false" outlineLevel="0" collapsed="false">
      <c r="A38" s="13" t="s">
        <v>595</v>
      </c>
      <c r="B38" s="8" t="s">
        <v>596</v>
      </c>
      <c r="C38" s="13" t="n">
        <v>19.33</v>
      </c>
      <c r="D38" s="13" t="s">
        <v>597</v>
      </c>
      <c r="E38" s="13" t="n">
        <v>1.382</v>
      </c>
      <c r="F38" s="13" t="n">
        <v>0.47</v>
      </c>
      <c r="G38" s="13" t="n">
        <v>0.00945612204514578</v>
      </c>
    </row>
    <row r="39" customFormat="false" ht="15" hidden="false" customHeight="false" outlineLevel="0" collapsed="false">
      <c r="A39" s="13" t="s">
        <v>3684</v>
      </c>
      <c r="B39" s="8" t="s">
        <v>3685</v>
      </c>
      <c r="C39" s="13" t="n">
        <v>0</v>
      </c>
      <c r="D39" s="13" t="s">
        <v>3686</v>
      </c>
      <c r="E39" s="13" t="n">
        <v>1.374</v>
      </c>
      <c r="F39" s="13" t="n">
        <v>0.46</v>
      </c>
      <c r="G39" s="13" t="n">
        <v>0.0074243549295991</v>
      </c>
    </row>
    <row r="40" customFormat="false" ht="15" hidden="false" customHeight="false" outlineLevel="0" collapsed="false">
      <c r="A40" s="13" t="s">
        <v>900</v>
      </c>
      <c r="B40" s="8" t="s">
        <v>901</v>
      </c>
      <c r="C40" s="13" t="n">
        <v>13.25</v>
      </c>
      <c r="D40" s="13" t="s">
        <v>902</v>
      </c>
      <c r="E40" s="13" t="n">
        <v>1.366</v>
      </c>
      <c r="F40" s="13" t="n">
        <v>0.45</v>
      </c>
      <c r="G40" s="13" t="n">
        <v>0.0509312576019141</v>
      </c>
    </row>
    <row r="41" customFormat="false" ht="15" hidden="false" customHeight="false" outlineLevel="0" collapsed="false">
      <c r="A41" s="13" t="s">
        <v>1422</v>
      </c>
      <c r="B41" s="8" t="s">
        <v>1423</v>
      </c>
      <c r="C41" s="13" t="n">
        <v>14.68</v>
      </c>
      <c r="D41" s="13" t="s">
        <v>1424</v>
      </c>
      <c r="E41" s="13" t="n">
        <v>1.354</v>
      </c>
      <c r="F41" s="13" t="n">
        <v>0.44</v>
      </c>
      <c r="G41" s="13" t="n">
        <v>0.0431571852012743</v>
      </c>
    </row>
    <row r="42" customFormat="false" ht="15" hidden="false" customHeight="false" outlineLevel="0" collapsed="false">
      <c r="A42" s="13" t="s">
        <v>1290</v>
      </c>
      <c r="B42" s="8" t="s">
        <v>1291</v>
      </c>
      <c r="C42" s="13" t="n">
        <v>4.93</v>
      </c>
      <c r="D42" s="13" t="s">
        <v>1292</v>
      </c>
      <c r="E42" s="13" t="n">
        <v>1.349</v>
      </c>
      <c r="F42" s="13" t="n">
        <v>0.43</v>
      </c>
      <c r="G42" s="13" t="n">
        <v>0.0175833639935112</v>
      </c>
    </row>
    <row r="43" customFormat="false" ht="15" hidden="false" customHeight="false" outlineLevel="0" collapsed="false">
      <c r="A43" s="13" t="s">
        <v>294</v>
      </c>
      <c r="B43" s="8" t="s">
        <v>295</v>
      </c>
      <c r="C43" s="13" t="n">
        <v>129.96</v>
      </c>
      <c r="D43" s="13" t="s">
        <v>296</v>
      </c>
      <c r="E43" s="13" t="n">
        <v>1.335</v>
      </c>
      <c r="F43" s="13" t="n">
        <v>0.42</v>
      </c>
      <c r="G43" s="13" t="n">
        <v>0.0521760689371954</v>
      </c>
    </row>
    <row r="44" customFormat="false" ht="15" hidden="false" customHeight="false" outlineLevel="0" collapsed="false">
      <c r="A44" s="13" t="s">
        <v>696</v>
      </c>
      <c r="B44" s="8" t="s">
        <v>697</v>
      </c>
      <c r="C44" s="13" t="n">
        <v>29.13</v>
      </c>
      <c r="D44" s="13" t="s">
        <v>698</v>
      </c>
      <c r="E44" s="13" t="n">
        <v>1.334</v>
      </c>
      <c r="F44" s="13" t="n">
        <v>0.42</v>
      </c>
      <c r="G44" s="13" t="n">
        <v>0.02181606794005</v>
      </c>
    </row>
    <row r="45" customFormat="false" ht="15" hidden="false" customHeight="false" outlineLevel="0" collapsed="false">
      <c r="A45" s="13" t="s">
        <v>2722</v>
      </c>
      <c r="B45" s="8" t="s">
        <v>2723</v>
      </c>
      <c r="C45" s="13" t="n">
        <v>364.66</v>
      </c>
      <c r="D45" s="13" t="s">
        <v>2724</v>
      </c>
      <c r="E45" s="13" t="n">
        <v>1.268</v>
      </c>
      <c r="F45" s="13" t="n">
        <v>0.34</v>
      </c>
      <c r="G45" s="13" t="n">
        <v>0.0489651520156879</v>
      </c>
    </row>
    <row r="46" customFormat="false" ht="15" hidden="false" customHeight="false" outlineLevel="0" collapsed="false">
      <c r="A46" s="13" t="s">
        <v>681</v>
      </c>
      <c r="B46" s="8" t="s">
        <v>682</v>
      </c>
      <c r="C46" s="13" t="n">
        <v>21.09</v>
      </c>
      <c r="D46" s="13" t="s">
        <v>683</v>
      </c>
      <c r="E46" s="13" t="n">
        <v>1.184</v>
      </c>
      <c r="F46" s="13" t="n">
        <v>0.24</v>
      </c>
      <c r="G46" s="13" t="n">
        <v>0.0474606091434106</v>
      </c>
    </row>
    <row r="47" customFormat="false" ht="15" hidden="false" customHeight="false" outlineLevel="0" collapsed="false">
      <c r="A47" s="13" t="s">
        <v>675</v>
      </c>
      <c r="B47" s="8" t="s">
        <v>676</v>
      </c>
      <c r="C47" s="13" t="n">
        <v>860.83</v>
      </c>
      <c r="D47" s="13" t="s">
        <v>677</v>
      </c>
      <c r="E47" s="13" t="n">
        <v>1.171</v>
      </c>
      <c r="F47" s="13" t="n">
        <v>0.23</v>
      </c>
      <c r="G47" s="13" t="n">
        <v>0.0207729318143289</v>
      </c>
    </row>
    <row r="48" customFormat="false" ht="15" hidden="false" customHeight="false" outlineLevel="0" collapsed="false">
      <c r="A48" s="13" t="s">
        <v>3164</v>
      </c>
      <c r="B48" s="8" t="s">
        <v>3165</v>
      </c>
      <c r="C48" s="13" t="n">
        <v>3.95</v>
      </c>
      <c r="D48" s="13" t="s">
        <v>3166</v>
      </c>
      <c r="E48" s="13" t="n">
        <v>0.713</v>
      </c>
      <c r="F48" s="13" t="n">
        <v>-0.49</v>
      </c>
      <c r="G48" s="13" t="n">
        <v>0.0190048384269107</v>
      </c>
    </row>
    <row r="49" customFormat="false" ht="15" hidden="false" customHeight="false" outlineLevel="0" collapsed="false">
      <c r="A49" s="14" t="s">
        <v>145</v>
      </c>
      <c r="B49" s="15" t="s">
        <v>146</v>
      </c>
      <c r="C49" s="14" t="n">
        <v>22.29</v>
      </c>
      <c r="D49" s="14" t="s">
        <v>147</v>
      </c>
      <c r="E49" s="14" t="n">
        <v>0.424</v>
      </c>
      <c r="F49" s="14" t="n">
        <v>-1.24</v>
      </c>
      <c r="G49" s="14" t="n">
        <v>0.05486153151441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false" hidden="false" outlineLevel="0" max="1" min="1" style="16" width="9.14"/>
    <col collapsed="false" customWidth="true" hidden="false" outlineLevel="0" max="2" min="2" style="16" width="13.85"/>
    <col collapsed="false" customWidth="true" hidden="false" outlineLevel="0" max="3" min="3" style="16" width="50.56"/>
    <col collapsed="false" customWidth="false" hidden="false" outlineLevel="0" max="257" min="4" style="16" width="9.14"/>
  </cols>
  <sheetData>
    <row r="1" customFormat="false" ht="15" hidden="false" customHeight="false" outlineLevel="0" collapsed="false">
      <c r="A1" s="7" t="s">
        <v>3687</v>
      </c>
    </row>
    <row r="2" customFormat="false" ht="15" hidden="false" customHeight="false" outlineLevel="0" collapsed="false">
      <c r="A2" s="17" t="s">
        <v>3688</v>
      </c>
      <c r="E2" s="18"/>
      <c r="F2" s="18"/>
    </row>
    <row r="3" s="19" customFormat="true" ht="15" hidden="false" customHeight="false" outlineLevel="0" collapsed="false">
      <c r="A3" s="19" t="s">
        <v>3689</v>
      </c>
      <c r="B3" s="19" t="s">
        <v>3690</v>
      </c>
      <c r="C3" s="19" t="s">
        <v>3690</v>
      </c>
      <c r="D3" s="19" t="s">
        <v>3691</v>
      </c>
      <c r="E3" s="20" t="s">
        <v>3692</v>
      </c>
      <c r="F3" s="21" t="s">
        <v>3693</v>
      </c>
      <c r="G3" s="19" t="s">
        <v>3694</v>
      </c>
      <c r="H3" s="19" t="s">
        <v>3695</v>
      </c>
      <c r="I3" s="19" t="s">
        <v>3696</v>
      </c>
      <c r="J3" s="19" t="s">
        <v>3697</v>
      </c>
      <c r="K3" s="19" t="s">
        <v>3698</v>
      </c>
      <c r="L3" s="19" t="s">
        <v>3699</v>
      </c>
      <c r="M3" s="19" t="s">
        <v>3700</v>
      </c>
      <c r="N3" s="19" t="s">
        <v>3701</v>
      </c>
    </row>
    <row r="4" s="25" customFormat="true" ht="15" hidden="false" customHeight="false" outlineLevel="0" collapsed="false">
      <c r="A4" s="22" t="s">
        <v>3702</v>
      </c>
      <c r="B4" s="22" t="s">
        <v>3703</v>
      </c>
      <c r="C4" s="22" t="s">
        <v>3704</v>
      </c>
      <c r="D4" s="22" t="n">
        <v>13.0434782608695</v>
      </c>
      <c r="E4" s="23" t="n">
        <v>5.03047260520587E-005</v>
      </c>
      <c r="F4" s="24" t="n">
        <f aca="false">-LOG10(E4)</f>
        <v>4.29839121172513</v>
      </c>
      <c r="G4" s="22" t="s">
        <v>3705</v>
      </c>
      <c r="H4" s="22" t="n">
        <v>22</v>
      </c>
      <c r="I4" s="22" t="n">
        <v>10</v>
      </c>
      <c r="J4" s="22" t="n">
        <v>19333</v>
      </c>
      <c r="K4" s="22" t="n">
        <v>263.631818181818</v>
      </c>
      <c r="L4" s="22" t="n">
        <v>0.0163649798050931</v>
      </c>
      <c r="M4" s="22" t="n">
        <v>0.0164999501450752</v>
      </c>
      <c r="N4" s="22" t="n">
        <v>0.0162484265148149</v>
      </c>
    </row>
    <row r="5" customFormat="false" ht="15" hidden="false" customHeight="false" outlineLevel="0" collapsed="false">
      <c r="A5" s="16" t="s">
        <v>3702</v>
      </c>
      <c r="B5" s="16" t="s">
        <v>3706</v>
      </c>
      <c r="C5" s="16" t="s">
        <v>3707</v>
      </c>
      <c r="D5" s="16" t="n">
        <v>13.0434782608695</v>
      </c>
      <c r="E5" s="18" t="n">
        <v>0.00185232482419842</v>
      </c>
      <c r="F5" s="26" t="n">
        <f aca="false">-LOG10(E5)</f>
        <v>2.73228285297414</v>
      </c>
      <c r="G5" s="16" t="s">
        <v>3708</v>
      </c>
      <c r="H5" s="16" t="n">
        <v>22</v>
      </c>
      <c r="I5" s="16" t="n">
        <v>59</v>
      </c>
      <c r="J5" s="16" t="n">
        <v>19333</v>
      </c>
      <c r="K5" s="16" t="n">
        <v>44.6833590138674</v>
      </c>
      <c r="L5" s="16" t="n">
        <v>0.455629903919641</v>
      </c>
      <c r="M5" s="16" t="n">
        <v>0.156202665444892</v>
      </c>
      <c r="N5" s="16" t="n">
        <v>0.153821527252134</v>
      </c>
    </row>
    <row r="6" customFormat="false" ht="15" hidden="false" customHeight="false" outlineLevel="0" collapsed="false">
      <c r="A6" s="16" t="s">
        <v>3702</v>
      </c>
      <c r="B6" s="16" t="s">
        <v>3709</v>
      </c>
      <c r="C6" s="16" t="s">
        <v>3710</v>
      </c>
      <c r="D6" s="16" t="n">
        <v>13.0434782608695</v>
      </c>
      <c r="E6" s="18" t="n">
        <v>0.00191494563788006</v>
      </c>
      <c r="F6" s="26" t="n">
        <f aca="false">-LOG10(E6)</f>
        <v>2.71784355041798</v>
      </c>
      <c r="G6" s="16" t="s">
        <v>3711</v>
      </c>
      <c r="H6" s="16" t="n">
        <v>22</v>
      </c>
      <c r="I6" s="16" t="n">
        <v>60</v>
      </c>
      <c r="J6" s="16" t="n">
        <v>19333</v>
      </c>
      <c r="K6" s="16" t="n">
        <v>43.9386363636363</v>
      </c>
      <c r="L6" s="16" t="n">
        <v>0.466717687914001</v>
      </c>
      <c r="M6" s="16" t="n">
        <v>0.156202665444892</v>
      </c>
      <c r="N6" s="16" t="n">
        <v>0.153821527252134</v>
      </c>
    </row>
    <row r="7" customFormat="false" ht="15" hidden="false" customHeight="false" outlineLevel="0" collapsed="false">
      <c r="A7" s="16" t="s">
        <v>3702</v>
      </c>
      <c r="B7" s="16" t="s">
        <v>3712</v>
      </c>
      <c r="C7" s="16" t="s">
        <v>3713</v>
      </c>
      <c r="D7" s="16" t="n">
        <v>17.391304347826</v>
      </c>
      <c r="E7" s="18" t="n">
        <v>0.00218073477071137</v>
      </c>
      <c r="F7" s="26" t="n">
        <f aca="false">-LOG10(E7)</f>
        <v>2.66139715176242</v>
      </c>
      <c r="G7" s="16" t="s">
        <v>3714</v>
      </c>
      <c r="H7" s="16" t="n">
        <v>22</v>
      </c>
      <c r="I7" s="16" t="n">
        <v>242</v>
      </c>
      <c r="J7" s="16" t="n">
        <v>19333</v>
      </c>
      <c r="K7" s="16" t="n">
        <v>14.5251690458302</v>
      </c>
      <c r="L7" s="16" t="n">
        <v>0.511327163580038</v>
      </c>
      <c r="M7" s="16" t="n">
        <v>0.156202665444892</v>
      </c>
      <c r="N7" s="16" t="n">
        <v>0.153821527252134</v>
      </c>
    </row>
    <row r="8" customFormat="false" ht="15" hidden="false" customHeight="false" outlineLevel="0" collapsed="false">
      <c r="A8" s="16" t="s">
        <v>3702</v>
      </c>
      <c r="B8" s="16" t="s">
        <v>3715</v>
      </c>
      <c r="C8" s="16" t="s">
        <v>3716</v>
      </c>
      <c r="D8" s="16" t="n">
        <v>13.0434782608695</v>
      </c>
      <c r="E8" s="18" t="n">
        <v>0.0023811381927575</v>
      </c>
      <c r="F8" s="26" t="n">
        <f aca="false">-LOG10(E8)</f>
        <v>2.62321539896286</v>
      </c>
      <c r="G8" s="16" t="s">
        <v>3717</v>
      </c>
      <c r="H8" s="16" t="n">
        <v>22</v>
      </c>
      <c r="I8" s="16" t="n">
        <v>67</v>
      </c>
      <c r="J8" s="16" t="n">
        <v>19333</v>
      </c>
      <c r="K8" s="16" t="n">
        <v>39.3480325644504</v>
      </c>
      <c r="L8" s="16" t="n">
        <v>0.542484564603857</v>
      </c>
      <c r="M8" s="16" t="n">
        <v>0.156202665444892</v>
      </c>
      <c r="N8" s="16" t="n">
        <v>0.153821527252134</v>
      </c>
    </row>
    <row r="9" customFormat="false" ht="15" hidden="false" customHeight="false" outlineLevel="0" collapsed="false">
      <c r="A9" s="16" t="s">
        <v>3702</v>
      </c>
      <c r="B9" s="16" t="s">
        <v>3718</v>
      </c>
      <c r="C9" s="16" t="s">
        <v>3719</v>
      </c>
      <c r="D9" s="16" t="n">
        <v>8.69565217391304</v>
      </c>
      <c r="E9" s="18" t="n">
        <v>0.00541990157119574</v>
      </c>
      <c r="F9" s="26" t="n">
        <f aca="false">-LOG10(E9)</f>
        <v>2.26600860044957</v>
      </c>
      <c r="G9" s="16" t="s">
        <v>3720</v>
      </c>
      <c r="H9" s="16" t="n">
        <v>22</v>
      </c>
      <c r="I9" s="16" t="n">
        <v>5</v>
      </c>
      <c r="J9" s="16" t="n">
        <v>19333</v>
      </c>
      <c r="K9" s="16" t="n">
        <v>351.50909090909</v>
      </c>
      <c r="L9" s="16" t="n">
        <v>0.831793476523973</v>
      </c>
      <c r="M9" s="16" t="n">
        <v>0.2962879525587</v>
      </c>
      <c r="N9" s="16" t="n">
        <v>0.291771367916037</v>
      </c>
    </row>
    <row r="10" customFormat="false" ht="15" hidden="false" customHeight="false" outlineLevel="0" collapsed="false">
      <c r="A10" s="16" t="s">
        <v>3702</v>
      </c>
      <c r="B10" s="16" t="s">
        <v>3721</v>
      </c>
      <c r="C10" s="16" t="s">
        <v>3722</v>
      </c>
      <c r="D10" s="16" t="n">
        <v>8.69565217391304</v>
      </c>
      <c r="E10" s="18" t="n">
        <v>0.00758001905138272</v>
      </c>
      <c r="F10" s="26" t="n">
        <f aca="false">-LOG10(E10)</f>
        <v>2.12032970282441</v>
      </c>
      <c r="G10" s="16" t="s">
        <v>3723</v>
      </c>
      <c r="H10" s="16" t="n">
        <v>22</v>
      </c>
      <c r="I10" s="16" t="n">
        <v>7</v>
      </c>
      <c r="J10" s="16" t="n">
        <v>19333</v>
      </c>
      <c r="K10" s="16" t="n">
        <v>251.077922077922</v>
      </c>
      <c r="L10" s="16" t="n">
        <v>0.917562680276645</v>
      </c>
      <c r="M10" s="16" t="n">
        <v>0.314384090642175</v>
      </c>
      <c r="N10" s="16" t="n">
        <v>0.309591650236045</v>
      </c>
    </row>
    <row r="11" customFormat="false" ht="15" hidden="false" customHeight="false" outlineLevel="0" collapsed="false">
      <c r="A11" s="16" t="s">
        <v>3702</v>
      </c>
      <c r="B11" s="16" t="s">
        <v>3724</v>
      </c>
      <c r="C11" s="16" t="s">
        <v>3725</v>
      </c>
      <c r="D11" s="16" t="n">
        <v>8.69565217391304</v>
      </c>
      <c r="E11" s="18" t="n">
        <v>0.00865840152090306</v>
      </c>
      <c r="F11" s="26" t="n">
        <f aca="false">-LOG10(E11)</f>
        <v>2.06256227827463</v>
      </c>
      <c r="G11" s="16" t="s">
        <v>3723</v>
      </c>
      <c r="H11" s="16" t="n">
        <v>22</v>
      </c>
      <c r="I11" s="16" t="n">
        <v>8</v>
      </c>
      <c r="J11" s="16" t="n">
        <v>19333</v>
      </c>
      <c r="K11" s="16" t="n">
        <v>219.693181818181</v>
      </c>
      <c r="L11" s="16" t="n">
        <v>0.942289830306951</v>
      </c>
      <c r="M11" s="16" t="n">
        <v>0.314384090642175</v>
      </c>
      <c r="N11" s="16" t="n">
        <v>0.309591650236045</v>
      </c>
    </row>
    <row r="12" customFormat="false" ht="15" hidden="false" customHeight="false" outlineLevel="0" collapsed="false">
      <c r="A12" s="16" t="s">
        <v>3702</v>
      </c>
      <c r="B12" s="16" t="s">
        <v>3726</v>
      </c>
      <c r="C12" s="16" t="s">
        <v>3727</v>
      </c>
      <c r="D12" s="16" t="n">
        <v>8.69565217391304</v>
      </c>
      <c r="E12" s="18" t="n">
        <v>0.00865840152090306</v>
      </c>
      <c r="F12" s="26" t="n">
        <f aca="false">-LOG10(E12)</f>
        <v>2.06256227827463</v>
      </c>
      <c r="G12" s="16" t="s">
        <v>3728</v>
      </c>
      <c r="H12" s="16" t="n">
        <v>22</v>
      </c>
      <c r="I12" s="16" t="n">
        <v>8</v>
      </c>
      <c r="J12" s="16" t="n">
        <v>19333</v>
      </c>
      <c r="K12" s="16" t="n">
        <v>219.693181818181</v>
      </c>
      <c r="L12" s="16" t="n">
        <v>0.942289830306951</v>
      </c>
      <c r="M12" s="16" t="n">
        <v>0.314384090642175</v>
      </c>
      <c r="N12" s="16" t="n">
        <v>0.309591650236045</v>
      </c>
    </row>
    <row r="13" customFormat="false" ht="15" hidden="false" customHeight="false" outlineLevel="0" collapsed="false">
      <c r="A13" s="16" t="s">
        <v>3702</v>
      </c>
      <c r="B13" s="16" t="s">
        <v>3729</v>
      </c>
      <c r="C13" s="16" t="s">
        <v>3730</v>
      </c>
      <c r="D13" s="16" t="n">
        <v>13.0434782608695</v>
      </c>
      <c r="E13" s="18" t="n">
        <v>0.00958488081226145</v>
      </c>
      <c r="F13" s="26" t="n">
        <f aca="false">-LOG10(E13)</f>
        <v>2.0184132831927</v>
      </c>
      <c r="G13" s="16" t="s">
        <v>3711</v>
      </c>
      <c r="H13" s="16" t="n">
        <v>22</v>
      </c>
      <c r="I13" s="16" t="n">
        <v>137</v>
      </c>
      <c r="J13" s="16" t="n">
        <v>19333</v>
      </c>
      <c r="K13" s="16" t="n">
        <v>19.2431984074319</v>
      </c>
      <c r="L13" s="16" t="n">
        <v>0.957532005140467</v>
      </c>
      <c r="M13" s="16" t="n">
        <v>0.314384090642175</v>
      </c>
      <c r="N13" s="16" t="n">
        <v>0.309591650236045</v>
      </c>
    </row>
    <row r="14" customFormat="false" ht="15" hidden="false" customHeight="false" outlineLevel="0" collapsed="false">
      <c r="A14" s="16" t="s">
        <v>3702</v>
      </c>
      <c r="B14" s="16" t="s">
        <v>3731</v>
      </c>
      <c r="C14" s="16" t="s">
        <v>3732</v>
      </c>
      <c r="D14" s="16" t="n">
        <v>8.69565217391304</v>
      </c>
      <c r="E14" s="18" t="n">
        <v>0.0129607818744849</v>
      </c>
      <c r="F14" s="26" t="n">
        <f aca="false">-LOG10(E14)</f>
        <v>1.88736879834723</v>
      </c>
      <c r="G14" s="16" t="s">
        <v>3733</v>
      </c>
      <c r="H14" s="16" t="n">
        <v>22</v>
      </c>
      <c r="I14" s="16" t="n">
        <v>12</v>
      </c>
      <c r="J14" s="16" t="n">
        <v>19333</v>
      </c>
      <c r="K14" s="16" t="n">
        <v>146.462121212121</v>
      </c>
      <c r="L14" s="16" t="n">
        <v>0.98614246092711</v>
      </c>
      <c r="M14" s="16" t="n">
        <v>0.373620008019501</v>
      </c>
      <c r="N14" s="16" t="n">
        <v>0.367924581067984</v>
      </c>
    </row>
    <row r="15" customFormat="false" ht="15" hidden="false" customHeight="false" outlineLevel="0" collapsed="false">
      <c r="A15" s="16" t="s">
        <v>3702</v>
      </c>
      <c r="B15" s="16" t="s">
        <v>3734</v>
      </c>
      <c r="C15" s="16" t="s">
        <v>3735</v>
      </c>
      <c r="D15" s="16" t="n">
        <v>13.0434782608695</v>
      </c>
      <c r="E15" s="18" t="n">
        <v>0.0136690246836403</v>
      </c>
      <c r="F15" s="26" t="n">
        <f aca="false">-LOG10(E15)</f>
        <v>1.86426247223717</v>
      </c>
      <c r="G15" s="16" t="s">
        <v>3708</v>
      </c>
      <c r="H15" s="16" t="n">
        <v>22</v>
      </c>
      <c r="I15" s="16" t="n">
        <v>165</v>
      </c>
      <c r="J15" s="16" t="n">
        <v>19333</v>
      </c>
      <c r="K15" s="16" t="n">
        <v>15.9776859504132</v>
      </c>
      <c r="L15" s="16" t="n">
        <v>0.989049436350256</v>
      </c>
      <c r="M15" s="16" t="n">
        <v>0.373620008019501</v>
      </c>
      <c r="N15" s="16" t="n">
        <v>0.367924581067984</v>
      </c>
    </row>
    <row r="16" customFormat="false" ht="15" hidden="false" customHeight="false" outlineLevel="0" collapsed="false">
      <c r="A16" s="16" t="s">
        <v>3702</v>
      </c>
      <c r="B16" s="16" t="s">
        <v>3736</v>
      </c>
      <c r="C16" s="16" t="s">
        <v>3737</v>
      </c>
      <c r="D16" s="16" t="n">
        <v>8.69565217391304</v>
      </c>
      <c r="E16" s="18" t="n">
        <v>0.0161758908088617</v>
      </c>
      <c r="F16" s="26" t="n">
        <f aca="false">-LOG10(E16)</f>
        <v>1.79113179333498</v>
      </c>
      <c r="G16" s="16" t="s">
        <v>3738</v>
      </c>
      <c r="H16" s="16" t="n">
        <v>22</v>
      </c>
      <c r="I16" s="16" t="n">
        <v>15</v>
      </c>
      <c r="J16" s="16" t="n">
        <v>19333</v>
      </c>
      <c r="K16" s="16" t="n">
        <v>117.169696969696</v>
      </c>
      <c r="L16" s="16" t="n">
        <v>0.995247444394235</v>
      </c>
      <c r="M16" s="16" t="n">
        <v>0.408130168100511</v>
      </c>
      <c r="N16" s="16" t="n">
        <v>0.401908671635564</v>
      </c>
    </row>
    <row r="17" customFormat="false" ht="15" hidden="false" customHeight="false" outlineLevel="0" collapsed="false">
      <c r="A17" s="16" t="s">
        <v>3702</v>
      </c>
      <c r="B17" s="16" t="s">
        <v>3739</v>
      </c>
      <c r="C17" s="16" t="s">
        <v>3740</v>
      </c>
      <c r="D17" s="16" t="n">
        <v>17.391304347826</v>
      </c>
      <c r="E17" s="18" t="n">
        <v>0.0213020686594761</v>
      </c>
      <c r="F17" s="26" t="n">
        <f aca="false">-LOG10(E17)</f>
        <v>1.67157821985838</v>
      </c>
      <c r="G17" s="16" t="s">
        <v>3741</v>
      </c>
      <c r="H17" s="16" t="n">
        <v>22</v>
      </c>
      <c r="I17" s="16" t="n">
        <v>555</v>
      </c>
      <c r="J17" s="16" t="n">
        <v>19333</v>
      </c>
      <c r="K17" s="16" t="n">
        <v>6.33349713349713</v>
      </c>
      <c r="L17" s="16" t="n">
        <v>0.999143427993056</v>
      </c>
      <c r="M17" s="16" t="n">
        <v>0.45308514818736</v>
      </c>
      <c r="N17" s="16" t="n">
        <v>0.446178362391821</v>
      </c>
    </row>
    <row r="18" customFormat="false" ht="15" hidden="false" customHeight="false" outlineLevel="0" collapsed="false">
      <c r="A18" s="16" t="s">
        <v>3702</v>
      </c>
      <c r="B18" s="16" t="s">
        <v>3742</v>
      </c>
      <c r="C18" s="16" t="s">
        <v>3743</v>
      </c>
      <c r="D18" s="16" t="n">
        <v>8.69565217391304</v>
      </c>
      <c r="E18" s="18" t="n">
        <v>0.0215122524293252</v>
      </c>
      <c r="F18" s="26" t="n">
        <f aca="false">-LOG10(E18)</f>
        <v>1.66731411465144</v>
      </c>
      <c r="G18" s="16" t="s">
        <v>3723</v>
      </c>
      <c r="H18" s="16" t="n">
        <v>22</v>
      </c>
      <c r="I18" s="16" t="n">
        <v>20</v>
      </c>
      <c r="J18" s="16" t="n">
        <v>19333</v>
      </c>
      <c r="K18" s="16" t="n">
        <v>87.8772727272727</v>
      </c>
      <c r="L18" s="16" t="n">
        <v>0.999201695575608</v>
      </c>
      <c r="M18" s="16" t="n">
        <v>0.45308514818736</v>
      </c>
      <c r="N18" s="16" t="n">
        <v>0.446178362391821</v>
      </c>
    </row>
    <row r="19" customFormat="false" ht="15" hidden="false" customHeight="false" outlineLevel="0" collapsed="false">
      <c r="A19" s="16" t="s">
        <v>3702</v>
      </c>
      <c r="B19" s="16" t="s">
        <v>3744</v>
      </c>
      <c r="C19" s="16" t="s">
        <v>3745</v>
      </c>
      <c r="D19" s="16" t="n">
        <v>13.0434782608695</v>
      </c>
      <c r="E19" s="18" t="n">
        <v>0.0232846954161087</v>
      </c>
      <c r="F19" s="26" t="n">
        <f aca="false">-LOG10(E19)</f>
        <v>1.63292943864035</v>
      </c>
      <c r="G19" s="16" t="s">
        <v>3746</v>
      </c>
      <c r="H19" s="16" t="n">
        <v>22</v>
      </c>
      <c r="I19" s="16" t="n">
        <v>219</v>
      </c>
      <c r="J19" s="16" t="n">
        <v>19333</v>
      </c>
      <c r="K19" s="16" t="n">
        <v>12.0379825653798</v>
      </c>
      <c r="L19" s="16" t="n">
        <v>0.999559544863326</v>
      </c>
      <c r="M19" s="16" t="n">
        <v>0.45308514818736</v>
      </c>
      <c r="N19" s="16" t="n">
        <v>0.446178362391821</v>
      </c>
    </row>
    <row r="20" customFormat="false" ht="15" hidden="false" customHeight="false" outlineLevel="0" collapsed="false">
      <c r="A20" s="16" t="s">
        <v>3702</v>
      </c>
      <c r="B20" s="16" t="s">
        <v>3747</v>
      </c>
      <c r="C20" s="16" t="s">
        <v>3748</v>
      </c>
      <c r="D20" s="16" t="n">
        <v>13.0434782608695</v>
      </c>
      <c r="E20" s="18" t="n">
        <v>0.0234830717048327</v>
      </c>
      <c r="F20" s="26" t="n">
        <f aca="false">-LOG10(E20)</f>
        <v>1.62924509578871</v>
      </c>
      <c r="G20" s="16" t="s">
        <v>3749</v>
      </c>
      <c r="H20" s="16" t="n">
        <v>22</v>
      </c>
      <c r="I20" s="16" t="n">
        <v>220</v>
      </c>
      <c r="J20" s="16" t="n">
        <v>19333</v>
      </c>
      <c r="K20" s="16" t="n">
        <v>11.9832644628099</v>
      </c>
      <c r="L20" s="16" t="n">
        <v>0.999587934131862</v>
      </c>
      <c r="M20" s="16" t="n">
        <v>0.45308514818736</v>
      </c>
      <c r="N20" s="16" t="n">
        <v>0.446178362391821</v>
      </c>
    </row>
    <row r="21" customFormat="false" ht="15" hidden="false" customHeight="false" outlineLevel="0" collapsed="false">
      <c r="A21" s="16" t="s">
        <v>3702</v>
      </c>
      <c r="B21" s="16" t="s">
        <v>3750</v>
      </c>
      <c r="C21" s="16" t="s">
        <v>3751</v>
      </c>
      <c r="D21" s="16" t="n">
        <v>13.0434782608695</v>
      </c>
      <c r="E21" s="18" t="n">
        <v>0.0328897298733662</v>
      </c>
      <c r="F21" s="26" t="n">
        <f aca="false">-LOG10(E21)</f>
        <v>1.48293969340662</v>
      </c>
      <c r="G21" s="16" t="s">
        <v>3717</v>
      </c>
      <c r="H21" s="16" t="n">
        <v>22</v>
      </c>
      <c r="I21" s="16" t="n">
        <v>264</v>
      </c>
      <c r="J21" s="16" t="n">
        <v>19333</v>
      </c>
      <c r="K21" s="16" t="n">
        <v>9.98605371900826</v>
      </c>
      <c r="L21" s="16" t="n">
        <v>0.999982776300295</v>
      </c>
      <c r="M21" s="16" t="n">
        <v>0.590525624606108</v>
      </c>
      <c r="N21" s="16" t="n">
        <v>0.581523709596868</v>
      </c>
    </row>
    <row r="22" customFormat="false" ht="15" hidden="false" customHeight="false" outlineLevel="0" collapsed="false">
      <c r="A22" s="16" t="s">
        <v>3702</v>
      </c>
      <c r="B22" s="16" t="s">
        <v>3752</v>
      </c>
      <c r="C22" s="16" t="s">
        <v>3753</v>
      </c>
      <c r="D22" s="16" t="n">
        <v>8.69565217391304</v>
      </c>
      <c r="E22" s="18" t="n">
        <v>0.0342072770351099</v>
      </c>
      <c r="F22" s="26" t="n">
        <f aca="false">-LOG10(E22)</f>
        <v>1.46588149511316</v>
      </c>
      <c r="G22" s="16" t="s">
        <v>3723</v>
      </c>
      <c r="H22" s="16" t="n">
        <v>22</v>
      </c>
      <c r="I22" s="16" t="n">
        <v>32</v>
      </c>
      <c r="J22" s="16" t="n">
        <v>19333</v>
      </c>
      <c r="K22" s="16" t="n">
        <v>54.9232954545454</v>
      </c>
      <c r="L22" s="16" t="n">
        <v>0.999988986416863</v>
      </c>
      <c r="M22" s="16" t="n">
        <v>0.590525624606108</v>
      </c>
      <c r="N22" s="16" t="n">
        <v>0.581523709596868</v>
      </c>
    </row>
    <row r="23" customFormat="false" ht="15" hidden="false" customHeight="false" outlineLevel="0" collapsed="false">
      <c r="A23" s="16" t="s">
        <v>3702</v>
      </c>
      <c r="B23" s="16" t="s">
        <v>3754</v>
      </c>
      <c r="C23" s="16" t="s">
        <v>3755</v>
      </c>
      <c r="D23" s="16" t="n">
        <v>13.0434782608695</v>
      </c>
      <c r="E23" s="18" t="n">
        <v>0.0397741972490116</v>
      </c>
      <c r="F23" s="26" t="n">
        <f aca="false">-LOG10(E23)</f>
        <v>1.40039857683142</v>
      </c>
      <c r="G23" s="16" t="s">
        <v>3756</v>
      </c>
      <c r="H23" s="16" t="n">
        <v>22</v>
      </c>
      <c r="I23" s="16" t="n">
        <v>293</v>
      </c>
      <c r="J23" s="16" t="n">
        <v>19333</v>
      </c>
      <c r="K23" s="16" t="n">
        <v>8.99767297548867</v>
      </c>
      <c r="L23" s="16" t="n">
        <v>0.999998346264684</v>
      </c>
      <c r="M23" s="16" t="n">
        <v>0.65229683488379</v>
      </c>
      <c r="N23" s="16" t="n">
        <v>0.642353285571537</v>
      </c>
    </row>
    <row r="24" customFormat="false" ht="15" hidden="false" customHeight="false" outlineLevel="0" collapsed="false">
      <c r="A24" s="16" t="s">
        <v>3702</v>
      </c>
      <c r="B24" s="16" t="s">
        <v>3757</v>
      </c>
      <c r="C24" s="16" t="s">
        <v>3758</v>
      </c>
      <c r="D24" s="16" t="n">
        <v>8.69565217391304</v>
      </c>
      <c r="E24" s="18" t="n">
        <v>0.0425833120482484</v>
      </c>
      <c r="F24" s="26" t="n">
        <f aca="false">-LOG10(E24)</f>
        <v>1.37076056299308</v>
      </c>
      <c r="G24" s="16" t="s">
        <v>3759</v>
      </c>
      <c r="H24" s="16" t="n">
        <v>22</v>
      </c>
      <c r="I24" s="16" t="n">
        <v>40</v>
      </c>
      <c r="J24" s="16" t="n">
        <v>19333</v>
      </c>
      <c r="K24" s="16" t="n">
        <v>43.9386363636363</v>
      </c>
      <c r="L24" s="16" t="n">
        <v>0.999999367405052</v>
      </c>
      <c r="M24" s="16" t="n">
        <v>0.665110778658356</v>
      </c>
      <c r="N24" s="16" t="n">
        <v>0.654971894837345</v>
      </c>
    </row>
    <row r="25" customFormat="false" ht="15" hidden="false" customHeight="false" outlineLevel="0" collapsed="false">
      <c r="A25" s="16" t="s">
        <v>3702</v>
      </c>
      <c r="B25" s="16" t="s">
        <v>3760</v>
      </c>
      <c r="C25" s="16" t="s">
        <v>3761</v>
      </c>
      <c r="D25" s="16" t="n">
        <v>8.69565217391304</v>
      </c>
      <c r="E25" s="18" t="n">
        <v>0.0477831524722498</v>
      </c>
      <c r="F25" s="26" t="n">
        <f aca="false">-LOG10(E25)</f>
        <v>1.32072520125549</v>
      </c>
      <c r="G25" s="16" t="s">
        <v>3733</v>
      </c>
      <c r="H25" s="16" t="n">
        <v>22</v>
      </c>
      <c r="I25" s="16" t="n">
        <v>45</v>
      </c>
      <c r="J25" s="16" t="n">
        <v>19333</v>
      </c>
      <c r="K25" s="16" t="n">
        <v>39.0565656565656</v>
      </c>
      <c r="L25" s="16" t="n">
        <v>0.999999893986185</v>
      </c>
      <c r="M25" s="16" t="n">
        <v>0.710983472219308</v>
      </c>
      <c r="N25" s="16" t="n">
        <v>0.700145309533038</v>
      </c>
    </row>
    <row r="26" customFormat="false" ht="15" hidden="false" customHeight="false" outlineLevel="0" collapsed="false">
      <c r="A26" s="16" t="s">
        <v>3702</v>
      </c>
      <c r="B26" s="16" t="s">
        <v>3762</v>
      </c>
      <c r="C26" s="16" t="s">
        <v>3763</v>
      </c>
      <c r="D26" s="16" t="n">
        <v>8.69565217391304</v>
      </c>
      <c r="E26" s="18" t="n">
        <v>0.0498555483568417</v>
      </c>
      <c r="F26" s="26" t="n">
        <f aca="false">-LOG10(E26)</f>
        <v>1.30228650261465</v>
      </c>
      <c r="G26" s="16" t="s">
        <v>3764</v>
      </c>
      <c r="H26" s="16" t="n">
        <v>22</v>
      </c>
      <c r="I26" s="16" t="n">
        <v>47</v>
      </c>
      <c r="J26" s="16" t="n">
        <v>19333</v>
      </c>
      <c r="K26" s="16" t="n">
        <v>37.3945841392649</v>
      </c>
      <c r="L26" s="16" t="n">
        <v>0.999999948119898</v>
      </c>
      <c r="M26" s="16" t="n">
        <v>0.710983472219308</v>
      </c>
      <c r="N26" s="16" t="n">
        <v>0.700145309533038</v>
      </c>
    </row>
    <row r="27" customFormat="false" ht="15" hidden="true" customHeight="false" outlineLevel="0" collapsed="false">
      <c r="A27" s="0" t="s">
        <v>3702</v>
      </c>
      <c r="B27" s="0" t="s">
        <v>3765</v>
      </c>
      <c r="C27" s="0" t="s">
        <v>3766</v>
      </c>
      <c r="D27" s="0" t="n">
        <v>8.69565217391304</v>
      </c>
      <c r="E27" s="0" t="n">
        <v>0.0560469937769055</v>
      </c>
      <c r="F27" s="0"/>
      <c r="G27" s="0" t="s">
        <v>3723</v>
      </c>
      <c r="H27" s="0" t="n">
        <v>22</v>
      </c>
      <c r="I27" s="0" t="n">
        <v>53</v>
      </c>
      <c r="J27" s="0" t="n">
        <v>19333</v>
      </c>
      <c r="K27" s="0" t="n">
        <v>33.1612349914236</v>
      </c>
      <c r="L27" s="0" t="n">
        <v>0.999999993922532</v>
      </c>
      <c r="M27" s="0" t="n">
        <v>0.765975581617709</v>
      </c>
      <c r="N27" s="0" t="n">
        <v>0.754299124580854</v>
      </c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15" hidden="true" customHeight="false" outlineLevel="0" collapsed="false">
      <c r="A28" s="0" t="s">
        <v>3702</v>
      </c>
      <c r="B28" s="0" t="s">
        <v>3767</v>
      </c>
      <c r="C28" s="0" t="s">
        <v>3768</v>
      </c>
      <c r="D28" s="0" t="n">
        <v>8.69565217391304</v>
      </c>
      <c r="E28" s="0" t="n">
        <v>0.0591282887226533</v>
      </c>
      <c r="F28" s="0"/>
      <c r="G28" s="0" t="s">
        <v>3764</v>
      </c>
      <c r="H28" s="0" t="n">
        <v>22</v>
      </c>
      <c r="I28" s="0" t="n">
        <v>56</v>
      </c>
      <c r="J28" s="0" t="n">
        <v>19333</v>
      </c>
      <c r="K28" s="0" t="n">
        <v>31.3847402597402</v>
      </c>
      <c r="L28" s="0" t="n">
        <v>0.999999997920423</v>
      </c>
      <c r="M28" s="0" t="n">
        <v>0.775763148041212</v>
      </c>
      <c r="N28" s="0" t="n">
        <v>0.763937490296681</v>
      </c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</row>
    <row r="29" customFormat="false" ht="15" hidden="true" customHeight="false" outlineLevel="0" collapsed="false">
      <c r="A29" s="0" t="s">
        <v>3702</v>
      </c>
      <c r="B29" s="0" t="s">
        <v>3769</v>
      </c>
      <c r="C29" s="0" t="s">
        <v>3770</v>
      </c>
      <c r="D29" s="0" t="n">
        <v>8.69565217391304</v>
      </c>
      <c r="E29" s="0" t="n">
        <v>0.0662807678099971</v>
      </c>
      <c r="F29" s="0"/>
      <c r="G29" s="0" t="s">
        <v>3759</v>
      </c>
      <c r="H29" s="0" t="n">
        <v>22</v>
      </c>
      <c r="I29" s="0" t="n">
        <v>63</v>
      </c>
      <c r="J29" s="0" t="n">
        <v>19333</v>
      </c>
      <c r="K29" s="0" t="n">
        <v>27.8975468975469</v>
      </c>
      <c r="L29" s="0" t="n">
        <v>0.999999999829804</v>
      </c>
      <c r="M29" s="0" t="n">
        <v>0.817385057152174</v>
      </c>
      <c r="N29" s="0" t="n">
        <v>0.80492491908583</v>
      </c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</row>
    <row r="30" customFormat="false" ht="15" hidden="true" customHeight="false" outlineLevel="0" collapsed="false">
      <c r="A30" s="0" t="s">
        <v>3702</v>
      </c>
      <c r="B30" s="0" t="s">
        <v>3771</v>
      </c>
      <c r="C30" s="0" t="s">
        <v>3772</v>
      </c>
      <c r="D30" s="0" t="n">
        <v>8.69565217391304</v>
      </c>
      <c r="E30" s="0" t="n">
        <v>0.0703446175206392</v>
      </c>
      <c r="F30" s="0"/>
      <c r="G30" s="0" t="s">
        <v>3773</v>
      </c>
      <c r="H30" s="0" t="n">
        <v>22</v>
      </c>
      <c r="I30" s="0" t="n">
        <v>67</v>
      </c>
      <c r="J30" s="0" t="n">
        <v>19333</v>
      </c>
      <c r="K30" s="0" t="n">
        <v>26.2320217096336</v>
      </c>
      <c r="L30" s="0" t="n">
        <v>0.999999999959298</v>
      </c>
      <c r="M30" s="0" t="n">
        <v>0.817385057152174</v>
      </c>
      <c r="N30" s="0" t="n">
        <v>0.80492491908583</v>
      </c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</row>
    <row r="31" customFormat="false" ht="15" hidden="true" customHeight="false" outlineLevel="0" collapsed="false">
      <c r="A31" s="0" t="s">
        <v>3702</v>
      </c>
      <c r="B31" s="0" t="s">
        <v>3774</v>
      </c>
      <c r="C31" s="0" t="s">
        <v>3775</v>
      </c>
      <c r="D31" s="0" t="n">
        <v>8.69565217391304</v>
      </c>
      <c r="E31" s="0" t="n">
        <v>0.0713579447854962</v>
      </c>
      <c r="F31" s="0"/>
      <c r="G31" s="0" t="s">
        <v>3759</v>
      </c>
      <c r="H31" s="0" t="n">
        <v>22</v>
      </c>
      <c r="I31" s="0" t="n">
        <v>68</v>
      </c>
      <c r="J31" s="0" t="n">
        <v>19333</v>
      </c>
      <c r="K31" s="0" t="n">
        <v>25.8462566844919</v>
      </c>
      <c r="L31" s="0" t="n">
        <v>0.999999999971538</v>
      </c>
      <c r="M31" s="0" t="n">
        <v>0.817385057152174</v>
      </c>
      <c r="N31" s="0" t="n">
        <v>0.80492491908583</v>
      </c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</row>
    <row r="32" customFormat="false" ht="15" hidden="true" customHeight="false" outlineLevel="0" collapsed="false">
      <c r="A32" s="0" t="s">
        <v>3702</v>
      </c>
      <c r="B32" s="0" t="s">
        <v>3776</v>
      </c>
      <c r="C32" s="0" t="s">
        <v>3777</v>
      </c>
      <c r="D32" s="0" t="n">
        <v>8.69565217391304</v>
      </c>
      <c r="E32" s="0" t="n">
        <v>0.0733814443821593</v>
      </c>
      <c r="F32" s="0"/>
      <c r="G32" s="0" t="s">
        <v>3778</v>
      </c>
      <c r="H32" s="0" t="n">
        <v>22</v>
      </c>
      <c r="I32" s="0" t="n">
        <v>70</v>
      </c>
      <c r="J32" s="0" t="n">
        <v>19333</v>
      </c>
      <c r="K32" s="0" t="n">
        <v>25.1077922077922</v>
      </c>
      <c r="L32" s="0" t="n">
        <v>0.999999999986083</v>
      </c>
      <c r="M32" s="0" t="n">
        <v>0.817385057152174</v>
      </c>
      <c r="N32" s="0" t="n">
        <v>0.80492491908583</v>
      </c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</row>
    <row r="33" customFormat="false" ht="15" hidden="true" customHeight="false" outlineLevel="0" collapsed="false">
      <c r="A33" s="0" t="s">
        <v>3702</v>
      </c>
      <c r="B33" s="0" t="s">
        <v>3779</v>
      </c>
      <c r="C33" s="0" t="s">
        <v>3780</v>
      </c>
      <c r="D33" s="0" t="n">
        <v>13.0434782608695</v>
      </c>
      <c r="E33" s="0" t="n">
        <v>0.0747608283980647</v>
      </c>
      <c r="F33" s="0"/>
      <c r="G33" s="0" t="s">
        <v>3781</v>
      </c>
      <c r="H33" s="0" t="n">
        <v>22</v>
      </c>
      <c r="I33" s="0" t="n">
        <v>418</v>
      </c>
      <c r="J33" s="0" t="n">
        <v>19333</v>
      </c>
      <c r="K33" s="0" t="n">
        <v>6.30698129621574</v>
      </c>
      <c r="L33" s="0" t="n">
        <v>0.999999999991462</v>
      </c>
      <c r="M33" s="0" t="n">
        <v>0.817385057152174</v>
      </c>
      <c r="N33" s="0" t="n">
        <v>0.80492491908583</v>
      </c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</row>
    <row r="34" customFormat="false" ht="15" hidden="true" customHeight="false" outlineLevel="0" collapsed="false">
      <c r="A34" s="0" t="s">
        <v>3702</v>
      </c>
      <c r="B34" s="0" t="s">
        <v>3782</v>
      </c>
      <c r="C34" s="0" t="s">
        <v>3783</v>
      </c>
      <c r="D34" s="0" t="n">
        <v>8.69565217391304</v>
      </c>
      <c r="E34" s="0" t="n">
        <v>0.0884243978010774</v>
      </c>
      <c r="F34" s="0"/>
      <c r="G34" s="0" t="s">
        <v>3764</v>
      </c>
      <c r="H34" s="0" t="n">
        <v>22</v>
      </c>
      <c r="I34" s="0" t="n">
        <v>85</v>
      </c>
      <c r="J34" s="0" t="n">
        <v>19333</v>
      </c>
      <c r="K34" s="0" t="n">
        <v>20.6770053475935</v>
      </c>
      <c r="L34" s="0" t="n">
        <v>0.999999999999935</v>
      </c>
      <c r="M34" s="0" t="n">
        <v>0.935587176733981</v>
      </c>
      <c r="N34" s="0" t="n">
        <v>0.921325177088645</v>
      </c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</sheetData>
  <autoFilter ref="A3:N34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false" hidden="false" outlineLevel="0" max="2" min="1" style="16" width="9.14"/>
    <col collapsed="false" customWidth="true" hidden="false" outlineLevel="0" max="3" min="3" style="16" width="63.56"/>
    <col collapsed="false" customWidth="false" hidden="false" outlineLevel="0" max="12" min="4" style="16" width="9.14"/>
    <col collapsed="false" customWidth="true" hidden="true" outlineLevel="0" max="13" min="13" style="0" width="8.96"/>
    <col collapsed="false" customWidth="false" hidden="false" outlineLevel="0" max="257" min="14" style="16" width="9.14"/>
  </cols>
  <sheetData>
    <row r="1" customFormat="false" ht="15" hidden="false" customHeight="false" outlineLevel="0" collapsed="false">
      <c r="A1" s="7" t="s">
        <v>3687</v>
      </c>
    </row>
    <row r="2" customFormat="false" ht="15" hidden="false" customHeight="false" outlineLevel="0" collapsed="false">
      <c r="A2" s="17" t="s">
        <v>3784</v>
      </c>
    </row>
    <row r="3" s="20" customFormat="true" ht="15" hidden="false" customHeight="false" outlineLevel="0" collapsed="false">
      <c r="A3" s="20" t="s">
        <v>3689</v>
      </c>
      <c r="B3" s="20" t="s">
        <v>3690</v>
      </c>
      <c r="C3" s="20" t="s">
        <v>3690</v>
      </c>
      <c r="D3" s="20" t="s">
        <v>3785</v>
      </c>
      <c r="E3" s="20" t="s">
        <v>3691</v>
      </c>
      <c r="F3" s="20" t="s">
        <v>3692</v>
      </c>
      <c r="G3" s="21" t="s">
        <v>3693</v>
      </c>
      <c r="H3" s="20" t="s">
        <v>3694</v>
      </c>
      <c r="I3" s="20" t="s">
        <v>3695</v>
      </c>
      <c r="J3" s="20" t="s">
        <v>3696</v>
      </c>
      <c r="K3" s="20" t="s">
        <v>3697</v>
      </c>
      <c r="L3" s="20" t="s">
        <v>3698</v>
      </c>
      <c r="M3" s="27" t="s">
        <v>3699</v>
      </c>
      <c r="N3" s="20" t="s">
        <v>3700</v>
      </c>
      <c r="O3" s="20" t="s">
        <v>3701</v>
      </c>
    </row>
    <row r="4" s="25" customFormat="true" ht="15" hidden="false" customHeight="false" outlineLevel="0" collapsed="false">
      <c r="A4" s="22" t="s">
        <v>3786</v>
      </c>
      <c r="B4" s="22" t="s">
        <v>3787</v>
      </c>
      <c r="C4" s="22" t="s">
        <v>3788</v>
      </c>
      <c r="D4" s="22" t="n">
        <v>7</v>
      </c>
      <c r="E4" s="22" t="n">
        <v>30.4347826086956</v>
      </c>
      <c r="F4" s="23" t="n">
        <v>9.18377144487229E-009</v>
      </c>
      <c r="G4" s="24" t="n">
        <f aca="false">-LOG10(F4)</f>
        <v>8.03697893303255</v>
      </c>
      <c r="H4" s="22" t="s">
        <v>3789</v>
      </c>
      <c r="I4" s="22" t="n">
        <v>23</v>
      </c>
      <c r="J4" s="22" t="n">
        <v>138</v>
      </c>
      <c r="K4" s="22" t="n">
        <v>18908</v>
      </c>
      <c r="L4" s="22" t="n">
        <v>41.7000630119722</v>
      </c>
      <c r="M4" s="28" t="n">
        <v>9.09192960474314E-007</v>
      </c>
      <c r="N4" s="23" t="n">
        <v>9.09193373042356E-007</v>
      </c>
      <c r="O4" s="23" t="n">
        <v>8.81642058707739E-007</v>
      </c>
    </row>
    <row r="5" s="25" customFormat="true" ht="15" hidden="false" customHeight="false" outlineLevel="0" collapsed="false">
      <c r="A5" s="22" t="s">
        <v>3786</v>
      </c>
      <c r="B5" s="22" t="s">
        <v>3790</v>
      </c>
      <c r="C5" s="22" t="s">
        <v>3791</v>
      </c>
      <c r="D5" s="22" t="n">
        <v>7</v>
      </c>
      <c r="E5" s="22" t="n">
        <v>30.4347826086956</v>
      </c>
      <c r="F5" s="23" t="n">
        <v>0.000166305975433002</v>
      </c>
      <c r="G5" s="24" t="n">
        <f aca="false">-LOG10(F5)</f>
        <v>3.77909214614454</v>
      </c>
      <c r="H5" s="22" t="s">
        <v>3792</v>
      </c>
      <c r="I5" s="22" t="n">
        <v>23</v>
      </c>
      <c r="J5" s="22" t="n">
        <v>751</v>
      </c>
      <c r="K5" s="22" t="n">
        <v>18908</v>
      </c>
      <c r="L5" s="22" t="n">
        <v>7.66259480113472</v>
      </c>
      <c r="M5" s="1" t="n">
        <v>0.0163308427524796</v>
      </c>
      <c r="N5" s="22" t="n">
        <v>0.00823214578393364</v>
      </c>
      <c r="O5" s="22" t="n">
        <v>0.00798268682078414</v>
      </c>
    </row>
    <row r="6" s="18" customFormat="true" ht="15" hidden="false" customHeight="false" outlineLevel="0" collapsed="false">
      <c r="A6" s="18" t="s">
        <v>3786</v>
      </c>
      <c r="B6" s="18" t="s">
        <v>3793</v>
      </c>
      <c r="C6" s="20" t="s">
        <v>3794</v>
      </c>
      <c r="D6" s="18" t="n">
        <v>3</v>
      </c>
      <c r="E6" s="18" t="n">
        <v>13.0434782608695</v>
      </c>
      <c r="F6" s="18" t="n">
        <v>0.00730721754513634</v>
      </c>
      <c r="G6" s="26" t="n">
        <f aca="false">-LOG10(F6)</f>
        <v>2.13624796296464</v>
      </c>
      <c r="H6" s="18" t="s">
        <v>3795</v>
      </c>
      <c r="I6" s="18" t="n">
        <v>23</v>
      </c>
      <c r="J6" s="18" t="n">
        <v>111</v>
      </c>
      <c r="K6" s="18" t="n">
        <v>18908</v>
      </c>
      <c r="L6" s="18" t="n">
        <v>22.2185663924794</v>
      </c>
      <c r="M6" s="29" t="n">
        <v>0.516193650816849</v>
      </c>
      <c r="N6" s="18" t="n">
        <v>0.210011376833958</v>
      </c>
      <c r="O6" s="18" t="n">
        <v>0.203647395717777</v>
      </c>
    </row>
    <row r="7" s="18" customFormat="true" ht="15" hidden="false" customHeight="false" outlineLevel="0" collapsed="false">
      <c r="A7" s="18" t="s">
        <v>3786</v>
      </c>
      <c r="B7" s="18" t="s">
        <v>3796</v>
      </c>
      <c r="C7" s="20" t="s">
        <v>3797</v>
      </c>
      <c r="D7" s="18" t="n">
        <v>21</v>
      </c>
      <c r="E7" s="18" t="n">
        <v>91.3043478260869</v>
      </c>
      <c r="F7" s="18" t="n">
        <v>0.00946032454990209</v>
      </c>
      <c r="G7" s="26" t="n">
        <f aca="false">-LOG10(F7)</f>
        <v>2.02409396425214</v>
      </c>
      <c r="H7" s="18" t="s">
        <v>3798</v>
      </c>
      <c r="I7" s="18" t="n">
        <v>23</v>
      </c>
      <c r="J7" s="18" t="n">
        <v>12619</v>
      </c>
      <c r="K7" s="18" t="n">
        <v>18908</v>
      </c>
      <c r="L7" s="18" t="n">
        <v>1.36808194682276</v>
      </c>
      <c r="M7" s="29" t="n">
        <v>0.609774463666969</v>
      </c>
      <c r="N7" s="18" t="n">
        <v>0.210011376833958</v>
      </c>
      <c r="O7" s="18" t="n">
        <v>0.203647395717777</v>
      </c>
    </row>
    <row r="8" s="18" customFormat="true" ht="15" hidden="false" customHeight="false" outlineLevel="0" collapsed="false">
      <c r="A8" s="18" t="s">
        <v>3786</v>
      </c>
      <c r="B8" s="18" t="s">
        <v>3799</v>
      </c>
      <c r="C8" s="20" t="s">
        <v>3800</v>
      </c>
      <c r="D8" s="18" t="n">
        <v>7</v>
      </c>
      <c r="E8" s="18" t="n">
        <v>30.4347826086956</v>
      </c>
      <c r="F8" s="18" t="n">
        <v>0.0117733192548509</v>
      </c>
      <c r="G8" s="26" t="n">
        <f aca="false">-LOG10(F8)</f>
        <v>1.92910107914122</v>
      </c>
      <c r="H8" s="18" t="s">
        <v>3801</v>
      </c>
      <c r="I8" s="18" t="n">
        <v>23</v>
      </c>
      <c r="J8" s="18" t="n">
        <v>1722</v>
      </c>
      <c r="K8" s="18" t="n">
        <v>18908</v>
      </c>
      <c r="L8" s="18" t="n">
        <v>3.34181689642983</v>
      </c>
      <c r="M8" s="29" t="n">
        <v>0.690400015139177</v>
      </c>
      <c r="N8" s="18" t="n">
        <v>0.210011376833958</v>
      </c>
      <c r="O8" s="18" t="n">
        <v>0.203647395717777</v>
      </c>
    </row>
    <row r="9" s="18" customFormat="true" ht="15" hidden="false" customHeight="false" outlineLevel="0" collapsed="false">
      <c r="A9" s="18" t="s">
        <v>3786</v>
      </c>
      <c r="B9" s="18" t="s">
        <v>3802</v>
      </c>
      <c r="C9" s="20" t="s">
        <v>3803</v>
      </c>
      <c r="D9" s="18" t="n">
        <v>2</v>
      </c>
      <c r="E9" s="18" t="n">
        <v>8.69565217391304</v>
      </c>
      <c r="F9" s="18" t="n">
        <v>0.0127279622323611</v>
      </c>
      <c r="G9" s="26" t="n">
        <f aca="false">-LOG10(F9)</f>
        <v>1.8952411220401</v>
      </c>
      <c r="H9" s="18" t="s">
        <v>3733</v>
      </c>
      <c r="I9" s="18" t="n">
        <v>23</v>
      </c>
      <c r="J9" s="18" t="n">
        <v>11</v>
      </c>
      <c r="K9" s="18" t="n">
        <v>18908</v>
      </c>
      <c r="L9" s="18" t="n">
        <v>149.470355731225</v>
      </c>
      <c r="M9" s="29" t="n">
        <v>0.718650050324136</v>
      </c>
      <c r="N9" s="18" t="n">
        <v>0.210011376833958</v>
      </c>
      <c r="O9" s="18" t="n">
        <v>0.203647395717777</v>
      </c>
    </row>
    <row r="10" s="18" customFormat="true" ht="15" hidden="false" customHeight="false" outlineLevel="0" collapsed="false">
      <c r="A10" s="18" t="s">
        <v>3786</v>
      </c>
      <c r="B10" s="18" t="s">
        <v>3804</v>
      </c>
      <c r="C10" s="20" t="s">
        <v>3805</v>
      </c>
      <c r="D10" s="18" t="n">
        <v>3</v>
      </c>
      <c r="E10" s="18" t="n">
        <v>13.0434782608695</v>
      </c>
      <c r="F10" s="18" t="n">
        <v>0.0176121858900494</v>
      </c>
      <c r="G10" s="26" t="n">
        <f aca="false">-LOG10(F10)</f>
        <v>1.75418673937214</v>
      </c>
      <c r="H10" s="18" t="s">
        <v>3806</v>
      </c>
      <c r="I10" s="18" t="n">
        <v>23</v>
      </c>
      <c r="J10" s="18" t="n">
        <v>176</v>
      </c>
      <c r="K10" s="18" t="n">
        <v>18908</v>
      </c>
      <c r="L10" s="18" t="n">
        <v>14.0128458498023</v>
      </c>
      <c r="M10" s="29" t="n">
        <v>0.827807709938521</v>
      </c>
      <c r="N10" s="18" t="n">
        <v>0.249086629016412</v>
      </c>
      <c r="O10" s="18" t="n">
        <v>0.241538549349248</v>
      </c>
    </row>
    <row r="11" s="18" customFormat="true" ht="15" hidden="false" customHeight="false" outlineLevel="0" collapsed="false">
      <c r="A11" s="18" t="s">
        <v>3786</v>
      </c>
      <c r="B11" s="18" t="s">
        <v>3807</v>
      </c>
      <c r="C11" s="20" t="s">
        <v>3808</v>
      </c>
      <c r="D11" s="18" t="n">
        <v>2</v>
      </c>
      <c r="E11" s="18" t="n">
        <v>8.69565217391304</v>
      </c>
      <c r="F11" s="18" t="n">
        <v>0.0354745568678181</v>
      </c>
      <c r="G11" s="26" t="n">
        <f aca="false">-LOG10(F11)</f>
        <v>1.45008302084761</v>
      </c>
      <c r="H11" s="18" t="s">
        <v>3759</v>
      </c>
      <c r="I11" s="18" t="n">
        <v>23</v>
      </c>
      <c r="J11" s="18" t="n">
        <v>31</v>
      </c>
      <c r="K11" s="18" t="n">
        <v>18908</v>
      </c>
      <c r="L11" s="18" t="n">
        <v>53.0378681626928</v>
      </c>
      <c r="M11" s="29" t="n">
        <v>0.972006632454065</v>
      </c>
      <c r="N11" s="18" t="n">
        <v>0.402585181279583</v>
      </c>
      <c r="O11" s="18" t="n">
        <v>0.390385630331717</v>
      </c>
    </row>
    <row r="12" s="18" customFormat="true" ht="15" hidden="false" customHeight="false" outlineLevel="0" collapsed="false">
      <c r="A12" s="18" t="s">
        <v>3786</v>
      </c>
      <c r="B12" s="18" t="s">
        <v>3809</v>
      </c>
      <c r="C12" s="20" t="s">
        <v>3810</v>
      </c>
      <c r="D12" s="18" t="n">
        <v>2</v>
      </c>
      <c r="E12" s="18" t="n">
        <v>8.69565217391304</v>
      </c>
      <c r="F12" s="18" t="n">
        <v>0.0365986528435984</v>
      </c>
      <c r="G12" s="26" t="n">
        <f aca="false">-LOG10(F12)</f>
        <v>1.43653490021649</v>
      </c>
      <c r="H12" s="18" t="s">
        <v>3778</v>
      </c>
      <c r="I12" s="18" t="n">
        <v>23</v>
      </c>
      <c r="J12" s="18" t="n">
        <v>32</v>
      </c>
      <c r="K12" s="18" t="n">
        <v>18908</v>
      </c>
      <c r="L12" s="18" t="n">
        <v>51.3804347826086</v>
      </c>
      <c r="M12" s="29" t="n">
        <v>0.975058780902248</v>
      </c>
      <c r="N12" s="18" t="n">
        <v>0.402585181279583</v>
      </c>
      <c r="O12" s="18" t="n">
        <v>0.390385630331717</v>
      </c>
    </row>
    <row r="13" s="18" customFormat="true" ht="15" hidden="false" customHeight="false" outlineLevel="0" collapsed="false">
      <c r="A13" s="18" t="s">
        <v>3786</v>
      </c>
      <c r="B13" s="18" t="s">
        <v>3811</v>
      </c>
      <c r="C13" s="20" t="s">
        <v>3812</v>
      </c>
      <c r="D13" s="18" t="n">
        <v>2</v>
      </c>
      <c r="E13" s="18" t="n">
        <v>8.69565217391304</v>
      </c>
      <c r="F13" s="18" t="n">
        <v>0.0466593991049613</v>
      </c>
      <c r="G13" s="26" t="n">
        <f aca="false">-LOG10(F13)</f>
        <v>1.33106085849297</v>
      </c>
      <c r="H13" s="18" t="s">
        <v>3733</v>
      </c>
      <c r="I13" s="18" t="n">
        <v>23</v>
      </c>
      <c r="J13" s="18" t="n">
        <v>41</v>
      </c>
      <c r="K13" s="18" t="n">
        <v>18908</v>
      </c>
      <c r="L13" s="18" t="n">
        <v>40.101802757158</v>
      </c>
      <c r="M13" s="29" t="n">
        <v>0.991178126480503</v>
      </c>
      <c r="N13" s="18" t="n">
        <v>0.461928051139117</v>
      </c>
      <c r="O13" s="18" t="n">
        <v>0.447930231407629</v>
      </c>
    </row>
    <row r="14" customFormat="false" ht="15" hidden="true" customHeight="false" outlineLevel="0" collapsed="false">
      <c r="A14" s="0" t="s">
        <v>3786</v>
      </c>
      <c r="B14" s="0" t="s">
        <v>3813</v>
      </c>
      <c r="C14" s="0" t="s">
        <v>3814</v>
      </c>
      <c r="D14" s="0" t="n">
        <v>2</v>
      </c>
      <c r="E14" s="0" t="n">
        <v>8.69565217391304</v>
      </c>
      <c r="F14" s="0" t="n">
        <v>0.0762434279797271</v>
      </c>
      <c r="G14" s="0"/>
      <c r="H14" s="0" t="s">
        <v>3815</v>
      </c>
      <c r="I14" s="0" t="n">
        <v>23</v>
      </c>
      <c r="J14" s="0" t="n">
        <v>68</v>
      </c>
      <c r="K14" s="0" t="n">
        <v>18908</v>
      </c>
      <c r="L14" s="0" t="n">
        <v>24.1790281329923</v>
      </c>
      <c r="M14" s="0" t="n">
        <v>0.999610778719717</v>
      </c>
      <c r="N14" s="0" t="n">
        <v>0.686190851817543</v>
      </c>
      <c r="O14" s="0" t="n">
        <v>0.665397189641254</v>
      </c>
      <c r="P14" s="0"/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</row>
    <row r="15" customFormat="false" ht="15" hidden="true" customHeight="false" outlineLevel="0" collapsed="false">
      <c r="A15" s="0" t="s">
        <v>3786</v>
      </c>
      <c r="B15" s="0" t="s">
        <v>3816</v>
      </c>
      <c r="C15" s="0" t="s">
        <v>3817</v>
      </c>
      <c r="D15" s="0" t="n">
        <v>5</v>
      </c>
      <c r="E15" s="0" t="n">
        <v>21.7391304347826</v>
      </c>
      <c r="F15" s="0" t="n">
        <v>0.086750274102447</v>
      </c>
      <c r="G15" s="0"/>
      <c r="H15" s="0" t="s">
        <v>3818</v>
      </c>
      <c r="I15" s="0" t="n">
        <v>23</v>
      </c>
      <c r="J15" s="0" t="n">
        <v>1471</v>
      </c>
      <c r="K15" s="0" t="n">
        <v>18908</v>
      </c>
      <c r="L15" s="0" t="n">
        <v>2.79431324446546</v>
      </c>
      <c r="M15" s="0" t="n">
        <v>0.999874580373542</v>
      </c>
      <c r="N15" s="0" t="n">
        <v>0.715689761345188</v>
      </c>
      <c r="O15" s="0" t="n">
        <v>0.694002192819576</v>
      </c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</row>
  </sheetData>
  <autoFilter ref="A3:O15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false" hidden="false" outlineLevel="0" max="1" min="1" style="16" width="9.14"/>
    <col collapsed="false" customWidth="true" hidden="false" outlineLevel="0" max="2" min="2" style="19" width="39.85"/>
    <col collapsed="false" customWidth="true" hidden="false" outlineLevel="0" max="3" min="3" style="16" width="30.13"/>
    <col collapsed="false" customWidth="false" hidden="false" outlineLevel="0" max="12" min="4" style="16" width="9.14"/>
    <col collapsed="false" customWidth="true" hidden="true" outlineLevel="0" max="13" min="13" style="0" width="8.96"/>
    <col collapsed="false" customWidth="false" hidden="false" outlineLevel="0" max="257" min="14" style="16" width="9.14"/>
  </cols>
  <sheetData>
    <row r="1" customFormat="false" ht="15" hidden="false" customHeight="false" outlineLevel="0" collapsed="false">
      <c r="A1" s="7" t="s">
        <v>3687</v>
      </c>
    </row>
    <row r="2" customFormat="false" ht="15" hidden="false" customHeight="false" outlineLevel="0" collapsed="false">
      <c r="A2" s="17" t="s">
        <v>3819</v>
      </c>
    </row>
    <row r="3" customFormat="false" ht="15" hidden="false" customHeight="false" outlineLevel="0" collapsed="false">
      <c r="A3" s="19" t="s">
        <v>3689</v>
      </c>
      <c r="B3" s="19" t="s">
        <v>3690</v>
      </c>
      <c r="C3" s="19" t="s">
        <v>3690</v>
      </c>
      <c r="D3" s="19" t="s">
        <v>3785</v>
      </c>
      <c r="E3" s="19" t="s">
        <v>3691</v>
      </c>
      <c r="F3" s="19" t="s">
        <v>3692</v>
      </c>
      <c r="G3" s="21" t="s">
        <v>3693</v>
      </c>
      <c r="H3" s="19" t="s">
        <v>3694</v>
      </c>
      <c r="I3" s="19" t="s">
        <v>3695</v>
      </c>
      <c r="J3" s="19" t="s">
        <v>3696</v>
      </c>
      <c r="K3" s="19" t="s">
        <v>3697</v>
      </c>
      <c r="L3" s="19" t="s">
        <v>3698</v>
      </c>
      <c r="M3" s="30" t="s">
        <v>3699</v>
      </c>
      <c r="N3" s="19" t="s">
        <v>3700</v>
      </c>
      <c r="O3" s="20" t="s">
        <v>3701</v>
      </c>
    </row>
    <row r="4" s="25" customFormat="true" ht="15" hidden="false" customHeight="false" outlineLevel="0" collapsed="false">
      <c r="A4" s="22" t="s">
        <v>3820</v>
      </c>
      <c r="B4" s="22" t="s">
        <v>3821</v>
      </c>
      <c r="C4" s="22" t="s">
        <v>3822</v>
      </c>
      <c r="D4" s="22" t="n">
        <v>14</v>
      </c>
      <c r="E4" s="22" t="n">
        <v>60.8695652173913</v>
      </c>
      <c r="F4" s="23" t="n">
        <v>3.07060147400093E-008</v>
      </c>
      <c r="G4" s="24" t="n">
        <f aca="false">-LOG10(F4)</f>
        <v>7.51277654593839</v>
      </c>
      <c r="H4" s="22" t="s">
        <v>3823</v>
      </c>
      <c r="I4" s="22" t="n">
        <v>23</v>
      </c>
      <c r="J4" s="22" t="n">
        <v>2131</v>
      </c>
      <c r="K4" s="22" t="n">
        <v>20580</v>
      </c>
      <c r="L4" s="22" t="n">
        <v>5.87844041376777</v>
      </c>
      <c r="M4" s="31" t="n">
        <v>2.64071382072295E-006</v>
      </c>
      <c r="N4" s="23" t="n">
        <v>2.6407172676408E-006</v>
      </c>
      <c r="O4" s="23" t="n">
        <v>2.42577516446074E-006</v>
      </c>
    </row>
    <row r="5" s="25" customFormat="true" ht="15" hidden="false" customHeight="false" outlineLevel="0" collapsed="false">
      <c r="A5" s="22" t="s">
        <v>3820</v>
      </c>
      <c r="B5" s="22" t="s">
        <v>3824</v>
      </c>
      <c r="C5" s="22" t="s">
        <v>3825</v>
      </c>
      <c r="D5" s="22" t="n">
        <v>6</v>
      </c>
      <c r="E5" s="22" t="n">
        <v>26.0869565217391</v>
      </c>
      <c r="F5" s="23" t="n">
        <v>1.50492551792557E-005</v>
      </c>
      <c r="G5" s="24" t="n">
        <f aca="false">-LOG10(F5)</f>
        <v>4.82248499372753</v>
      </c>
      <c r="H5" s="22" t="s">
        <v>3826</v>
      </c>
      <c r="I5" s="22" t="n">
        <v>23</v>
      </c>
      <c r="J5" s="22" t="n">
        <v>306</v>
      </c>
      <c r="K5" s="22" t="n">
        <v>20580</v>
      </c>
      <c r="L5" s="22" t="n">
        <v>17.544757033248</v>
      </c>
      <c r="M5" s="32" t="n">
        <v>0.00129340850942061</v>
      </c>
      <c r="N5" s="23" t="n">
        <v>0.000647117972707997</v>
      </c>
      <c r="O5" s="23" t="n">
        <v>0.000594445579580602</v>
      </c>
    </row>
    <row r="6" s="25" customFormat="true" ht="15" hidden="false" customHeight="false" outlineLevel="0" collapsed="false">
      <c r="A6" s="22" t="s">
        <v>3820</v>
      </c>
      <c r="B6" s="22" t="s">
        <v>3827</v>
      </c>
      <c r="C6" s="22" t="s">
        <v>3828</v>
      </c>
      <c r="D6" s="22" t="n">
        <v>11</v>
      </c>
      <c r="E6" s="22" t="n">
        <v>47.8260869565217</v>
      </c>
      <c r="F6" s="23" t="n">
        <v>3.95689450618493E-005</v>
      </c>
      <c r="G6" s="24" t="n">
        <f aca="false">-LOG10(F6)</f>
        <v>4.40264552820061</v>
      </c>
      <c r="H6" s="22" t="s">
        <v>3829</v>
      </c>
      <c r="I6" s="22" t="n">
        <v>23</v>
      </c>
      <c r="J6" s="22" t="n">
        <v>2219</v>
      </c>
      <c r="K6" s="22" t="n">
        <v>20580</v>
      </c>
      <c r="L6" s="22" t="n">
        <v>4.43560554107804</v>
      </c>
      <c r="M6" s="32" t="n">
        <v>0.003397212971737</v>
      </c>
      <c r="N6" s="22" t="n">
        <v>0.00113430975843968</v>
      </c>
      <c r="O6" s="22" t="n">
        <v>0.00104198221996203</v>
      </c>
    </row>
    <row r="7" s="25" customFormat="true" ht="15" hidden="false" customHeight="false" outlineLevel="0" collapsed="false">
      <c r="A7" s="22" t="s">
        <v>3820</v>
      </c>
      <c r="B7" s="22" t="s">
        <v>3830</v>
      </c>
      <c r="C7" s="22" t="s">
        <v>3831</v>
      </c>
      <c r="D7" s="22" t="n">
        <v>5</v>
      </c>
      <c r="E7" s="22" t="n">
        <v>21.7391304347826</v>
      </c>
      <c r="F7" s="23" t="n">
        <v>0.000152210171538862</v>
      </c>
      <c r="G7" s="24" t="n">
        <f aca="false">-LOG10(F7)</f>
        <v>3.81755632459831</v>
      </c>
      <c r="H7" s="22" t="s">
        <v>3832</v>
      </c>
      <c r="I7" s="22" t="n">
        <v>23</v>
      </c>
      <c r="J7" s="22" t="n">
        <v>260</v>
      </c>
      <c r="K7" s="22" t="n">
        <v>20580</v>
      </c>
      <c r="L7" s="22" t="n">
        <v>17.2073578595317</v>
      </c>
      <c r="M7" s="32" t="n">
        <v>0.0130057556994306</v>
      </c>
      <c r="N7" s="22" t="n">
        <v>0.00327251868808554</v>
      </c>
      <c r="O7" s="22" t="n">
        <v>0.00300615088789253</v>
      </c>
    </row>
    <row r="8" s="25" customFormat="true" ht="15" hidden="false" customHeight="false" outlineLevel="0" collapsed="false">
      <c r="A8" s="22" t="s">
        <v>3820</v>
      </c>
      <c r="B8" s="22" t="s">
        <v>3833</v>
      </c>
      <c r="C8" s="22" t="s">
        <v>3834</v>
      </c>
      <c r="D8" s="22" t="n">
        <v>9</v>
      </c>
      <c r="E8" s="22" t="n">
        <v>39.1304347826086</v>
      </c>
      <c r="F8" s="23" t="n">
        <v>0.000584349311206198</v>
      </c>
      <c r="G8" s="24" t="n">
        <f aca="false">-LOG10(F8)</f>
        <v>3.23332746354233</v>
      </c>
      <c r="H8" s="22" t="s">
        <v>3835</v>
      </c>
      <c r="I8" s="22" t="n">
        <v>23</v>
      </c>
      <c r="J8" s="22" t="n">
        <v>1939</v>
      </c>
      <c r="K8" s="22" t="n">
        <v>20580</v>
      </c>
      <c r="L8" s="22" t="n">
        <v>4.15319416104222</v>
      </c>
      <c r="M8" s="32" t="n">
        <v>0.0490261645092783</v>
      </c>
      <c r="N8" s="22" t="n">
        <v>0.0100508081527466</v>
      </c>
      <c r="O8" s="22" t="n">
        <v>0.00923271911705793</v>
      </c>
    </row>
    <row r="9" s="17" customFormat="true" ht="15" hidden="false" customHeight="false" outlineLevel="0" collapsed="false">
      <c r="A9" s="22" t="s">
        <v>3820</v>
      </c>
      <c r="B9" s="22" t="s">
        <v>3836</v>
      </c>
      <c r="C9" s="22" t="s">
        <v>3837</v>
      </c>
      <c r="D9" s="22" t="n">
        <v>2</v>
      </c>
      <c r="E9" s="22" t="n">
        <v>8.69565217391304</v>
      </c>
      <c r="F9" s="22" t="n">
        <v>0.00213690718799675</v>
      </c>
      <c r="G9" s="24" t="n">
        <f aca="false">-LOG10(F9)</f>
        <v>2.67021434008029</v>
      </c>
      <c r="H9" s="22" t="s">
        <v>3733</v>
      </c>
      <c r="I9" s="22" t="n">
        <v>23</v>
      </c>
      <c r="J9" s="22" t="n">
        <v>2</v>
      </c>
      <c r="K9" s="22" t="n">
        <v>20580</v>
      </c>
      <c r="L9" s="22" t="n">
        <v>894.782608695652</v>
      </c>
      <c r="M9" s="32" t="n">
        <v>0.168039780457476</v>
      </c>
      <c r="N9" s="22" t="n">
        <v>0.0284113019954073</v>
      </c>
      <c r="O9" s="22" t="n">
        <v>0.0260987541585718</v>
      </c>
    </row>
    <row r="10" s="17" customFormat="true" ht="15" hidden="false" customHeight="false" outlineLevel="0" collapsed="false">
      <c r="A10" s="22" t="s">
        <v>3820</v>
      </c>
      <c r="B10" s="22" t="s">
        <v>3838</v>
      </c>
      <c r="C10" s="22" t="s">
        <v>3839</v>
      </c>
      <c r="D10" s="22" t="n">
        <v>3</v>
      </c>
      <c r="E10" s="22" t="n">
        <v>13.0434782608695</v>
      </c>
      <c r="F10" s="22" t="n">
        <v>0.00231254783683547</v>
      </c>
      <c r="G10" s="24" t="n">
        <f aca="false">-LOG10(F10)</f>
        <v>2.63590927477972</v>
      </c>
      <c r="H10" s="22" t="s">
        <v>3840</v>
      </c>
      <c r="I10" s="22" t="n">
        <v>23</v>
      </c>
      <c r="J10" s="22" t="n">
        <v>67</v>
      </c>
      <c r="K10" s="22" t="n">
        <v>20580</v>
      </c>
      <c r="L10" s="22" t="n">
        <v>40.0648929266709</v>
      </c>
      <c r="M10" s="32" t="n">
        <v>0.180539783337749</v>
      </c>
      <c r="N10" s="22" t="n">
        <v>0.0284113019954073</v>
      </c>
      <c r="O10" s="22" t="n">
        <v>0.0260987541585718</v>
      </c>
    </row>
    <row r="11" s="17" customFormat="true" ht="15" hidden="false" customHeight="false" outlineLevel="0" collapsed="false">
      <c r="A11" s="22" t="s">
        <v>3820</v>
      </c>
      <c r="B11" s="22" t="s">
        <v>3841</v>
      </c>
      <c r="C11" s="22" t="s">
        <v>3842</v>
      </c>
      <c r="D11" s="22" t="n">
        <v>3</v>
      </c>
      <c r="E11" s="22" t="n">
        <v>13.0434782608695</v>
      </c>
      <c r="F11" s="22" t="n">
        <v>0.00430812830996521</v>
      </c>
      <c r="G11" s="24" t="n">
        <f aca="false">-LOG10(F11)</f>
        <v>2.36571137049011</v>
      </c>
      <c r="H11" s="22" t="s">
        <v>3843</v>
      </c>
      <c r="I11" s="22" t="n">
        <v>23</v>
      </c>
      <c r="J11" s="22" t="n">
        <v>92</v>
      </c>
      <c r="K11" s="22" t="n">
        <v>20580</v>
      </c>
      <c r="L11" s="22" t="n">
        <v>29.1776937618147</v>
      </c>
      <c r="M11" s="32" t="n">
        <v>0.310162635591453</v>
      </c>
      <c r="N11" s="22" t="n">
        <v>0.046312379332126</v>
      </c>
      <c r="O11" s="22" t="n">
        <v>0.0425427670609065</v>
      </c>
    </row>
    <row r="12" customFormat="false" ht="15" hidden="false" customHeight="false" outlineLevel="0" collapsed="false">
      <c r="A12" s="16" t="s">
        <v>3820</v>
      </c>
      <c r="B12" s="19" t="s">
        <v>3844</v>
      </c>
      <c r="C12" s="17" t="s">
        <v>3845</v>
      </c>
      <c r="D12" s="16" t="n">
        <v>4</v>
      </c>
      <c r="E12" s="16" t="n">
        <v>17.391304347826</v>
      </c>
      <c r="F12" s="16" t="n">
        <v>0.0120264237186896</v>
      </c>
      <c r="G12" s="26" t="n">
        <f aca="false">-LOG10(F12)</f>
        <v>1.91986349902311</v>
      </c>
      <c r="H12" s="16" t="s">
        <v>3846</v>
      </c>
      <c r="I12" s="16" t="n">
        <v>23</v>
      </c>
      <c r="J12" s="16" t="n">
        <v>454</v>
      </c>
      <c r="K12" s="16" t="n">
        <v>20580</v>
      </c>
      <c r="L12" s="16" t="n">
        <v>7.88354721317755</v>
      </c>
      <c r="M12" s="0" t="n">
        <v>0.646736858777115</v>
      </c>
      <c r="N12" s="16" t="n">
        <v>0.114919159978589</v>
      </c>
      <c r="O12" s="16" t="n">
        <v>0.105565274864053</v>
      </c>
    </row>
    <row r="13" customFormat="false" ht="15" hidden="false" customHeight="false" outlineLevel="0" collapsed="false">
      <c r="A13" s="16" t="s">
        <v>3820</v>
      </c>
      <c r="B13" s="19" t="s">
        <v>3847</v>
      </c>
      <c r="C13" s="17" t="s">
        <v>3848</v>
      </c>
      <c r="D13" s="16" t="n">
        <v>2</v>
      </c>
      <c r="E13" s="16" t="n">
        <v>8.69565217391304</v>
      </c>
      <c r="F13" s="16" t="n">
        <v>0.0180253440150873</v>
      </c>
      <c r="G13" s="26" t="n">
        <f aca="false">-LOG10(F13)</f>
        <v>1.7441164379856</v>
      </c>
      <c r="H13" s="16" t="s">
        <v>3759</v>
      </c>
      <c r="I13" s="16" t="n">
        <v>23</v>
      </c>
      <c r="J13" s="16" t="n">
        <v>17</v>
      </c>
      <c r="K13" s="16" t="n">
        <v>20580</v>
      </c>
      <c r="L13" s="16" t="n">
        <v>105.268542199488</v>
      </c>
      <c r="M13" s="0" t="n">
        <v>0.790769976138074</v>
      </c>
      <c r="N13" s="16" t="n">
        <v>0.155017958529751</v>
      </c>
      <c r="O13" s="16" t="n">
        <v>0.142400217719189</v>
      </c>
    </row>
    <row r="14" customFormat="false" ht="15" hidden="false" customHeight="false" outlineLevel="0" collapsed="false">
      <c r="A14" s="16" t="s">
        <v>3820</v>
      </c>
      <c r="B14" s="19" t="s">
        <v>3849</v>
      </c>
      <c r="C14" s="17" t="s">
        <v>3850</v>
      </c>
      <c r="D14" s="16" t="n">
        <v>5</v>
      </c>
      <c r="E14" s="16" t="n">
        <v>21.7391304347826</v>
      </c>
      <c r="F14" s="16" t="n">
        <v>0.0311696235444284</v>
      </c>
      <c r="G14" s="26" t="n">
        <f aca="false">-LOG10(F14)</f>
        <v>1.506268442945</v>
      </c>
      <c r="H14" s="16" t="s">
        <v>3851</v>
      </c>
      <c r="I14" s="16" t="n">
        <v>23</v>
      </c>
      <c r="J14" s="16" t="n">
        <v>1144</v>
      </c>
      <c r="K14" s="16" t="n">
        <v>20580</v>
      </c>
      <c r="L14" s="16" t="n">
        <v>3.91076314989358</v>
      </c>
      <c r="M14" s="0" t="n">
        <v>0.934339187722516</v>
      </c>
      <c r="N14" s="16" t="n">
        <v>0.243689784074622</v>
      </c>
      <c r="O14" s="16" t="n">
        <v>0.223854569091804</v>
      </c>
    </row>
    <row r="15" customFormat="false" ht="15" hidden="true" customHeight="false" outlineLevel="0" collapsed="false">
      <c r="A15" s="0" t="s">
        <v>3820</v>
      </c>
      <c r="B15" s="0" t="s">
        <v>3852</v>
      </c>
      <c r="C15" s="0"/>
      <c r="D15" s="0" t="n">
        <v>2</v>
      </c>
      <c r="E15" s="0" t="n">
        <v>8.69565217391304</v>
      </c>
      <c r="F15" s="0" t="n">
        <v>0.0968278643681011</v>
      </c>
      <c r="G15" s="33" t="n">
        <f aca="false">-LOG10(F15)</f>
        <v>1.0139996468246</v>
      </c>
      <c r="H15" s="0" t="s">
        <v>3853</v>
      </c>
      <c r="I15" s="0" t="n">
        <v>23</v>
      </c>
      <c r="J15" s="0" t="n">
        <v>95</v>
      </c>
      <c r="K15" s="0" t="n">
        <v>20580</v>
      </c>
      <c r="L15" s="0" t="n">
        <v>18.8375286041189</v>
      </c>
      <c r="M15" s="0" t="n">
        <v>0.999842867646409</v>
      </c>
      <c r="N15" s="0" t="n">
        <v>0.648205687269923</v>
      </c>
      <c r="O15" s="0" t="n">
        <v>0.595444759236324</v>
      </c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</row>
  </sheetData>
  <autoFilter ref="A3:O15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21T11:29:05Z</dcterms:created>
  <dc:creator>OR</dc:creator>
  <dc:description/>
  <dc:language>en-US</dc:language>
  <cp:lastModifiedBy>Edoardo D'Angelo</cp:lastModifiedBy>
  <dcterms:modified xsi:type="dcterms:W3CDTF">2024-04-02T10:42:49Z</dcterms:modified>
  <cp:revision>0</cp:revision>
  <dc:subject/>
  <dc:title/>
</cp:coreProperties>
</file>